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verab\Google Drive\PhD\Vera_projects\Cobaviruses\Biogeography_read_mapping\"/>
    </mc:Choice>
  </mc:AlternateContent>
  <bookViews>
    <workbookView xWindow="0" yWindow="0" windowWidth="23040" windowHeight="10656"/>
  </bookViews>
  <sheets>
    <sheet name="Tara_NonTara_abundaces_metadata" sheetId="1" r:id="rId1"/>
  </sheets>
  <definedNames>
    <definedName name="_xlnm._FilterDatabase" localSheetId="0" hidden="1">Tara_NonTara_abundaces_metadata!$A$1:$AQ$307</definedName>
  </definedNames>
  <calcPr calcId="152511"/>
</workbook>
</file>

<file path=xl/calcChain.xml><?xml version="1.0" encoding="utf-8"?>
<calcChain xmlns="http://schemas.openxmlformats.org/spreadsheetml/2006/main">
  <c r="AB285" i="1" l="1"/>
  <c r="AB291" i="1"/>
  <c r="AB297" i="1"/>
  <c r="AB151" i="1"/>
  <c r="AB44" i="1"/>
  <c r="AB116" i="1"/>
  <c r="AB150" i="1"/>
  <c r="AB284" i="1"/>
  <c r="AB290" i="1"/>
  <c r="AB296" i="1"/>
  <c r="AB13" i="1"/>
  <c r="AB43" i="1"/>
  <c r="AB117" i="1"/>
  <c r="AB149" i="1"/>
  <c r="AB286" i="1"/>
  <c r="AB292" i="1"/>
  <c r="AB298" i="1"/>
  <c r="AB86" i="1"/>
  <c r="AB8" i="1"/>
  <c r="AB279" i="1"/>
  <c r="AB7" i="1"/>
  <c r="AB278" i="1"/>
  <c r="AB9" i="1"/>
  <c r="AB210" i="1"/>
  <c r="AB280" i="1"/>
  <c r="AB87" i="1"/>
  <c r="AB152" i="1"/>
  <c r="AB131" i="1"/>
  <c r="AB211" i="1"/>
  <c r="AB212" i="1"/>
  <c r="AB5" i="1"/>
  <c r="AB16" i="1"/>
  <c r="AB198" i="1"/>
  <c r="AB199" i="1"/>
  <c r="AB4" i="1"/>
  <c r="AB15" i="1"/>
  <c r="AB58" i="1"/>
  <c r="AB6" i="1"/>
  <c r="AB17" i="1"/>
  <c r="AB3" i="1"/>
  <c r="AB59" i="1"/>
  <c r="AB276" i="1"/>
  <c r="AB283" i="1"/>
  <c r="AB288" i="1"/>
  <c r="AB295" i="1"/>
  <c r="AB275" i="1"/>
  <c r="AB281" i="1"/>
  <c r="AB287" i="1"/>
  <c r="AB293" i="1"/>
  <c r="AB2" i="1"/>
  <c r="AB60" i="1"/>
  <c r="AB277" i="1"/>
  <c r="AB282" i="1"/>
  <c r="AB289" i="1"/>
  <c r="AB294" i="1"/>
  <c r="AB200" i="1"/>
  <c r="AB213" i="1"/>
  <c r="AB183" i="1"/>
  <c r="AB214" i="1"/>
  <c r="AB184" i="1"/>
  <c r="AB215" i="1"/>
  <c r="AB216" i="1"/>
  <c r="AB217" i="1"/>
  <c r="AB188" i="1"/>
  <c r="AB187" i="1"/>
  <c r="AB185" i="1"/>
  <c r="AB186" i="1"/>
  <c r="AB208" i="1"/>
  <c r="AB207" i="1"/>
  <c r="AB219" i="1"/>
  <c r="AB218" i="1"/>
  <c r="AB189" i="1"/>
  <c r="AB18" i="1"/>
  <c r="AB61" i="1"/>
  <c r="AB82" i="1"/>
  <c r="AB83" i="1"/>
  <c r="AB63" i="1"/>
  <c r="AB62" i="1"/>
  <c r="AB39" i="1"/>
  <c r="AB40" i="1"/>
  <c r="AB20" i="1"/>
  <c r="AB21" i="1"/>
  <c r="AB19" i="1"/>
  <c r="AB84" i="1"/>
  <c r="AB64" i="1"/>
  <c r="AB41" i="1"/>
  <c r="AB31" i="1"/>
  <c r="AB74" i="1"/>
  <c r="AB29" i="1"/>
  <c r="AB72" i="1"/>
  <c r="AB27" i="1"/>
  <c r="AB70" i="1"/>
  <c r="AB30" i="1"/>
  <c r="AB73" i="1"/>
  <c r="AB25" i="1"/>
  <c r="AB68" i="1"/>
  <c r="AB28" i="1"/>
  <c r="AB71" i="1"/>
  <c r="AB26" i="1"/>
  <c r="AB69" i="1"/>
  <c r="AB22" i="1"/>
  <c r="AB66" i="1"/>
  <c r="AB23" i="1"/>
  <c r="AB65" i="1"/>
  <c r="AB34" i="1"/>
  <c r="AB77" i="1"/>
  <c r="AB32" i="1"/>
  <c r="AB75" i="1"/>
  <c r="AB24" i="1"/>
  <c r="AB67" i="1"/>
  <c r="AB35" i="1"/>
  <c r="AB78" i="1"/>
  <c r="AB33" i="1"/>
  <c r="AB76" i="1"/>
  <c r="AB36" i="1"/>
  <c r="AB79" i="1"/>
  <c r="AB101" i="1"/>
  <c r="AB155" i="1"/>
  <c r="AB154" i="1"/>
  <c r="AB10" i="1"/>
  <c r="AB11" i="1"/>
  <c r="AB153" i="1"/>
  <c r="AB37" i="1"/>
  <c r="AB80" i="1"/>
  <c r="AB45" i="1"/>
  <c r="AB90" i="1"/>
  <c r="AB88" i="1"/>
  <c r="AB89" i="1"/>
  <c r="AB46" i="1"/>
  <c r="AB91" i="1"/>
  <c r="AB47" i="1"/>
  <c r="AB50" i="1"/>
  <c r="AB48" i="1"/>
  <c r="AB49" i="1"/>
  <c r="AB14" i="1"/>
  <c r="AB92" i="1"/>
  <c r="AB93" i="1"/>
  <c r="AB156" i="1"/>
  <c r="AB220" i="1"/>
  <c r="AB221" i="1"/>
  <c r="AB222" i="1"/>
  <c r="AB223" i="1"/>
  <c r="AB201" i="1"/>
  <c r="AB135" i="1"/>
  <c r="AB228" i="1"/>
  <c r="AB225" i="1"/>
  <c r="AB226" i="1"/>
  <c r="AB227" i="1"/>
  <c r="AB160" i="1"/>
  <c r="AB158" i="1"/>
  <c r="AB157" i="1"/>
  <c r="AB224" i="1"/>
  <c r="AB159" i="1"/>
  <c r="AB161" i="1"/>
  <c r="AB163" i="1"/>
  <c r="AB162" i="1"/>
  <c r="AB136" i="1"/>
  <c r="AB229" i="1"/>
  <c r="AB231" i="1"/>
  <c r="AB164" i="1"/>
  <c r="AB165" i="1"/>
  <c r="AB230" i="1"/>
  <c r="AB94" i="1"/>
  <c r="AB52" i="1"/>
  <c r="AB95" i="1"/>
  <c r="AB51" i="1"/>
  <c r="AB54" i="1"/>
  <c r="AB53" i="1"/>
  <c r="AB96" i="1"/>
  <c r="AB97" i="1"/>
  <c r="AB42" i="1"/>
  <c r="AB85" i="1"/>
  <c r="AB146" i="1"/>
  <c r="AB138" i="1"/>
  <c r="AB139" i="1"/>
  <c r="AB137" i="1"/>
  <c r="AB113" i="1"/>
  <c r="AB114" i="1"/>
  <c r="AB102" i="1"/>
  <c r="AB118" i="1"/>
  <c r="AB168" i="1"/>
  <c r="AB167" i="1"/>
  <c r="AB169" i="1"/>
  <c r="AB166" i="1"/>
  <c r="AB119" i="1"/>
  <c r="AB120" i="1"/>
  <c r="AB121" i="1"/>
  <c r="AB122" i="1"/>
  <c r="AB123" i="1"/>
  <c r="AB125" i="1"/>
  <c r="AB124" i="1"/>
  <c r="AB103" i="1"/>
  <c r="AB130" i="1"/>
  <c r="AB115" i="1"/>
  <c r="AB98" i="1"/>
  <c r="AB127" i="1"/>
  <c r="AB126" i="1"/>
  <c r="AB170" i="1"/>
  <c r="AB55" i="1"/>
  <c r="AB104" i="1"/>
  <c r="AB38" i="1"/>
  <c r="AB81" i="1"/>
  <c r="AB105" i="1"/>
  <c r="AB140" i="1"/>
  <c r="AB128" i="1"/>
  <c r="AB143" i="1"/>
  <c r="AB141" i="1"/>
  <c r="AB108" i="1"/>
  <c r="AB111" i="1"/>
  <c r="AB142" i="1"/>
  <c r="AB112" i="1"/>
  <c r="AB106" i="1"/>
  <c r="AB107" i="1"/>
  <c r="AB109" i="1"/>
  <c r="AB110" i="1"/>
  <c r="AB232" i="1"/>
  <c r="AB171" i="1"/>
  <c r="AB233" i="1"/>
  <c r="AB234" i="1"/>
  <c r="AB209" i="1"/>
  <c r="AB235" i="1"/>
  <c r="AB236" i="1"/>
  <c r="AB237" i="1"/>
  <c r="AB238" i="1"/>
  <c r="AB99" i="1"/>
  <c r="AB56" i="1"/>
  <c r="AB100" i="1"/>
  <c r="AB57" i="1"/>
  <c r="AB240" i="1"/>
  <c r="AB173" i="1"/>
  <c r="AB172" i="1"/>
  <c r="AB239" i="1"/>
  <c r="AB243" i="1"/>
  <c r="AB242" i="1"/>
  <c r="AB241" i="1"/>
  <c r="AB191" i="1"/>
  <c r="AB190" i="1"/>
  <c r="AB244" i="1"/>
  <c r="AB192" i="1"/>
  <c r="AB245" i="1"/>
  <c r="AB246" i="1"/>
  <c r="AB247" i="1"/>
  <c r="AB248" i="1"/>
  <c r="AB249" i="1"/>
  <c r="AB250" i="1"/>
  <c r="AB251" i="1"/>
  <c r="AB193" i="1"/>
  <c r="AB252" i="1"/>
  <c r="AB256" i="1"/>
  <c r="AB253" i="1"/>
  <c r="AB255" i="1"/>
  <c r="AB254" i="1"/>
  <c r="AB257" i="1"/>
  <c r="AB259" i="1"/>
  <c r="AB202" i="1"/>
  <c r="AB205" i="1"/>
  <c r="AB203" i="1"/>
  <c r="AB204" i="1"/>
  <c r="AB174" i="1"/>
  <c r="AB258" i="1"/>
  <c r="AB175" i="1"/>
  <c r="AB144" i="1"/>
  <c r="AB262" i="1"/>
  <c r="AB263" i="1"/>
  <c r="AB260" i="1"/>
  <c r="AB261" i="1"/>
  <c r="AB194" i="1"/>
  <c r="AB195" i="1"/>
  <c r="AB176" i="1"/>
  <c r="AB177" i="1"/>
  <c r="AB132" i="1"/>
  <c r="AB267" i="1"/>
  <c r="AB264" i="1"/>
  <c r="AB265" i="1"/>
  <c r="AB266" i="1"/>
  <c r="AB196" i="1"/>
  <c r="AB206" i="1"/>
  <c r="AB268" i="1"/>
  <c r="AB269" i="1"/>
  <c r="AB270" i="1"/>
  <c r="AB197" i="1"/>
  <c r="AB133" i="1"/>
  <c r="AB271" i="1"/>
  <c r="AB272" i="1"/>
  <c r="AB273" i="1"/>
  <c r="AB274" i="1"/>
  <c r="AB178" i="1"/>
  <c r="AB179" i="1"/>
  <c r="AB180" i="1"/>
  <c r="AB181" i="1"/>
  <c r="AB147" i="1"/>
  <c r="AB182" i="1"/>
  <c r="AB148" i="1"/>
  <c r="AB145" i="1"/>
  <c r="AB134" i="1"/>
  <c r="AB129" i="1"/>
  <c r="AB12" i="1"/>
</calcChain>
</file>

<file path=xl/sharedStrings.xml><?xml version="1.0" encoding="utf-8"?>
<sst xmlns="http://schemas.openxmlformats.org/spreadsheetml/2006/main" count="4366" uniqueCount="696">
  <si>
    <t>ref_genome</t>
  </si>
  <si>
    <t>study</t>
  </si>
  <si>
    <t>run</t>
  </si>
  <si>
    <t>genome_length</t>
  </si>
  <si>
    <t>number_reads_id90</t>
  </si>
  <si>
    <t>total_read_bases_id90</t>
  </si>
  <si>
    <t>length_mapped_region_id90</t>
  </si>
  <si>
    <t>percent_mapped_region_id90</t>
  </si>
  <si>
    <t>min_mapq_id90</t>
  </si>
  <si>
    <t>max_mapq_id90</t>
  </si>
  <si>
    <t>number_reads_id95</t>
  </si>
  <si>
    <t>total_read_bases_id95</t>
  </si>
  <si>
    <t>length_mapped_region_id95</t>
  </si>
  <si>
    <t>percent_mapped_region_id95</t>
  </si>
  <si>
    <t>min_mapq_id95</t>
  </si>
  <si>
    <t>max_mapq_id95</t>
  </si>
  <si>
    <t>number_reads_id100</t>
  </si>
  <si>
    <t>total_read_bases_id100</t>
  </si>
  <si>
    <t>length_mapped_region_id100</t>
  </si>
  <si>
    <t>percent_mapped_region_id100</t>
  </si>
  <si>
    <t>min_mapq_id100</t>
  </si>
  <si>
    <t>max_mapq_id100</t>
  </si>
  <si>
    <t>runfile1_read_nr</t>
  </si>
  <si>
    <t>runfile1_base_nr</t>
  </si>
  <si>
    <t>runfile2_read_nr</t>
  </si>
  <si>
    <t>runfile2_base_nr</t>
  </si>
  <si>
    <t>latitude.longitude</t>
  </si>
  <si>
    <t>lat_lon.confirmed</t>
  </si>
  <si>
    <t>Collection.date</t>
  </si>
  <si>
    <t>depth</t>
  </si>
  <si>
    <t>sample.type</t>
  </si>
  <si>
    <t>size.fraction</t>
  </si>
  <si>
    <t>paper.read</t>
  </si>
  <si>
    <t>Library_Strategy</t>
  </si>
  <si>
    <t>Library_Source</t>
  </si>
  <si>
    <t>5_JGI26117J46588_1000006_EnvX</t>
  </si>
  <si>
    <t>PRJEB1787</t>
  </si>
  <si>
    <t>ERR598942</t>
  </si>
  <si>
    <t>TARA_133 (Californian coast)</t>
  </si>
  <si>
    <t>35.4002, -127.7499</t>
  </si>
  <si>
    <t>yes</t>
  </si>
  <si>
    <t>45m</t>
  </si>
  <si>
    <t>Saline water, deep chlorophyll maximum layer</t>
  </si>
  <si>
    <t>0.22-3 micrometres</t>
  </si>
  <si>
    <t>(Sunagawa et al. 2015)</t>
  </si>
  <si>
    <t>NA</t>
  </si>
  <si>
    <t>PRJEB4352</t>
  </si>
  <si>
    <t>ERR868413</t>
  </si>
  <si>
    <t>TARA_092 (Coast of Chile)</t>
  </si>
  <si>
    <t>-33.6895, -71.998</t>
  </si>
  <si>
    <t>Yes</t>
  </si>
  <si>
    <t>5m</t>
  </si>
  <si>
    <t>particulate matter, including plankton</t>
  </si>
  <si>
    <t>0.8-5 micrometres</t>
  </si>
  <si>
    <t>WGS</t>
  </si>
  <si>
    <t>METAGENOMIC</t>
  </si>
  <si>
    <t>Illumina HiSeq 2000 paired end sequencing; Marine metagenome.</t>
  </si>
  <si>
    <t>PRJEB4419</t>
  </si>
  <si>
    <t>ERR594395</t>
  </si>
  <si>
    <t>TARA_067 South pacific ocean</t>
  </si>
  <si>
    <t>-32.2401, 17.7103</t>
  </si>
  <si>
    <t>saline water</t>
  </si>
  <si>
    <t>ERR594404</t>
  </si>
  <si>
    <t>6_JGI26119J46589_1000020_EnvY</t>
  </si>
  <si>
    <t>&lt;-0.22 micrometres</t>
  </si>
  <si>
    <t>9_3300002483_a_JGI25132J35274_1000025</t>
  </si>
  <si>
    <t>ERR599007</t>
  </si>
  <si>
    <t>TARA_102 (Coast of Peru/Ecuador)</t>
  </si>
  <si>
    <t>-5.2669, -85.2732</t>
  </si>
  <si>
    <t>40m</t>
  </si>
  <si>
    <t>saline water, including plankton</t>
  </si>
  <si>
    <t>ERR599029</t>
  </si>
  <si>
    <t>TARA_141,  (GUIA) Guianas Coastal Province</t>
  </si>
  <si>
    <t>9.8481, -80.0454</t>
  </si>
  <si>
    <t>5m, (SRF) surface water layer</t>
  </si>
  <si>
    <t>PRJEB1788</t>
  </si>
  <si>
    <t>ERR594328</t>
  </si>
  <si>
    <t>TARA_034, (REDS) Red Sea, Persian Gulf Province</t>
  </si>
  <si>
    <t>18.3967, 39.875</t>
  </si>
  <si>
    <t>5m, (SRF)</t>
  </si>
  <si>
    <t>0.1-0.22 micrometres</t>
  </si>
  <si>
    <t>ERR594330</t>
  </si>
  <si>
    <t>TARA_038, (MONS) Indian Monsoon Gyres Province</t>
  </si>
  <si>
    <t>19.0393, 64.4913</t>
  </si>
  <si>
    <t>ERR594334</t>
  </si>
  <si>
    <t>TARA_036,  (ARAB) Northwest Arabian Sea Upwelling Province</t>
  </si>
  <si>
    <t>20.8183, 63.5047</t>
  </si>
  <si>
    <t>ERR594345</t>
  </si>
  <si>
    <t>ERR868403</t>
  </si>
  <si>
    <t>TARA_022 (Mediterranean Sea, Coast of Italy)</t>
  </si>
  <si>
    <t>39.8386, 17.4155</t>
  </si>
  <si>
    <t>ERR594355</t>
  </si>
  <si>
    <t>TARA_076, (SATL) South Atlantic Gyral Province</t>
  </si>
  <si>
    <t>-21.0292, -35.3498</t>
  </si>
  <si>
    <t>150m, (DCM)</t>
  </si>
  <si>
    <t>ERR594357</t>
  </si>
  <si>
    <t>TARA_109, (CHIL) Chile-Peru Current Coastal Province</t>
  </si>
  <si>
    <t>2.0299, -84.5546</t>
  </si>
  <si>
    <t>30m, (DCM)</t>
  </si>
  <si>
    <t>ERR594358</t>
  </si>
  <si>
    <t>TARA_018 (Mediterranean Sea, Malta)</t>
  </si>
  <si>
    <t>35.759, 14.2574</t>
  </si>
  <si>
    <t>ERR594362</t>
  </si>
  <si>
    <t>TARA_066,  (BENG) Benguela Current Coastal Province</t>
  </si>
  <si>
    <t>-34.8901, 18.0459</t>
  </si>
  <si>
    <t>ERR594369</t>
  </si>
  <si>
    <t>ERR594374</t>
  </si>
  <si>
    <t>5m (SRF)</t>
  </si>
  <si>
    <t>ERR594378</t>
  </si>
  <si>
    <t>ERR594381</t>
  </si>
  <si>
    <t>ERR594383</t>
  </si>
  <si>
    <t>ERR594387</t>
  </si>
  <si>
    <t>ERR594389</t>
  </si>
  <si>
    <t>30m, (DCM) deep chlorophyll maximum layer</t>
  </si>
  <si>
    <t>ERR594396</t>
  </si>
  <si>
    <t>TARA_025 (Adriatic Sea)</t>
  </si>
  <si>
    <t>39.3888, 19.3905</t>
  </si>
  <si>
    <t>ERR594400</t>
  </si>
  <si>
    <t>19.0393 N 64.4913 E</t>
  </si>
  <si>
    <t>ERR594402</t>
  </si>
  <si>
    <t>17m, (DCM)</t>
  </si>
  <si>
    <t>ERR594406</t>
  </si>
  <si>
    <t>ERR594408</t>
  </si>
  <si>
    <t>42.1735, 17.7252</t>
  </si>
  <si>
    <t>55m</t>
  </si>
  <si>
    <t>ERR594412</t>
  </si>
  <si>
    <t>ERR599349</t>
  </si>
  <si>
    <t>-5.2529, -85.1545</t>
  </si>
  <si>
    <t>ERR599353</t>
  </si>
  <si>
    <t>Env14_Tp1_124_DCM_0-0d2_scaffold2117_1</t>
  </si>
  <si>
    <t>ERR598966</t>
  </si>
  <si>
    <t>TARA_036 (ARAB) Northwest Arabian Sea Upwelling Province</t>
  </si>
  <si>
    <t>20.8183 N 63.5047 E</t>
  </si>
  <si>
    <t>5m (SRF) surface water layer</t>
  </si>
  <si>
    <t>0.22-1.6 micrometres</t>
  </si>
  <si>
    <t>ERR599028</t>
  </si>
  <si>
    <t>20.8222 N 63.5133 E</t>
  </si>
  <si>
    <t>17m (DCM)</t>
  </si>
  <si>
    <t>TARA_141  (GUIA) Guianas Coastal Province</t>
  </si>
  <si>
    <t>ERR599082</t>
  </si>
  <si>
    <t>TARA_038 (MONS) Indian Monsoon Gyres Province</t>
  </si>
  <si>
    <t>19.0284 N 64.5126 E</t>
  </si>
  <si>
    <t>25m (DCM)</t>
  </si>
  <si>
    <t>ERR599143</t>
  </si>
  <si>
    <t>ERR599145</t>
  </si>
  <si>
    <t>TARA_039 (MONS) Indian Monsoon Gyres Province</t>
  </si>
  <si>
    <t>18.5839 N 66.4727 E</t>
  </si>
  <si>
    <t>ERR594284</t>
  </si>
  <si>
    <t>TARA_122 (SPSG) South Pacific Subtropical Gyre Province, North and South</t>
  </si>
  <si>
    <t>-9.0063, -139.1394</t>
  </si>
  <si>
    <t>115 m</t>
  </si>
  <si>
    <t>ERR594285</t>
  </si>
  <si>
    <t>TARA_124 (SPSG) South Pacific Subtropical Gyre Province, North and South</t>
  </si>
  <si>
    <t>-9.0714, -140.5973</t>
  </si>
  <si>
    <t>120 m</t>
  </si>
  <si>
    <t>ERR594287</t>
  </si>
  <si>
    <t xml:space="preserve"> -9.1504,  -140.5216</t>
  </si>
  <si>
    <t>ERR594291</t>
  </si>
  <si>
    <t>TARA_065 (EAFR) Eastern Africa Coastal Province</t>
  </si>
  <si>
    <t xml:space="preserve"> -35.1728, 26.2868</t>
  </si>
  <si>
    <t>30 m (DCM)</t>
  </si>
  <si>
    <t>ERR594292</t>
  </si>
  <si>
    <t xml:space="preserve"> -8.9971,  -139.1963</t>
  </si>
  <si>
    <t>ERR594293</t>
  </si>
  <si>
    <t>TARA_123 (South Pacific Ocean)</t>
  </si>
  <si>
    <t>-8.9068, -140.283</t>
  </si>
  <si>
    <t>150 m</t>
  </si>
  <si>
    <t>ERR594301</t>
  </si>
  <si>
    <t xml:space="preserve"> -9.0063,  -139.1394</t>
  </si>
  <si>
    <t>115m (DCM)</t>
  </si>
  <si>
    <t>ERR594309</t>
  </si>
  <si>
    <t>600m (MES)</t>
  </si>
  <si>
    <t>ERR594314</t>
  </si>
  <si>
    <t>TARA_048 (Indian Ocean)</t>
  </si>
  <si>
    <t>-9.3921, 66.4228</t>
  </si>
  <si>
    <t>ERR594320</t>
  </si>
  <si>
    <t>ERR594324</t>
  </si>
  <si>
    <t>TARA_064(EAFR) Eastern Africa Coastal Province</t>
  </si>
  <si>
    <t xml:space="preserve"> -29.5333, 37.9117</t>
  </si>
  <si>
    <t>65m (DCM) deep chlorophyll maximum layer</t>
  </si>
  <si>
    <t>ERR594327</t>
  </si>
  <si>
    <t>18.5918 N 66.622 E</t>
  </si>
  <si>
    <t>TARA_034 (REDS) Red Sea, Persian Gulf Province</t>
  </si>
  <si>
    <t>18.3967 N 39.875 E</t>
  </si>
  <si>
    <t>ERR868419</t>
  </si>
  <si>
    <t>ERR868425</t>
  </si>
  <si>
    <t>ERR594353</t>
  </si>
  <si>
    <t>TARA_070 (SATL) South Atlantic Gyral Province</t>
  </si>
  <si>
    <t xml:space="preserve"> -20.4091,  -3.1759</t>
  </si>
  <si>
    <t>TARA_076 (SATL) South Atlantic Gyral Province</t>
  </si>
  <si>
    <t xml:space="preserve"> -21.0292, -35.3498</t>
  </si>
  <si>
    <t>150m (DCM)</t>
  </si>
  <si>
    <t>ERR594356</t>
  </si>
  <si>
    <t>TARA_109 (CHIL) Chile-Peru Current Coastal Province</t>
  </si>
  <si>
    <t>2.0299,  -84.5546</t>
  </si>
  <si>
    <t>30m (DCM)</t>
  </si>
  <si>
    <t>ERR594359</t>
  </si>
  <si>
    <t>5m  (SRF)</t>
  </si>
  <si>
    <t>ERR594361</t>
  </si>
  <si>
    <t>TARA_066  (BENG) Benguela Current Coastal Province</t>
  </si>
  <si>
    <t xml:space="preserve"> -34.9449, 17.9189</t>
  </si>
  <si>
    <t>ERR594363</t>
  </si>
  <si>
    <t>ERR594364</t>
  </si>
  <si>
    <t>TARA_072  (SATL) South Atlantic Gyral Province</t>
  </si>
  <si>
    <t>-8.7789, -17.9099</t>
  </si>
  <si>
    <t>ERR594365</t>
  </si>
  <si>
    <t>ERR594366</t>
  </si>
  <si>
    <t>TARA_041  (MONS) Indian Monsoon Gyres Province</t>
  </si>
  <si>
    <t>14.5536 N 70.0128 E</t>
  </si>
  <si>
    <t>60m (DCM) deep chlorophyll maximum layer</t>
  </si>
  <si>
    <t>ERR594367</t>
  </si>
  <si>
    <t>60m (DCM)</t>
  </si>
  <si>
    <t>ERR594368</t>
  </si>
  <si>
    <t>5m(SRF)</t>
  </si>
  <si>
    <t>ERR594370</t>
  </si>
  <si>
    <t>ERR594371</t>
  </si>
  <si>
    <t>ERR594372</t>
  </si>
  <si>
    <t>ERR594373</t>
  </si>
  <si>
    <t>60m(DCM)</t>
  </si>
  <si>
    <t>ERR594379</t>
  </si>
  <si>
    <t xml:space="preserve"> -8.7296, -17.9604</t>
  </si>
  <si>
    <t>100m(DCM)</t>
  </si>
  <si>
    <t>ERR594382</t>
  </si>
  <si>
    <t>ERR594385</t>
  </si>
  <si>
    <t>65m (DCM)</t>
  </si>
  <si>
    <t>ERR594386</t>
  </si>
  <si>
    <t>ERR594388</t>
  </si>
  <si>
    <t>800 m (MES) mesopelagic zone</t>
  </si>
  <si>
    <t>30m (DCM) deep chlorophyll maximum layer</t>
  </si>
  <si>
    <t>ERR594390</t>
  </si>
  <si>
    <t>18.4417 N 39.8567 E</t>
  </si>
  <si>
    <t>ERR594393</t>
  </si>
  <si>
    <t>TARA_032 (REDS) Red Sea, Persian Gulf Province</t>
  </si>
  <si>
    <t>23.36 N 37.2183 E</t>
  </si>
  <si>
    <t>ERR594394</t>
  </si>
  <si>
    <t>TARA_052 (ISSG) Indian South Subtropical Gyre Province</t>
  </si>
  <si>
    <t xml:space="preserve"> -16.9534, 53.9601</t>
  </si>
  <si>
    <t>75m (DCM)</t>
  </si>
  <si>
    <t>ERR594397</t>
  </si>
  <si>
    <t>ERR594399</t>
  </si>
  <si>
    <t>ERR594401</t>
  </si>
  <si>
    <t>TARA_031 (REDS) Red Sea, Persian Gulf Province</t>
  </si>
  <si>
    <t>ERR594410</t>
  </si>
  <si>
    <t>ERR594411</t>
  </si>
  <si>
    <t>TARA_078 (SATL) South Atlantic Gyral Province</t>
  </si>
  <si>
    <t xml:space="preserve"> -30.1367,  -43.2899</t>
  </si>
  <si>
    <t>ERR594413</t>
  </si>
  <si>
    <t>TARA_042 (MONS) Indian Monsoon Gyres Province</t>
  </si>
  <si>
    <t>5.9998 N 73.9067 E</t>
  </si>
  <si>
    <t>80m (DCM)</t>
  </si>
  <si>
    <t>ERR594414</t>
  </si>
  <si>
    <t>ERR599339</t>
  </si>
  <si>
    <t>TARA_062 (Indian Ocean, Madagaskar)</t>
  </si>
  <si>
    <t>-22.3368, 40.3412</t>
  </si>
  <si>
    <t>ERR599340</t>
  </si>
  <si>
    <t>TARA_137 (Pacific Ocean, Mexiko)</t>
  </si>
  <si>
    <t>14.2075, -116.6468</t>
  </si>
  <si>
    <t>ERR599343</t>
  </si>
  <si>
    <t>ERR599344</t>
  </si>
  <si>
    <t>ERR599348</t>
  </si>
  <si>
    <t>-8.9109, -140.2845</t>
  </si>
  <si>
    <t>ERR599350</t>
  </si>
  <si>
    <t>TARA_033 (Red Sea)</t>
  </si>
  <si>
    <t>21.9467, 38.2517</t>
  </si>
  <si>
    <t>ERR599354</t>
  </si>
  <si>
    <t>-9.1504, -140.5216</t>
  </si>
  <si>
    <t>ERR599358</t>
  </si>
  <si>
    <t>-16.957, 53.9801</t>
  </si>
  <si>
    <t>ERR599359</t>
  </si>
  <si>
    <t>TARA_100 (Pacific Ocean)</t>
  </si>
  <si>
    <t>-12.9723, -96.0122</t>
  </si>
  <si>
    <t>50m</t>
  </si>
  <si>
    <t>ERR599362</t>
  </si>
  <si>
    <t>TARA_058 (Indian Ocean, Madagaskar)</t>
  </si>
  <si>
    <t>-17.2855, 42.2866</t>
  </si>
  <si>
    <t>66m</t>
  </si>
  <si>
    <t>ERR599363</t>
  </si>
  <si>
    <t>ERR599367</t>
  </si>
  <si>
    <t>ERR599374</t>
  </si>
  <si>
    <t>-30.1484, -43.2705</t>
  </si>
  <si>
    <t>ERR599376</t>
  </si>
  <si>
    <t>TARA_056 (Indian Ocean, Madagaskar)</t>
  </si>
  <si>
    <t>-15.3424, 43.2965</t>
  </si>
  <si>
    <t>ERR599377</t>
  </si>
  <si>
    <t>ERR599380</t>
  </si>
  <si>
    <t>-8.9971, -139.1963</t>
  </si>
  <si>
    <t>ERR634968</t>
  </si>
  <si>
    <t>1_vB_LenP_VB1_DTR</t>
  </si>
  <si>
    <t>PRJNA299757</t>
  </si>
  <si>
    <t>SRR2837124</t>
  </si>
  <si>
    <t>Australia:NWS:Sydney</t>
  </si>
  <si>
    <t>33.990892 S 151.232120 E</t>
  </si>
  <si>
    <t>aprox. 2m</t>
  </si>
  <si>
    <t>seawater</t>
  </si>
  <si>
    <t>AJRS_Metagenomes_CH3: Plnaktonic replicate 1</t>
  </si>
  <si>
    <t>SRR2837131</t>
  </si>
  <si>
    <t>AJRS_Metagenomes_CH3: Planktonic replicate 3</t>
  </si>
  <si>
    <t>2_SIO1_638275917_NC_002519</t>
  </si>
  <si>
    <t>PRJNA294123</t>
  </si>
  <si>
    <t>SRR2594388</t>
  </si>
  <si>
    <t>Korea: Goseong bay</t>
  </si>
  <si>
    <t>34.9120 N 128.2576 E</t>
  </si>
  <si>
    <t>sea water</t>
  </si>
  <si>
    <t>RNA-Seq</t>
  </si>
  <si>
    <t>METATRANSCRIPTOMIC</t>
  </si>
  <si>
    <t>Metatranscriptome profiling in the Goseong bay, Korea on March, 2014</t>
  </si>
  <si>
    <t>SRR2594395</t>
  </si>
  <si>
    <t>Metagenome profiling in the Goseong bay, Korea on December, 2014</t>
  </si>
  <si>
    <t>SRR2632317</t>
  </si>
  <si>
    <t>Metagenome profiling in the Goseong bay, Korea on March, 2014</t>
  </si>
  <si>
    <t>Australia:NSW:Sydney</t>
  </si>
  <si>
    <t>Approx.. 2m</t>
  </si>
  <si>
    <t>0.1-3µm</t>
  </si>
  <si>
    <t>(Roth-Schulze et al. 2016)</t>
  </si>
  <si>
    <t>SRR2837128</t>
  </si>
  <si>
    <t>AJRS_Metagenomes_CH3: Planktonic replicate 2</t>
  </si>
  <si>
    <t>3_P12053L_2595727765_NC_018280</t>
  </si>
  <si>
    <t>PRJNA291491</t>
  </si>
  <si>
    <t>SRR2135736</t>
  </si>
  <si>
    <t>Port of Los Angeles/Long Beach</t>
  </si>
  <si>
    <t>38 N -124 E</t>
  </si>
  <si>
    <t>Coordinates reflect point of ballast water exchange</t>
  </si>
  <si>
    <t>Kim et al. (2016)</t>
  </si>
  <si>
    <t>Ocean-captured ballast and harbor waters: Sample SAG2</t>
  </si>
  <si>
    <t>SRR2135737</t>
  </si>
  <si>
    <t>Port of Los Angeles/Long Beach (SAG3)</t>
  </si>
  <si>
    <t>38°00'00.0\N 124°00'00.0\"W"</t>
  </si>
  <si>
    <t>March-May 2014</t>
  </si>
  <si>
    <t>ballast water</t>
  </si>
  <si>
    <t>Ocean-captured ballast and harbor waters: Sample SAG3</t>
  </si>
  <si>
    <t>4_vB_LenP_VB2_DTR</t>
  </si>
  <si>
    <t>SRR2135724</t>
  </si>
  <si>
    <t>Port of Los Angeles/Long Beach (ILB2)</t>
  </si>
  <si>
    <t>33.75307 N 118.2206 W</t>
  </si>
  <si>
    <t>harbor water</t>
  </si>
  <si>
    <t>Ocean-captured ballast and harbor waters: Sample ILB2</t>
  </si>
  <si>
    <t>Goseong bay, Korea</t>
  </si>
  <si>
    <t>Sea water</t>
  </si>
  <si>
    <t>PRJNA247822</t>
  </si>
  <si>
    <t>SRR3719574</t>
  </si>
  <si>
    <t>Saanich Inlet, British Columbia, Canada</t>
  </si>
  <si>
    <t>48.6 N 123.5 W</t>
  </si>
  <si>
    <t>120m</t>
  </si>
  <si>
    <t>Saanich Inlet SI074_LV_120m_DNA</t>
  </si>
  <si>
    <t>SRR2135723</t>
  </si>
  <si>
    <t>Port of Los Angeles (ILB1 )</t>
  </si>
  <si>
    <t>Ocean-captured ballast and harbor waters: Sample ILB1</t>
  </si>
  <si>
    <t>Port of Los Angeles (ILB2)</t>
  </si>
  <si>
    <t>SRR2135725</t>
  </si>
  <si>
    <t>Port of Los Angeles (ILB3)</t>
  </si>
  <si>
    <t>Ocean-captured ballast and harbor waters: Sample ILB3</t>
  </si>
  <si>
    <t>SRR2135741</t>
  </si>
  <si>
    <t>Port of Los Angeles (WLA1)</t>
  </si>
  <si>
    <t>33.72215 N 118.2662 W</t>
  </si>
  <si>
    <t>Ocean-captured ballast and harbor waters: Sample WLA1</t>
  </si>
  <si>
    <t>SRR2135742</t>
  </si>
  <si>
    <t>Port of Los Angeles (WLA2)</t>
  </si>
  <si>
    <t>Ocean-captured ballast and harbor waters: Sample WLA2</t>
  </si>
  <si>
    <t>SRR2135743</t>
  </si>
  <si>
    <t>Port of Los Angeles (WLA3)</t>
  </si>
  <si>
    <t>Ocean-captured ballast and harbor waters: Sample WLA3</t>
  </si>
  <si>
    <t>Seawater</t>
  </si>
  <si>
    <t>PRJNA330314</t>
  </si>
  <si>
    <t>SRR3989305</t>
  </si>
  <si>
    <t>Monterey Bay, California, USA</t>
  </si>
  <si>
    <t>36.25 N 122.2099 W</t>
  </si>
  <si>
    <t>not found</t>
  </si>
  <si>
    <t>AOA Metagenome C0912_C43A7_80</t>
  </si>
  <si>
    <t>PRJNA330315</t>
  </si>
  <si>
    <t>SRR3989317</t>
  </si>
  <si>
    <t>AOA Metagenome C0912_C27A4_80</t>
  </si>
  <si>
    <t>PRJNA330316</t>
  </si>
  <si>
    <t>SRR3989316</t>
  </si>
  <si>
    <t>AOA Metagenome C0912_C49A8_35</t>
  </si>
  <si>
    <t>PRJNA330317</t>
  </si>
  <si>
    <t>SRR3989340</t>
  </si>
  <si>
    <t>AOA Metagenome C0912_C43A7_35</t>
  </si>
  <si>
    <t>PRJNA330318</t>
  </si>
  <si>
    <t>SRR3989435</t>
  </si>
  <si>
    <t>AOA Metagenome C0912_C27A4_35</t>
  </si>
  <si>
    <t>PRJNA330319</t>
  </si>
  <si>
    <t>SRR3989436</t>
  </si>
  <si>
    <t>AOA Metagenome C0912_C33A6_35</t>
  </si>
  <si>
    <t>PRJNA364795</t>
  </si>
  <si>
    <t>SRR5881770</t>
  </si>
  <si>
    <t>Chesapeake Bay</t>
  </si>
  <si>
    <t>37.1043 N 76.1811 W</t>
  </si>
  <si>
    <t>CPBay_Spr_31_0.2_DNA</t>
  </si>
  <si>
    <t>PRJNA365441</t>
  </si>
  <si>
    <t>SRR5468115</t>
  </si>
  <si>
    <t>USA:Chesapeake Bay, USA</t>
  </si>
  <si>
    <t>37.1000 N 76.0972 W</t>
  </si>
  <si>
    <t>CB_1504_2 Viral MetaG</t>
  </si>
  <si>
    <t>PRJNA366968</t>
  </si>
  <si>
    <t>SRR5266509</t>
  </si>
  <si>
    <t>AOA Metagenome CAN11_04_M0_20</t>
  </si>
  <si>
    <t>PRJNA366969</t>
  </si>
  <si>
    <t>SRR5266511</t>
  </si>
  <si>
    <t>AOA Metagenome CAN11_08_M0_20</t>
  </si>
  <si>
    <t>PRJNA366970</t>
  </si>
  <si>
    <t>SRR5266605</t>
  </si>
  <si>
    <t>AOA Metagenome CAN11_17_M020</t>
  </si>
  <si>
    <t>PRJNA366971</t>
  </si>
  <si>
    <t>SRR5266614</t>
  </si>
  <si>
    <t>AOA Metagenome CAN11_18_M0_10</t>
  </si>
  <si>
    <t>PRJNA366972</t>
  </si>
  <si>
    <t>SRR5266612</t>
  </si>
  <si>
    <t>AOA Metagenome CAN11_07_M0_10</t>
  </si>
  <si>
    <t>PRJNA366973</t>
  </si>
  <si>
    <t>SRR5266613</t>
  </si>
  <si>
    <t>AOA Metagenome CAN11_03_M0_10</t>
  </si>
  <si>
    <t>PRJNA366974</t>
  </si>
  <si>
    <t>SRR5268549</t>
  </si>
  <si>
    <t>AOA Metagenome CAN11_48_BLW_10</t>
  </si>
  <si>
    <t>PRJNA366975</t>
  </si>
  <si>
    <t>SRR5268550</t>
  </si>
  <si>
    <t>AOA Metagenome CAN11_66_BLW_10</t>
  </si>
  <si>
    <t>PRJNA366976</t>
  </si>
  <si>
    <t>SRR5268667</t>
  </si>
  <si>
    <t>AOA Metagenome CAN11_54_BLW_10</t>
  </si>
  <si>
    <t>PRJNA367268</t>
  </si>
  <si>
    <t>SRR5468229</t>
  </si>
  <si>
    <t>USA:Columbia River Estuary, USA</t>
  </si>
  <si>
    <t>46.2340 N 123.9135 W</t>
  </si>
  <si>
    <t>Columbia river estuary metaG 1370A-3</t>
  </si>
  <si>
    <t>PRJNA367269</t>
  </si>
  <si>
    <t>SRR5468252</t>
  </si>
  <si>
    <t>Columbia river estuary metaG 1370B-3</t>
  </si>
  <si>
    <t>PRJNA367270</t>
  </si>
  <si>
    <t>SRR5468251</t>
  </si>
  <si>
    <t>Columbia river estuary metaG 1370A-02</t>
  </si>
  <si>
    <t>PRJNA367271</t>
  </si>
  <si>
    <t>SRR5468254</t>
  </si>
  <si>
    <t>Columbia river estuary metaG 1370B-02</t>
  </si>
  <si>
    <t>PRJNA367272</t>
  </si>
  <si>
    <t>SRR5468253</t>
  </si>
  <si>
    <t>46.2342 N 123.9167 W</t>
  </si>
  <si>
    <t>Columbia river estuary metaG 1371A-3</t>
  </si>
  <si>
    <t>PRJNA367274</t>
  </si>
  <si>
    <t>SRR5468250</t>
  </si>
  <si>
    <t>Columbia river estuary metaG 1371B-02</t>
  </si>
  <si>
    <t>PRJNA375227</t>
  </si>
  <si>
    <t>SRR5694529</t>
  </si>
  <si>
    <t>Subarctic Pacific Ocean (Coast of Peru)</t>
  </si>
  <si>
    <t>14.21 S 77.52 W</t>
  </si>
  <si>
    <t>11_ETSP_OMZ_AT15265 metaG</t>
  </si>
  <si>
    <t>PRJNA375228</t>
  </si>
  <si>
    <t>SRR5698411</t>
  </si>
  <si>
    <t>11B_ETSP_OMZ_AT15265_CsCl metaG</t>
  </si>
  <si>
    <t>PRJNA405921</t>
  </si>
  <si>
    <t>SRR6050246</t>
  </si>
  <si>
    <t>Subarctic Pacific Ocean, Coast Peru</t>
  </si>
  <si>
    <t>14.5090 S 76.1980 W</t>
  </si>
  <si>
    <t>13B_ETSP_OMZ_AT15268_CsCl metaG</t>
  </si>
  <si>
    <t>SRR6050247</t>
  </si>
  <si>
    <t>Port of Los Angeles (ILB1)</t>
  </si>
  <si>
    <t>Port of Los Angeles/Long Beach (ILB3)</t>
  </si>
  <si>
    <t>Koreo, Goseong bay</t>
  </si>
  <si>
    <t>Korea, Goseong bay</t>
  </si>
  <si>
    <t>Columbia River Estuary</t>
  </si>
  <si>
    <t>14.2050 S 77.5150 W</t>
  </si>
  <si>
    <t>7_Ga0075461_10000015_EnvZ</t>
  </si>
  <si>
    <t>PRJNA277705</t>
  </si>
  <si>
    <t>SRR1873745</t>
  </si>
  <si>
    <t>Monterey Bay, CA, USA</t>
  </si>
  <si>
    <t>36.883333 N 121.95 W</t>
  </si>
  <si>
    <t>3.5 m</t>
  </si>
  <si>
    <t>water</t>
  </si>
  <si>
    <t>1.5 micron pre-filter</t>
  </si>
  <si>
    <t>Metagenome Sequencing of a Coastal Marine Microbial Community from Monterey Bay, California</t>
  </si>
  <si>
    <t>PRJNA364786</t>
  </si>
  <si>
    <t>SRR5216425</t>
  </si>
  <si>
    <t>38.0754 N 76.1533 W</t>
  </si>
  <si>
    <t>CPBay_Spr_15_0.8_DNA</t>
  </si>
  <si>
    <t>PRJNA364789</t>
  </si>
  <si>
    <t>SRR5216637</t>
  </si>
  <si>
    <t>CPBay_Spr_15_0.2_DNA</t>
  </si>
  <si>
    <t>SRR5881769</t>
  </si>
  <si>
    <t>PRJNA365003</t>
  </si>
  <si>
    <t>SRR5821669</t>
  </si>
  <si>
    <t>Germany: Helgoland, sampling site Kabeltonne, North Sea</t>
  </si>
  <si>
    <t>54.1883 N 7.9000 E</t>
  </si>
  <si>
    <t>COGITO_mtgs_100511</t>
  </si>
  <si>
    <t>PRJNA365019</t>
  </si>
  <si>
    <t>SRR5821882</t>
  </si>
  <si>
    <t>COGITO_mtgs_120405</t>
  </si>
  <si>
    <t>PRJNA365023</t>
  </si>
  <si>
    <t>SRR5822128</t>
  </si>
  <si>
    <t>COGITO_mtgs_120524</t>
  </si>
  <si>
    <t>PRJNA365024</t>
  </si>
  <si>
    <t>SRR5822139</t>
  </si>
  <si>
    <t>COGITO_mtgs_120531</t>
  </si>
  <si>
    <t>PRJNA365025</t>
  </si>
  <si>
    <t>SRR5822142</t>
  </si>
  <si>
    <t>COGITO_mtgs_120607</t>
  </si>
  <si>
    <t>PRJNA365440</t>
  </si>
  <si>
    <t>SRR5468101</t>
  </si>
  <si>
    <t>38.8455 N 76.4191 W</t>
  </si>
  <si>
    <t>CB_1504_1 Viral MetaG</t>
  </si>
  <si>
    <t>SRR6191718</t>
  </si>
  <si>
    <t>SRR6256327</t>
  </si>
  <si>
    <t>PRJNA365444</t>
  </si>
  <si>
    <t>SRR5468116</t>
  </si>
  <si>
    <t>37.0516 N 76.083 W</t>
  </si>
  <si>
    <t>CB_1508_2 Viral MetaG</t>
  </si>
  <si>
    <t>PRJNA365539</t>
  </si>
  <si>
    <t>SRR5456989</t>
  </si>
  <si>
    <t>Delaware River and Bay</t>
  </si>
  <si>
    <t>39.124826 N 75.260873 W</t>
  </si>
  <si>
    <t>Aqueous sample</t>
  </si>
  <si>
    <t>Viral MetaG DEL_Mar_31</t>
  </si>
  <si>
    <t>SRR6190962</t>
  </si>
  <si>
    <t>PRJNA365540</t>
  </si>
  <si>
    <t>SRR5457036</t>
  </si>
  <si>
    <t>39.149325 N 75.288339 W</t>
  </si>
  <si>
    <t>Viral MetaG DEL_Aug_28</t>
  </si>
  <si>
    <t>PRJNA367189</t>
  </si>
  <si>
    <t>SRR5466257</t>
  </si>
  <si>
    <t>39.283 N 75.3633 W</t>
  </si>
  <si>
    <t>Freshwater under a salinity gradient</t>
  </si>
  <si>
    <t>DEBay_Fall_30_&gt;0.8_DNA</t>
  </si>
  <si>
    <t>PRJNA375591</t>
  </si>
  <si>
    <t>SRR5580653</t>
  </si>
  <si>
    <t>39.12 N 75.25 W</t>
  </si>
  <si>
    <t>Bay water</t>
  </si>
  <si>
    <t>Viral MetaG DEL_Nov_18</t>
  </si>
  <si>
    <t>PRJNA375592</t>
  </si>
  <si>
    <t>SRR6191112</t>
  </si>
  <si>
    <t>Viral MetaG DEL_Nov_24</t>
  </si>
  <si>
    <t>SRR6191113</t>
  </si>
  <si>
    <t>PRJNA375611</t>
  </si>
  <si>
    <t>SRR5600317</t>
  </si>
  <si>
    <t>DEBay_Fall_15_&gt;0.8_DNA</t>
  </si>
  <si>
    <t>PRJNA375612</t>
  </si>
  <si>
    <t>SRR5601138</t>
  </si>
  <si>
    <t>DEBay_Fall_30_&lt;0.8_DNA</t>
  </si>
  <si>
    <t>8_3300000117_a_DelMOWin2010_c10000155</t>
  </si>
  <si>
    <t>PRJDB4437</t>
  </si>
  <si>
    <t>DRR053215</t>
  </si>
  <si>
    <t>Japan: Osaka Bay</t>
  </si>
  <si>
    <t>34.1928 N 135.0715 E</t>
  </si>
  <si>
    <t>5 m</t>
  </si>
  <si>
    <t>Illumina MiSeq paired end sequencing of SAMD00045692</t>
  </si>
  <si>
    <t>SRR2135735</t>
  </si>
  <si>
    <t>Port of Los Angeles (SAG1)</t>
  </si>
  <si>
    <t>Ocean-captured ballast and harbor waters: Sample SAG1</t>
  </si>
  <si>
    <t>Port of Los Angeles (SAG2)</t>
  </si>
  <si>
    <t>SRR2594393</t>
  </si>
  <si>
    <t>Korea: Sea adjacent to Jeju island</t>
  </si>
  <si>
    <t>33.2275 N 126.6006 E</t>
  </si>
  <si>
    <t>Metagenome profiling in the sea adjacent to Jeju island, Korea on September, 2014</t>
  </si>
  <si>
    <t>SRR2594394</t>
  </si>
  <si>
    <t>Metagenome profiling in the Goseong bay, Korea on September, 2014</t>
  </si>
  <si>
    <t>Delaware Bay</t>
  </si>
  <si>
    <t>PRJNA366059</t>
  </si>
  <si>
    <t>SRR5251700</t>
  </si>
  <si>
    <t>Pacific Ocean</t>
  </si>
  <si>
    <t>18.9200 N 104.8900 W</t>
  </si>
  <si>
    <t>ETNP viral metagenome_6_30</t>
  </si>
  <si>
    <t>PRJNA367190</t>
  </si>
  <si>
    <t>SRR5466259</t>
  </si>
  <si>
    <t>DEBay_Spr_30_&lt;0.8_DNA</t>
  </si>
  <si>
    <t>PRJNA375220</t>
  </si>
  <si>
    <t>SRR5693908</t>
  </si>
  <si>
    <t>Subarctic Pacific Ocean</t>
  </si>
  <si>
    <t>12.9990 S 80.8010 W</t>
  </si>
  <si>
    <t>5_ETSP_OMZ_AT15132 metaG</t>
  </si>
  <si>
    <t>PRJNA375221</t>
  </si>
  <si>
    <t>SRR5693907</t>
  </si>
  <si>
    <t>12.999 S 80.801 W</t>
  </si>
  <si>
    <t>5B_ETSP_OMZ_AT15132_CsCl metaG</t>
  </si>
  <si>
    <t>PRJNA375520</t>
  </si>
  <si>
    <t>SRR5504026</t>
  </si>
  <si>
    <t>Pacific Ocean: Eastern Tropical North Pacific</t>
  </si>
  <si>
    <t>Seawater from oxygen minimum zone</t>
  </si>
  <si>
    <t>ETNP201306SV45 metaG</t>
  </si>
  <si>
    <t>PRJNA375615</t>
  </si>
  <si>
    <t>SRR5601898</t>
  </si>
  <si>
    <t>DEBay_Spr_20_&lt;0.8_DNA</t>
  </si>
  <si>
    <t>PRJNA405731</t>
  </si>
  <si>
    <t>SRR6048016</t>
  </si>
  <si>
    <t>ETNP201306PF45B metaG</t>
  </si>
  <si>
    <t>SRR2594391</t>
  </si>
  <si>
    <t>Micronesia: Chuuk</t>
  </si>
  <si>
    <t>no</t>
  </si>
  <si>
    <t>Metagenome profiling in the sea adjacent to Chuuk, Federated States of Micronesiaon on December, 2014</t>
  </si>
  <si>
    <t>SRR2594392</t>
  </si>
  <si>
    <t>Metagenome profiling in the sea adjacent to Chuuk, Federated States of Micronesiaon on September, 2014</t>
  </si>
  <si>
    <t>PRJNA365437</t>
  </si>
  <si>
    <t>SRR5467097</t>
  </si>
  <si>
    <t>13.0030 S 80.8090 W</t>
  </si>
  <si>
    <t>4_ETSP_OMZ_AT15127 metaG</t>
  </si>
  <si>
    <t>PRJNA366055</t>
  </si>
  <si>
    <t>SRR5251645</t>
  </si>
  <si>
    <t>18.9200 N 108.7999 W</t>
  </si>
  <si>
    <t>ETNP viral metagenome_2_60</t>
  </si>
  <si>
    <t>OS_VIRSorter_FJ867913_1</t>
  </si>
  <si>
    <t>SBRSIO67_VIRSorter_FJ867912_1</t>
  </si>
  <si>
    <t>SIO_2001_VIRSorter_FJ867910_1</t>
  </si>
  <si>
    <t>SIOMB_VIRSorter_FJ867914_1</t>
  </si>
  <si>
    <t>PRJNA266676</t>
  </si>
  <si>
    <t>SRR1699659</t>
  </si>
  <si>
    <t>1 m</t>
  </si>
  <si>
    <t>Subsurface seawater</t>
  </si>
  <si>
    <t>PRJNA266679</t>
  </si>
  <si>
    <t>SRR1699487</t>
  </si>
  <si>
    <t>PRJNA366768</t>
  </si>
  <si>
    <t>SRR6207735</t>
  </si>
  <si>
    <t>White Oak River estuary, North Carolina, USA</t>
  </si>
  <si>
    <t>34.640199 N 77.109447 W</t>
  </si>
  <si>
    <t>8-12cm</t>
  </si>
  <si>
    <t>Decker et al. (2016)</t>
  </si>
  <si>
    <t>Deep Marine Sediments WOR-2-8_12</t>
  </si>
  <si>
    <t>PRJNA266685</t>
  </si>
  <si>
    <t>SRR1699484</t>
  </si>
  <si>
    <t>PRJNA365776</t>
  </si>
  <si>
    <t>SRR5204266</t>
  </si>
  <si>
    <t>OSD3 (Helgoland) metaG</t>
  </si>
  <si>
    <t>SRR5204267</t>
  </si>
  <si>
    <t>PRJNA365118</t>
  </si>
  <si>
    <t>SRR5213598</t>
  </si>
  <si>
    <t>Tropical Atlantic Ocean</t>
  </si>
  <si>
    <t>2.4050 N 13.6020 W</t>
  </si>
  <si>
    <t xml:space="preserve">Tropical Atlantic ANT10 Metagenome, Marine eukaryotic phytoplankton communities from Atlantic Ocean </t>
  </si>
  <si>
    <t>27.16 N 34.835 E</t>
  </si>
  <si>
    <t>7.4356 N -151.8836 W</t>
  </si>
  <si>
    <t>organism fraction</t>
  </si>
  <si>
    <t>PROK</t>
  </si>
  <si>
    <t>viruses+PROK</t>
  </si>
  <si>
    <t>protists+PROK</t>
  </si>
  <si>
    <t>PROK+large viruses</t>
  </si>
  <si>
    <t>PROK+viruses+giruses+protists</t>
  </si>
  <si>
    <t>PROK+viruses</t>
  </si>
  <si>
    <t>PROK + large viruses + protists</t>
  </si>
  <si>
    <t>giruses</t>
  </si>
  <si>
    <t>&lt;0.22 µm</t>
  </si>
  <si>
    <t>Nishimura et al. 2017</t>
  </si>
  <si>
    <t>Hwang et al. 2016 and Hwang et al 2017</t>
  </si>
  <si>
    <t>no paper</t>
  </si>
  <si>
    <t>Hwang et al. 2016 and Hwang et al 2019</t>
  </si>
  <si>
    <t>Hwang et al. 2016 and Hwang et al 2021</t>
  </si>
  <si>
    <t>Hwang et al. 2016 and Hwang et al 2022</t>
  </si>
  <si>
    <t>Hwang et al. 2016 and Hwang et al 2023</t>
  </si>
  <si>
    <t>Hwang et al. 2016 and Hwang et al 2024</t>
  </si>
  <si>
    <t>Hwang et al. 2016 and Hwang et al 2025</t>
  </si>
  <si>
    <t>Hwang et al. 2016 and Hwang et al 2026</t>
  </si>
  <si>
    <t>Hwang et al. 2016 and Hwang et al 2027</t>
  </si>
  <si>
    <t>Hwang et al. 2016 and Hwang et al 2029</t>
  </si>
  <si>
    <t>Hwang et al. 2016 and Hwang et al 2028</t>
  </si>
  <si>
    <t>Hwang et al. 2016 and Hwang et al 2030</t>
  </si>
  <si>
    <t>Hwang et al. 2016 and Hwang et al 2031</t>
  </si>
  <si>
    <t>Hwang et al. 2016 and Hwang et al 2032</t>
  </si>
  <si>
    <t>Hwang et al. 2016 and Hwang et al 2034</t>
  </si>
  <si>
    <t>Hwang et al. 2016 and Hwang et al 2035</t>
  </si>
  <si>
    <t>Hwang et al. 2016 and Hwang et al 2037</t>
  </si>
  <si>
    <t>Hwang et al. 2016 and Hwang et al 2038</t>
  </si>
  <si>
    <t>Hwang et al. 2016 and Hwang et al 2040</t>
  </si>
  <si>
    <t>Hwang et al. 2016 and Hwang et al 2041</t>
  </si>
  <si>
    <t>Hwang et al. 2016 and Hwang et al 2043</t>
  </si>
  <si>
    <t>1.2-100 µm</t>
  </si>
  <si>
    <t>&lt; 0.22µm</t>
  </si>
  <si>
    <t>&gt; 0.22 µm</t>
  </si>
  <si>
    <t>organism fraction for plot colors</t>
  </si>
  <si>
    <t>viruses</t>
  </si>
  <si>
    <t>prokaryotes</t>
  </si>
  <si>
    <t>protists</t>
  </si>
  <si>
    <t>TARA_037</t>
  </si>
  <si>
    <t>20.8457, 63.5851</t>
  </si>
  <si>
    <t>euphotic zone?</t>
  </si>
  <si>
    <t>Gazitúa, M.C., et al. Potential virus-mediated nitrogen cycling in Oxygen Minimum Zones (in prep.)</t>
  </si>
  <si>
    <t>unknown, but likely not much light</t>
  </si>
  <si>
    <t>&gt;3 um</t>
  </si>
  <si>
    <t>in prep</t>
  </si>
  <si>
    <t>0.2um - 3.0 um</t>
  </si>
  <si>
    <t>3-0.2µm</t>
  </si>
  <si>
    <t>Teeling et al., eLife 2016</t>
  </si>
  <si>
    <t>0 m</t>
  </si>
  <si>
    <t>surface water</t>
  </si>
  <si>
    <t>OSD</t>
  </si>
  <si>
    <t>0.2-1.6 um</t>
  </si>
  <si>
    <t>&gt; 1.6 um</t>
  </si>
  <si>
    <t>surface</t>
  </si>
  <si>
    <t>October 2010</t>
  </si>
  <si>
    <t>shallow estuary sediments</t>
  </si>
  <si>
    <t>complete sediment</t>
  </si>
  <si>
    <t>abundance (contig coverage per Gb of metagenome)</t>
  </si>
  <si>
    <t>&gt;0.8µm</t>
  </si>
  <si>
    <t>&lt;0.8µm</t>
  </si>
  <si>
    <t>spring  2014</t>
  </si>
  <si>
    <t>abundance in % reads</t>
  </si>
  <si>
    <t>location (name)</t>
  </si>
  <si>
    <t>location (number)</t>
  </si>
  <si>
    <t>&gt;0.2</t>
  </si>
  <si>
    <t>&gt;0.8</t>
  </si>
  <si>
    <t>&lt;0.22µm</t>
  </si>
  <si>
    <t>Project Tit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 Unicode MS"/>
      <family val="2"/>
    </font>
    <font>
      <b/>
      <sz val="11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">
    <xf numFmtId="0" fontId="0" fillId="0" borderId="0" xfId="0"/>
    <xf numFmtId="0" fontId="18" fillId="33" borderId="0" xfId="0" applyFont="1" applyFill="1"/>
    <xf numFmtId="0" fontId="19" fillId="33" borderId="0" xfId="0" applyFont="1" applyFill="1"/>
    <xf numFmtId="0" fontId="18" fillId="0" borderId="0" xfId="0" applyFont="1" applyFill="1"/>
    <xf numFmtId="14" fontId="18" fillId="0" borderId="0" xfId="0" applyNumberFormat="1" applyFont="1" applyFill="1"/>
    <xf numFmtId="0" fontId="19" fillId="0" borderId="0" xfId="0" applyFont="1" applyFill="1"/>
    <xf numFmtId="0" fontId="18" fillId="0" borderId="0" xfId="0" applyFont="1" applyFill="1" applyBorder="1"/>
    <xf numFmtId="164" fontId="19" fillId="0" borderId="0" xfId="0" applyNumberFormat="1" applyFont="1" applyFill="1"/>
    <xf numFmtId="164" fontId="18" fillId="0" borderId="0" xfId="0" applyNumberFormat="1" applyFont="1" applyFill="1"/>
    <xf numFmtId="0" fontId="20" fillId="0" borderId="0" xfId="0" applyFont="1" applyFill="1"/>
    <xf numFmtId="14" fontId="18" fillId="0" borderId="0" xfId="0" applyNumberFormat="1" applyFont="1" applyFill="1" applyBorder="1"/>
    <xf numFmtId="15" fontId="18" fillId="0" borderId="0" xfId="0" applyNumberFormat="1" applyFont="1" applyFill="1" applyBorder="1"/>
    <xf numFmtId="0" fontId="18" fillId="34" borderId="0" xfId="0" applyFont="1" applyFill="1"/>
    <xf numFmtId="164" fontId="18" fillId="34" borderId="0" xfId="0" applyNumberFormat="1" applyFont="1" applyFill="1"/>
    <xf numFmtId="14" fontId="18" fillId="34" borderId="0" xfId="0" applyNumberFormat="1" applyFont="1" applyFill="1"/>
    <xf numFmtId="0" fontId="18" fillId="34" borderId="0" xfId="0" applyFont="1" applyFill="1" applyBorder="1"/>
    <xf numFmtId="0" fontId="21" fillId="33" borderId="0" xfId="0" applyFon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colors>
    <mruColors>
      <color rgb="FF00FF00"/>
      <color rgb="FFFF0066"/>
      <color rgb="FF65FF65"/>
      <color rgb="FF0000FF"/>
      <color rgb="FFFF6600"/>
      <color rgb="FF9933FF"/>
      <color rgb="FFFC7070"/>
      <color rgb="FFC9A6E4"/>
      <color rgb="FF00CC00"/>
      <color rgb="FF00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5733184253519788E-2"/>
          <c:y val="3.4108289847362284E-2"/>
          <c:w val="0.76601211047714057"/>
          <c:h val="0.92655011229266449"/>
        </c:manualLayout>
      </c:layout>
      <c:scatterChart>
        <c:scatterStyle val="lineMarker"/>
        <c:varyColors val="0"/>
        <c:ser>
          <c:idx val="29"/>
          <c:order val="20"/>
          <c:tx>
            <c:v>ICBM2 in virus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solidFill>
                <a:schemeClr val="bg1"/>
              </a:solidFill>
              <a:ln w="9525" cap="rnd">
                <a:solidFill>
                  <a:schemeClr val="bg1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2:$AE$14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20</c:v>
                </c:pt>
              </c:numCache>
            </c:numRef>
          </c:xVal>
          <c:yVal>
            <c:numRef>
              <c:f>Tara_NonTara_abundaces_metadata!$AA$12:$AA$14</c:f>
              <c:numCache>
                <c:formatCode>General</c:formatCode>
                <c:ptCount val="3"/>
                <c:pt idx="0">
                  <c:v>3.9207049963073599</c:v>
                </c:pt>
                <c:pt idx="1">
                  <c:v>4.8091218807247396</c:v>
                </c:pt>
                <c:pt idx="2">
                  <c:v>169.80375674317801</c:v>
                </c:pt>
              </c:numCache>
              <c:extLst xmlns:c15="http://schemas.microsoft.com/office/drawing/2012/chart"/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8562496"/>
        <c:axId val="-1338565216"/>
        <c:extLst>
          <c:ext xmlns:c15="http://schemas.microsoft.com/office/drawing/2012/chart" uri="{02D57815-91ED-43cb-92C2-25804820EDAC}">
            <c15:filteredScatterSeries>
              <c15:ser>
                <c:idx val="12"/>
                <c:order val="0"/>
                <c:tx>
                  <c:v>Env9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2"/>
                    </a:soli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Tara_NonTara_abundaces_metadata!$AE$146:$AE$179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33</c:v>
                      </c:pt>
                      <c:pt idx="1">
                        <c:v>67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17</c:v>
                      </c:pt>
                      <c:pt idx="8">
                        <c:v>17</c:v>
                      </c:pt>
                      <c:pt idx="9">
                        <c:v>17</c:v>
                      </c:pt>
                      <c:pt idx="10">
                        <c:v>21</c:v>
                      </c:pt>
                      <c:pt idx="11">
                        <c:v>25</c:v>
                      </c:pt>
                      <c:pt idx="12">
                        <c:v>25</c:v>
                      </c:pt>
                      <c:pt idx="13">
                        <c:v>25</c:v>
                      </c:pt>
                      <c:pt idx="14">
                        <c:v>25</c:v>
                      </c:pt>
                      <c:pt idx="15">
                        <c:v>25</c:v>
                      </c:pt>
                      <c:pt idx="16">
                        <c:v>26</c:v>
                      </c:pt>
                      <c:pt idx="17">
                        <c:v>26</c:v>
                      </c:pt>
                      <c:pt idx="18">
                        <c:v>28</c:v>
                      </c:pt>
                      <c:pt idx="19">
                        <c:v>28</c:v>
                      </c:pt>
                      <c:pt idx="20">
                        <c:v>35</c:v>
                      </c:pt>
                      <c:pt idx="21">
                        <c:v>35</c:v>
                      </c:pt>
                      <c:pt idx="22">
                        <c:v>35</c:v>
                      </c:pt>
                      <c:pt idx="23">
                        <c:v>35</c:v>
                      </c:pt>
                      <c:pt idx="24">
                        <c:v>38</c:v>
                      </c:pt>
                      <c:pt idx="25">
                        <c:v>42</c:v>
                      </c:pt>
                      <c:pt idx="26">
                        <c:v>48</c:v>
                      </c:pt>
                      <c:pt idx="27">
                        <c:v>48</c:v>
                      </c:pt>
                      <c:pt idx="28">
                        <c:v>58</c:v>
                      </c:pt>
                      <c:pt idx="29">
                        <c:v>58</c:v>
                      </c:pt>
                      <c:pt idx="30">
                        <c:v>59</c:v>
                      </c:pt>
                      <c:pt idx="31">
                        <c:v>59</c:v>
                      </c:pt>
                      <c:pt idx="32">
                        <c:v>65</c:v>
                      </c:pt>
                      <c:pt idx="33">
                        <c:v>6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Tara_NonTara_abundaces_metadata!$AA$146:$AA$179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.70868010262516201</c:v>
                      </c:pt>
                      <c:pt idx="1">
                        <c:v>0.13891005544315499</c:v>
                      </c:pt>
                      <c:pt idx="2">
                        <c:v>0.199754147015063</c:v>
                      </c:pt>
                      <c:pt idx="3">
                        <c:v>3.2075055062509401</c:v>
                      </c:pt>
                      <c:pt idx="4">
                        <c:v>1.9700977706204901</c:v>
                      </c:pt>
                      <c:pt idx="5">
                        <c:v>8.4660738281291206</c:v>
                      </c:pt>
                      <c:pt idx="6">
                        <c:v>3.51819510884794</c:v>
                      </c:pt>
                      <c:pt idx="7">
                        <c:v>7.9685455595613304</c:v>
                      </c:pt>
                      <c:pt idx="8">
                        <c:v>9.0007260448458801</c:v>
                      </c:pt>
                      <c:pt idx="9">
                        <c:v>14.4444502750013</c:v>
                      </c:pt>
                      <c:pt idx="10">
                        <c:v>6.2984882780208897</c:v>
                      </c:pt>
                      <c:pt idx="11">
                        <c:v>3.4447822787918398</c:v>
                      </c:pt>
                      <c:pt idx="12">
                        <c:v>3.5860010482438098</c:v>
                      </c:pt>
                      <c:pt idx="13">
                        <c:v>3.4444672562290801</c:v>
                      </c:pt>
                      <c:pt idx="14">
                        <c:v>3.7187573636783902</c:v>
                      </c:pt>
                      <c:pt idx="15">
                        <c:v>5.6327050768352596</c:v>
                      </c:pt>
                      <c:pt idx="16">
                        <c:v>0.83622072127022395</c:v>
                      </c:pt>
                      <c:pt idx="17">
                        <c:v>8.3900409149269404</c:v>
                      </c:pt>
                      <c:pt idx="18">
                        <c:v>1.18348695240285</c:v>
                      </c:pt>
                      <c:pt idx="19">
                        <c:v>1.1197493790579001</c:v>
                      </c:pt>
                      <c:pt idx="20">
                        <c:v>2.0504231377182802</c:v>
                      </c:pt>
                      <c:pt idx="21">
                        <c:v>1.56728193160083</c:v>
                      </c:pt>
                      <c:pt idx="22">
                        <c:v>1.1306421082644</c:v>
                      </c:pt>
                      <c:pt idx="23">
                        <c:v>4.9636666458602301</c:v>
                      </c:pt>
                      <c:pt idx="24">
                        <c:v>0.368782803722148</c:v>
                      </c:pt>
                      <c:pt idx="25">
                        <c:v>0.51882788285941495</c:v>
                      </c:pt>
                      <c:pt idx="26">
                        <c:v>0.690718587253774</c:v>
                      </c:pt>
                      <c:pt idx="27">
                        <c:v>1.0917546190412399</c:v>
                      </c:pt>
                      <c:pt idx="28">
                        <c:v>0.76166497667180899</c:v>
                      </c:pt>
                      <c:pt idx="29">
                        <c:v>0.97248436624173196</c:v>
                      </c:pt>
                      <c:pt idx="30">
                        <c:v>0.57279468380158804</c:v>
                      </c:pt>
                      <c:pt idx="31">
                        <c:v>0.578444303729577</c:v>
                      </c:pt>
                      <c:pt idx="32">
                        <c:v>1.2236267101360001</c:v>
                      </c:pt>
                      <c:pt idx="33">
                        <c:v>1.03289402051274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0"/>
                <c:order val="1"/>
                <c:tx>
                  <c:v>Env9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2:$AE$14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59</c:v>
                      </c:pt>
                      <c:pt idx="1">
                        <c:v>61</c:v>
                      </c:pt>
                      <c:pt idx="3">
                        <c:v>24</c:v>
                      </c:pt>
                      <c:pt idx="4">
                        <c:v>26</c:v>
                      </c:pt>
                      <c:pt idx="5">
                        <c:v>33</c:v>
                      </c:pt>
                      <c:pt idx="6">
                        <c:v>33</c:v>
                      </c:pt>
                      <c:pt idx="7">
                        <c:v>33</c:v>
                      </c:pt>
                      <c:pt idx="8">
                        <c:v>39</c:v>
                      </c:pt>
                      <c:pt idx="9">
                        <c:v>41</c:v>
                      </c:pt>
                      <c:pt idx="10">
                        <c:v>41</c:v>
                      </c:pt>
                      <c:pt idx="11">
                        <c:v>4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2:$AA$14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.529186469431009</c:v>
                      </c:pt>
                      <c:pt idx="1">
                        <c:v>0.36512353240387802</c:v>
                      </c:pt>
                      <c:pt idx="2">
                        <c:v>6.8463132867877294E-2</c:v>
                      </c:pt>
                      <c:pt idx="3">
                        <c:v>0.13165655077240801</c:v>
                      </c:pt>
                      <c:pt idx="4">
                        <c:v>0.25216943219615801</c:v>
                      </c:pt>
                      <c:pt idx="5">
                        <c:v>1.2697833517145301</c:v>
                      </c:pt>
                      <c:pt idx="6">
                        <c:v>2.2211462815526</c:v>
                      </c:pt>
                      <c:pt idx="7">
                        <c:v>1.41763833762324</c:v>
                      </c:pt>
                      <c:pt idx="8">
                        <c:v>0.49502217357830403</c:v>
                      </c:pt>
                      <c:pt idx="9">
                        <c:v>0.31575983029689703</c:v>
                      </c:pt>
                      <c:pt idx="10">
                        <c:v>0.171287040868663</c:v>
                      </c:pt>
                      <c:pt idx="11">
                        <c:v>0.318304677879224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1"/>
                <c:order val="2"/>
                <c:tx>
                  <c:v>Env9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44:$AE$14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5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44:$AA$14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.6278850803246598</c:v>
                      </c:pt>
                      <c:pt idx="1">
                        <c:v>0.356949584227201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5"/>
                <c:order val="3"/>
                <c:tx>
                  <c:v>Env14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C9A6E4"/>
                    </a:solidFill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09:$AE$274</c15:sqref>
                        </c15:formulaRef>
                      </c:ext>
                    </c:extLst>
                    <c:numCache>
                      <c:formatCode>General</c:formatCode>
                      <c:ptCount val="66"/>
                      <c:pt idx="0">
                        <c:v>44</c:v>
                      </c:pt>
                      <c:pt idx="1">
                        <c:v>1</c:v>
                      </c:pt>
                      <c:pt idx="2">
                        <c:v>4</c:v>
                      </c:pt>
                      <c:pt idx="3">
                        <c:v>4</c:v>
                      </c:pt>
                      <c:pt idx="4">
                        <c:v>6</c:v>
                      </c:pt>
                      <c:pt idx="5">
                        <c:v>7</c:v>
                      </c:pt>
                      <c:pt idx="6">
                        <c:v>8</c:v>
                      </c:pt>
                      <c:pt idx="7">
                        <c:v>9</c:v>
                      </c:pt>
                      <c:pt idx="8">
                        <c:v>10</c:v>
                      </c:pt>
                      <c:pt idx="9">
                        <c:v>11</c:v>
                      </c:pt>
                      <c:pt idx="10">
                        <c:v>11</c:v>
                      </c:pt>
                      <c:pt idx="11">
                        <c:v>21</c:v>
                      </c:pt>
                      <c:pt idx="12">
                        <c:v>22</c:v>
                      </c:pt>
                      <c:pt idx="13">
                        <c:v>23</c:v>
                      </c:pt>
                      <c:pt idx="14">
                        <c:v>23</c:v>
                      </c:pt>
                      <c:pt idx="15">
                        <c:v>25</c:v>
                      </c:pt>
                      <c:pt idx="16">
                        <c:v>25</c:v>
                      </c:pt>
                      <c:pt idx="17">
                        <c:v>25</c:v>
                      </c:pt>
                      <c:pt idx="18">
                        <c:v>25</c:v>
                      </c:pt>
                      <c:pt idx="19">
                        <c:v>25</c:v>
                      </c:pt>
                      <c:pt idx="20">
                        <c:v>27</c:v>
                      </c:pt>
                      <c:pt idx="21">
                        <c:v>28</c:v>
                      </c:pt>
                      <c:pt idx="22">
                        <c:v>28</c:v>
                      </c:pt>
                      <c:pt idx="23">
                        <c:v>42</c:v>
                      </c:pt>
                      <c:pt idx="24">
                        <c:v>43</c:v>
                      </c:pt>
                      <c:pt idx="25">
                        <c:v>43</c:v>
                      </c:pt>
                      <c:pt idx="26">
                        <c:v>45</c:v>
                      </c:pt>
                      <c:pt idx="27">
                        <c:v>45</c:v>
                      </c:pt>
                      <c:pt idx="28">
                        <c:v>45</c:v>
                      </c:pt>
                      <c:pt idx="29">
                        <c:v>46</c:v>
                      </c:pt>
                      <c:pt idx="30">
                        <c:v>48</c:v>
                      </c:pt>
                      <c:pt idx="31">
                        <c:v>48</c:v>
                      </c:pt>
                      <c:pt idx="32">
                        <c:v>49</c:v>
                      </c:pt>
                      <c:pt idx="33">
                        <c:v>49</c:v>
                      </c:pt>
                      <c:pt idx="34">
                        <c:v>49</c:v>
                      </c:pt>
                      <c:pt idx="35">
                        <c:v>50</c:v>
                      </c:pt>
                      <c:pt idx="36">
                        <c:v>50</c:v>
                      </c:pt>
                      <c:pt idx="37">
                        <c:v>51</c:v>
                      </c:pt>
                      <c:pt idx="38">
                        <c:v>52</c:v>
                      </c:pt>
                      <c:pt idx="39">
                        <c:v>53</c:v>
                      </c:pt>
                      <c:pt idx="40">
                        <c:v>54</c:v>
                      </c:pt>
                      <c:pt idx="41">
                        <c:v>54</c:v>
                      </c:pt>
                      <c:pt idx="42">
                        <c:v>55</c:v>
                      </c:pt>
                      <c:pt idx="43">
                        <c:v>56</c:v>
                      </c:pt>
                      <c:pt idx="44">
                        <c:v>56</c:v>
                      </c:pt>
                      <c:pt idx="45">
                        <c:v>56</c:v>
                      </c:pt>
                      <c:pt idx="46">
                        <c:v>56</c:v>
                      </c:pt>
                      <c:pt idx="47">
                        <c:v>56</c:v>
                      </c:pt>
                      <c:pt idx="48">
                        <c:v>57</c:v>
                      </c:pt>
                      <c:pt idx="49">
                        <c:v>58</c:v>
                      </c:pt>
                      <c:pt idx="50">
                        <c:v>58</c:v>
                      </c:pt>
                      <c:pt idx="51">
                        <c:v>59</c:v>
                      </c:pt>
                      <c:pt idx="52">
                        <c:v>59</c:v>
                      </c:pt>
                      <c:pt idx="53">
                        <c:v>59</c:v>
                      </c:pt>
                      <c:pt idx="54">
                        <c:v>59</c:v>
                      </c:pt>
                      <c:pt idx="55">
                        <c:v>60</c:v>
                      </c:pt>
                      <c:pt idx="56">
                        <c:v>60</c:v>
                      </c:pt>
                      <c:pt idx="57">
                        <c:v>60</c:v>
                      </c:pt>
                      <c:pt idx="58">
                        <c:v>60</c:v>
                      </c:pt>
                      <c:pt idx="59">
                        <c:v>61</c:v>
                      </c:pt>
                      <c:pt idx="60">
                        <c:v>61</c:v>
                      </c:pt>
                      <c:pt idx="61">
                        <c:v>61</c:v>
                      </c:pt>
                      <c:pt idx="62">
                        <c:v>62</c:v>
                      </c:pt>
                      <c:pt idx="63">
                        <c:v>63</c:v>
                      </c:pt>
                      <c:pt idx="64">
                        <c:v>64</c:v>
                      </c:pt>
                      <c:pt idx="65">
                        <c:v>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09:$AA$274</c15:sqref>
                        </c15:formulaRef>
                      </c:ext>
                    </c:extLst>
                    <c:numCache>
                      <c:formatCode>General</c:formatCode>
                      <c:ptCount val="66"/>
                      <c:pt idx="0">
                        <c:v>7.6507187136630905E-2</c:v>
                      </c:pt>
                      <c:pt idx="1">
                        <c:v>1.0893910263615401</c:v>
                      </c:pt>
                      <c:pt idx="2">
                        <c:v>3.7583489155118102</c:v>
                      </c:pt>
                      <c:pt idx="3">
                        <c:v>4.1896223848546601</c:v>
                      </c:pt>
                      <c:pt idx="4">
                        <c:v>7.29855094893031</c:v>
                      </c:pt>
                      <c:pt idx="5">
                        <c:v>0.56484813915628596</c:v>
                      </c:pt>
                      <c:pt idx="6">
                        <c:v>0.51317630607373599</c:v>
                      </c:pt>
                      <c:pt idx="7">
                        <c:v>0.58607385846399496</c:v>
                      </c:pt>
                      <c:pt idx="8">
                        <c:v>2.7054928634482902</c:v>
                      </c:pt>
                      <c:pt idx="9">
                        <c:v>0.312678193080969</c:v>
                      </c:pt>
                      <c:pt idx="10">
                        <c:v>0.54014573956830902</c:v>
                      </c:pt>
                      <c:pt idx="11">
                        <c:v>0.55821984558916904</c:v>
                      </c:pt>
                      <c:pt idx="12">
                        <c:v>3.1805782430284402</c:v>
                      </c:pt>
                      <c:pt idx="13">
                        <c:v>1.14758992266628</c:v>
                      </c:pt>
                      <c:pt idx="14">
                        <c:v>1.2403080108756701</c:v>
                      </c:pt>
                      <c:pt idx="15">
                        <c:v>2.8994578204007002</c:v>
                      </c:pt>
                      <c:pt idx="16">
                        <c:v>3.06942638710732</c:v>
                      </c:pt>
                      <c:pt idx="17">
                        <c:v>3.1081780507952899</c:v>
                      </c:pt>
                      <c:pt idx="18">
                        <c:v>1.15717401538239</c:v>
                      </c:pt>
                      <c:pt idx="19">
                        <c:v>3.2177666612973201</c:v>
                      </c:pt>
                      <c:pt idx="20">
                        <c:v>1.6363191583895</c:v>
                      </c:pt>
                      <c:pt idx="21">
                        <c:v>1.21211001418784</c:v>
                      </c:pt>
                      <c:pt idx="22">
                        <c:v>0.84685781644892799</c:v>
                      </c:pt>
                      <c:pt idx="23">
                        <c:v>0.27979965300016002</c:v>
                      </c:pt>
                      <c:pt idx="24">
                        <c:v>2.2147605809440001</c:v>
                      </c:pt>
                      <c:pt idx="25">
                        <c:v>2.9711565672218998</c:v>
                      </c:pt>
                      <c:pt idx="26">
                        <c:v>0.33444042295332599</c:v>
                      </c:pt>
                      <c:pt idx="27">
                        <c:v>0.47609782230907</c:v>
                      </c:pt>
                      <c:pt idx="28">
                        <c:v>0.311332234933552</c:v>
                      </c:pt>
                      <c:pt idx="29">
                        <c:v>0.84651403185089202</c:v>
                      </c:pt>
                      <c:pt idx="30">
                        <c:v>0.64560517183216204</c:v>
                      </c:pt>
                      <c:pt idx="31">
                        <c:v>1.01444069699692</c:v>
                      </c:pt>
                      <c:pt idx="32">
                        <c:v>0.82818561842453597</c:v>
                      </c:pt>
                      <c:pt idx="33">
                        <c:v>0.80799914269245399</c:v>
                      </c:pt>
                      <c:pt idx="34">
                        <c:v>0.86502147438310995</c:v>
                      </c:pt>
                      <c:pt idx="35">
                        <c:v>0.685929294118097</c:v>
                      </c:pt>
                      <c:pt idx="36">
                        <c:v>0.86104883047231795</c:v>
                      </c:pt>
                      <c:pt idx="37">
                        <c:v>0.42289974374931</c:v>
                      </c:pt>
                      <c:pt idx="38">
                        <c:v>0.68935860916397196</c:v>
                      </c:pt>
                      <c:pt idx="39">
                        <c:v>0.60952692265374397</c:v>
                      </c:pt>
                      <c:pt idx="40">
                        <c:v>1.7584486660618399</c:v>
                      </c:pt>
                      <c:pt idx="41">
                        <c:v>3.2813102949152602</c:v>
                      </c:pt>
                      <c:pt idx="42">
                        <c:v>0.42698365949025002</c:v>
                      </c:pt>
                      <c:pt idx="43">
                        <c:v>2.13255987519707</c:v>
                      </c:pt>
                      <c:pt idx="44">
                        <c:v>2.0560337810993601</c:v>
                      </c:pt>
                      <c:pt idx="45">
                        <c:v>2.1318681750230999</c:v>
                      </c:pt>
                      <c:pt idx="46">
                        <c:v>1.9756618296316399</c:v>
                      </c:pt>
                      <c:pt idx="47">
                        <c:v>1.8885704338048701</c:v>
                      </c:pt>
                      <c:pt idx="48">
                        <c:v>0.55906813218467399</c:v>
                      </c:pt>
                      <c:pt idx="49">
                        <c:v>0.81433572274227595</c:v>
                      </c:pt>
                      <c:pt idx="50">
                        <c:v>1.9965126619183999</c:v>
                      </c:pt>
                      <c:pt idx="51">
                        <c:v>2.1282820777868299</c:v>
                      </c:pt>
                      <c:pt idx="52">
                        <c:v>1.9692540795428399</c:v>
                      </c:pt>
                      <c:pt idx="53">
                        <c:v>1.94309254747812</c:v>
                      </c:pt>
                      <c:pt idx="54">
                        <c:v>2.21794603708413</c:v>
                      </c:pt>
                      <c:pt idx="55">
                        <c:v>2.97378788772075</c:v>
                      </c:pt>
                      <c:pt idx="56">
                        <c:v>2.9051361007579701</c:v>
                      </c:pt>
                      <c:pt idx="57">
                        <c:v>2.92164602528565</c:v>
                      </c:pt>
                      <c:pt idx="58">
                        <c:v>2.7882126857234901</c:v>
                      </c:pt>
                      <c:pt idx="59">
                        <c:v>0.78111920858987605</c:v>
                      </c:pt>
                      <c:pt idx="60">
                        <c:v>0.73292682347614102</c:v>
                      </c:pt>
                      <c:pt idx="61">
                        <c:v>1.0888624464643499</c:v>
                      </c:pt>
                      <c:pt idx="62">
                        <c:v>2.0403787802550202</c:v>
                      </c:pt>
                      <c:pt idx="63">
                        <c:v>2.6221480171934299</c:v>
                      </c:pt>
                      <c:pt idx="64">
                        <c:v>0.71494216774234498</c:v>
                      </c:pt>
                      <c:pt idx="65">
                        <c:v>0.640537550984823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3"/>
                <c:order val="4"/>
                <c:tx>
                  <c:v>Env14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83:$AE$205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6</c:v>
                      </c:pt>
                      <c:pt idx="1">
                        <c:v>7</c:v>
                      </c:pt>
                      <c:pt idx="2">
                        <c:v>10</c:v>
                      </c:pt>
                      <c:pt idx="3">
                        <c:v>10</c:v>
                      </c:pt>
                      <c:pt idx="4">
                        <c:v>10</c:v>
                      </c:pt>
                      <c:pt idx="5">
                        <c:v>10</c:v>
                      </c:pt>
                      <c:pt idx="6">
                        <c:v>11</c:v>
                      </c:pt>
                      <c:pt idx="7">
                        <c:v>49</c:v>
                      </c:pt>
                      <c:pt idx="8">
                        <c:v>49</c:v>
                      </c:pt>
                      <c:pt idx="9">
                        <c:v>50</c:v>
                      </c:pt>
                      <c:pt idx="10">
                        <c:v>55</c:v>
                      </c:pt>
                      <c:pt idx="11">
                        <c:v>59</c:v>
                      </c:pt>
                      <c:pt idx="12">
                        <c:v>59</c:v>
                      </c:pt>
                      <c:pt idx="13">
                        <c:v>60</c:v>
                      </c:pt>
                      <c:pt idx="14">
                        <c:v>61</c:v>
                      </c:pt>
                      <c:pt idx="15">
                        <c:v>5</c:v>
                      </c:pt>
                      <c:pt idx="16">
                        <c:v>5</c:v>
                      </c:pt>
                      <c:pt idx="17">
                        <c:v>5</c:v>
                      </c:pt>
                      <c:pt idx="18">
                        <c:v>24</c:v>
                      </c:pt>
                      <c:pt idx="19">
                        <c:v>58</c:v>
                      </c:pt>
                      <c:pt idx="20">
                        <c:v>58</c:v>
                      </c:pt>
                      <c:pt idx="21">
                        <c:v>58</c:v>
                      </c:pt>
                      <c:pt idx="22">
                        <c:v>5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83:$AA$205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1.9254747207023499</c:v>
                      </c:pt>
                      <c:pt idx="1">
                        <c:v>0.31461003004021199</c:v>
                      </c:pt>
                      <c:pt idx="2">
                        <c:v>7.6181268560298304E-2</c:v>
                      </c:pt>
                      <c:pt idx="3">
                        <c:v>0.238909166356675</c:v>
                      </c:pt>
                      <c:pt idx="4">
                        <c:v>0.37212558054224498</c:v>
                      </c:pt>
                      <c:pt idx="5">
                        <c:v>1.5170942019018201</c:v>
                      </c:pt>
                      <c:pt idx="6">
                        <c:v>0.15405038150501499</c:v>
                      </c:pt>
                      <c:pt idx="7">
                        <c:v>0.368029695833338</c:v>
                      </c:pt>
                      <c:pt idx="8">
                        <c:v>0.37608354941677202</c:v>
                      </c:pt>
                      <c:pt idx="9">
                        <c:v>0.28520332064430998</c:v>
                      </c:pt>
                      <c:pt idx="10">
                        <c:v>0.211206176619569</c:v>
                      </c:pt>
                      <c:pt idx="11">
                        <c:v>0.41361600526481801</c:v>
                      </c:pt>
                      <c:pt idx="12">
                        <c:v>1.9237201220875899</c:v>
                      </c:pt>
                      <c:pt idx="13">
                        <c:v>0.24277146368871499</c:v>
                      </c:pt>
                      <c:pt idx="14">
                        <c:v>1.2140333618208801</c:v>
                      </c:pt>
                      <c:pt idx="15">
                        <c:v>0.349446299149482</c:v>
                      </c:pt>
                      <c:pt idx="16">
                        <c:v>0.36101752520145503</c:v>
                      </c:pt>
                      <c:pt idx="17">
                        <c:v>0.35494695769738699</c:v>
                      </c:pt>
                      <c:pt idx="18">
                        <c:v>0.15240281773959599</c:v>
                      </c:pt>
                      <c:pt idx="19">
                        <c:v>1.45641289336359</c:v>
                      </c:pt>
                      <c:pt idx="20">
                        <c:v>1.4460524626368301</c:v>
                      </c:pt>
                      <c:pt idx="21">
                        <c:v>3.8142332591342898</c:v>
                      </c:pt>
                      <c:pt idx="22">
                        <c:v>1.11796919026004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4"/>
                <c:order val="5"/>
                <c:tx>
                  <c:v>Env14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06:$AE$208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60</c:v>
                      </c:pt>
                      <c:pt idx="1">
                        <c:v>10</c:v>
                      </c:pt>
                      <c:pt idx="2">
                        <c:v>1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06:$AA$208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74651658282134</c:v>
                      </c:pt>
                      <c:pt idx="1">
                        <c:v>0.123571120144556</c:v>
                      </c:pt>
                      <c:pt idx="2">
                        <c:v>0.123534928470648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6"/>
                <c:order val="6"/>
                <c:tx>
                  <c:v>Env8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FFFF00"/>
                    </a:solidFill>
                    <a:ln w="9525" cap="rnd">
                      <a:solidFill>
                        <a:srgbClr val="FFFF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4.89005621611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7"/>
                <c:order val="7"/>
                <c:tx>
                  <c:v>Env8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FFFF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3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26018453377882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0"/>
                <c:order val="8"/>
                <c:tx>
                  <c:v>EnvZ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FF0000"/>
                    </a:solidFill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16:$AE$128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</c:v>
                      </c:pt>
                      <c:pt idx="1">
                        <c:v>1</c:v>
                      </c:pt>
                      <c:pt idx="2">
                        <c:v>34</c:v>
                      </c:pt>
                      <c:pt idx="3">
                        <c:v>35</c:v>
                      </c:pt>
                      <c:pt idx="4">
                        <c:v>35</c:v>
                      </c:pt>
                      <c:pt idx="5">
                        <c:v>35</c:v>
                      </c:pt>
                      <c:pt idx="6">
                        <c:v>35</c:v>
                      </c:pt>
                      <c:pt idx="7">
                        <c:v>35</c:v>
                      </c:pt>
                      <c:pt idx="8">
                        <c:v>36</c:v>
                      </c:pt>
                      <c:pt idx="9">
                        <c:v>36</c:v>
                      </c:pt>
                      <c:pt idx="10">
                        <c:v>38</c:v>
                      </c:pt>
                      <c:pt idx="11">
                        <c:v>38</c:v>
                      </c:pt>
                      <c:pt idx="12">
                        <c:v>4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16:$AA$128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.16872721644165</c:v>
                      </c:pt>
                      <c:pt idx="1">
                        <c:v>2.6907897130276499</c:v>
                      </c:pt>
                      <c:pt idx="2">
                        <c:v>0.24897125732269501</c:v>
                      </c:pt>
                      <c:pt idx="3">
                        <c:v>0.30113218515012802</c:v>
                      </c:pt>
                      <c:pt idx="4">
                        <c:v>0.43939100641032403</c:v>
                      </c:pt>
                      <c:pt idx="5">
                        <c:v>2.5953560698370199</c:v>
                      </c:pt>
                      <c:pt idx="6">
                        <c:v>14.059736658402199</c:v>
                      </c:pt>
                      <c:pt idx="7">
                        <c:v>5.2139117577860796</c:v>
                      </c:pt>
                      <c:pt idx="8">
                        <c:v>1.04742783070109</c:v>
                      </c:pt>
                      <c:pt idx="9">
                        <c:v>1.1699815185006199</c:v>
                      </c:pt>
                      <c:pt idx="10">
                        <c:v>5.8845925441528699</c:v>
                      </c:pt>
                      <c:pt idx="11">
                        <c:v>7.94034682281871</c:v>
                      </c:pt>
                      <c:pt idx="12">
                        <c:v>0.983003857488039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8"/>
                <c:order val="9"/>
                <c:tx>
                  <c:v>EnvZ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01:$AE$11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16</c:v>
                      </c:pt>
                      <c:pt idx="1">
                        <c:v>33</c:v>
                      </c:pt>
                      <c:pt idx="2">
                        <c:v>37</c:v>
                      </c:pt>
                      <c:pt idx="3">
                        <c:v>39</c:v>
                      </c:pt>
                      <c:pt idx="4">
                        <c:v>39</c:v>
                      </c:pt>
                      <c:pt idx="5">
                        <c:v>41</c:v>
                      </c:pt>
                      <c:pt idx="6">
                        <c:v>41</c:v>
                      </c:pt>
                      <c:pt idx="7">
                        <c:v>41</c:v>
                      </c:pt>
                      <c:pt idx="8">
                        <c:v>41</c:v>
                      </c:pt>
                      <c:pt idx="9">
                        <c:v>41</c:v>
                      </c:pt>
                      <c:pt idx="10">
                        <c:v>41</c:v>
                      </c:pt>
                      <c:pt idx="11">
                        <c:v>4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01:$AA$11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.168803687006541</c:v>
                      </c:pt>
                      <c:pt idx="1">
                        <c:v>2.8643983265300998</c:v>
                      </c:pt>
                      <c:pt idx="2">
                        <c:v>6.66387859232346</c:v>
                      </c:pt>
                      <c:pt idx="3">
                        <c:v>2.40612947337338</c:v>
                      </c:pt>
                      <c:pt idx="4">
                        <c:v>2.61559005824035</c:v>
                      </c:pt>
                      <c:pt idx="5">
                        <c:v>0.23856067376430801</c:v>
                      </c:pt>
                      <c:pt idx="6">
                        <c:v>0.34010632445852601</c:v>
                      </c:pt>
                      <c:pt idx="7">
                        <c:v>9.3441437906995703E-2</c:v>
                      </c:pt>
                      <c:pt idx="8">
                        <c:v>0.52759072611235003</c:v>
                      </c:pt>
                      <c:pt idx="9">
                        <c:v>0.36128729382751201</c:v>
                      </c:pt>
                      <c:pt idx="10">
                        <c:v>0.24295419211159999</c:v>
                      </c:pt>
                      <c:pt idx="11">
                        <c:v>1.04550632702385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9"/>
                <c:order val="10"/>
                <c:tx>
                  <c:v>EnvZ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13:$AE$115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3</c:v>
                      </c:pt>
                      <c:pt idx="1">
                        <c:v>33</c:v>
                      </c:pt>
                      <c:pt idx="2">
                        <c:v>3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13:$AA$115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9226149318730501</c:v>
                      </c:pt>
                      <c:pt idx="1">
                        <c:v>2.7715477674837001</c:v>
                      </c:pt>
                      <c:pt idx="2">
                        <c:v>3.0278123944321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3"/>
                <c:order val="11"/>
                <c:tx>
                  <c:v>EnvY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1">
                        <a:lumMod val="40000"/>
                        <a:lumOff val="60000"/>
                      </a:schemeClr>
                    </a:solidFill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80:$AE$94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</c:v>
                      </c:pt>
                      <c:pt idx="1">
                        <c:v>39</c:v>
                      </c:pt>
                      <c:pt idx="2">
                        <c:v>13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32</c:v>
                      </c:pt>
                      <c:pt idx="6">
                        <c:v>1</c:v>
                      </c:pt>
                      <c:pt idx="7">
                        <c:v>1</c:v>
                      </c:pt>
                      <c:pt idx="8">
                        <c:v>19</c:v>
                      </c:pt>
                      <c:pt idx="9">
                        <c:v>19</c:v>
                      </c:pt>
                      <c:pt idx="10">
                        <c:v>19</c:v>
                      </c:pt>
                      <c:pt idx="11">
                        <c:v>20</c:v>
                      </c:pt>
                      <c:pt idx="12">
                        <c:v>20</c:v>
                      </c:pt>
                      <c:pt idx="13">
                        <c:v>20</c:v>
                      </c:pt>
                      <c:pt idx="14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80:$AA$94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8.7983143440031206E-2</c:v>
                      </c:pt>
                      <c:pt idx="1">
                        <c:v>1.1508830815779501</c:v>
                      </c:pt>
                      <c:pt idx="2">
                        <c:v>1.79095308065554</c:v>
                      </c:pt>
                      <c:pt idx="3">
                        <c:v>2.0776369203184002</c:v>
                      </c:pt>
                      <c:pt idx="4">
                        <c:v>0.56190562809006905</c:v>
                      </c:pt>
                      <c:pt idx="5">
                        <c:v>0.289012281327582</c:v>
                      </c:pt>
                      <c:pt idx="6">
                        <c:v>0.81239194220281896</c:v>
                      </c:pt>
                      <c:pt idx="7">
                        <c:v>1.4460309879643201</c:v>
                      </c:pt>
                      <c:pt idx="8">
                        <c:v>20.338513109594199</c:v>
                      </c:pt>
                      <c:pt idx="9">
                        <c:v>32.489451075614497</c:v>
                      </c:pt>
                      <c:pt idx="10">
                        <c:v>18.793159511119601</c:v>
                      </c:pt>
                      <c:pt idx="11">
                        <c:v>41.149394070339298</c:v>
                      </c:pt>
                      <c:pt idx="12">
                        <c:v>26.127911941676299</c:v>
                      </c:pt>
                      <c:pt idx="13">
                        <c:v>47.04267432588</c:v>
                      </c:pt>
                      <c:pt idx="14">
                        <c:v>2.39464400889406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1"/>
                <c:order val="12"/>
                <c:tx>
                  <c:v>EnvY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58:$AE$78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  <c:pt idx="3">
                        <c:v>12</c:v>
                      </c:pt>
                      <c:pt idx="4">
                        <c:v>13</c:v>
                      </c:pt>
                      <c:pt idx="5">
                        <c:v>13</c:v>
                      </c:pt>
                      <c:pt idx="6">
                        <c:v>14</c:v>
                      </c:pt>
                      <c:pt idx="7">
                        <c:v>15</c:v>
                      </c:pt>
                      <c:pt idx="8">
                        <c:v>15</c:v>
                      </c:pt>
                      <c:pt idx="9">
                        <c:v>15</c:v>
                      </c:pt>
                      <c:pt idx="10">
                        <c:v>15</c:v>
                      </c:pt>
                      <c:pt idx="11">
                        <c:v>15</c:v>
                      </c:pt>
                      <c:pt idx="12">
                        <c:v>15</c:v>
                      </c:pt>
                      <c:pt idx="13">
                        <c:v>15</c:v>
                      </c:pt>
                      <c:pt idx="14">
                        <c:v>15</c:v>
                      </c:pt>
                      <c:pt idx="15">
                        <c:v>15</c:v>
                      </c:pt>
                      <c:pt idx="16">
                        <c:v>15</c:v>
                      </c:pt>
                      <c:pt idx="17">
                        <c:v>15</c:v>
                      </c:pt>
                      <c:pt idx="18">
                        <c:v>15</c:v>
                      </c:pt>
                      <c:pt idx="19">
                        <c:v>15</c:v>
                      </c:pt>
                      <c:pt idx="2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58:$AA$78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6.8312045579593397</c:v>
                      </c:pt>
                      <c:pt idx="1">
                        <c:v>8.5047319624476696</c:v>
                      </c:pt>
                      <c:pt idx="2">
                        <c:v>8.1271129039324794</c:v>
                      </c:pt>
                      <c:pt idx="3">
                        <c:v>0.68601664080765401</c:v>
                      </c:pt>
                      <c:pt idx="4">
                        <c:v>30.5917171820828</c:v>
                      </c:pt>
                      <c:pt idx="5">
                        <c:v>22.930161694582701</c:v>
                      </c:pt>
                      <c:pt idx="6">
                        <c:v>2.4640983079396501</c:v>
                      </c:pt>
                      <c:pt idx="7">
                        <c:v>0.33939475396010199</c:v>
                      </c:pt>
                      <c:pt idx="8">
                        <c:v>0.28703934904412398</c:v>
                      </c:pt>
                      <c:pt idx="9">
                        <c:v>0.494325511407604</c:v>
                      </c:pt>
                      <c:pt idx="10">
                        <c:v>0.779136074610985</c:v>
                      </c:pt>
                      <c:pt idx="11">
                        <c:v>0.34352069913063199</c:v>
                      </c:pt>
                      <c:pt idx="12">
                        <c:v>0.73471631761497302</c:v>
                      </c:pt>
                      <c:pt idx="13">
                        <c:v>0.89386722282228304</c:v>
                      </c:pt>
                      <c:pt idx="14">
                        <c:v>0.84597376938897795</c:v>
                      </c:pt>
                      <c:pt idx="15">
                        <c:v>1.25212370470666</c:v>
                      </c:pt>
                      <c:pt idx="16">
                        <c:v>1.21204095667018</c:v>
                      </c:pt>
                      <c:pt idx="17">
                        <c:v>1.1155720295682201</c:v>
                      </c:pt>
                      <c:pt idx="18">
                        <c:v>5.0990633907690297</c:v>
                      </c:pt>
                      <c:pt idx="19">
                        <c:v>1.8484638303323</c:v>
                      </c:pt>
                      <c:pt idx="20">
                        <c:v>9.60093006301153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2"/>
                <c:order val="13"/>
                <c:tx>
                  <c:v>Env Y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7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7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7.75132162468436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4"/>
                <c:order val="14"/>
                <c:tx>
                  <c:v>EnvY in unknown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lumOff val="4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lumOff val="4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Off val="4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95:$AE$10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9</c:v>
                      </c:pt>
                      <c:pt idx="1">
                        <c:v>30</c:v>
                      </c:pt>
                      <c:pt idx="2">
                        <c:v>31</c:v>
                      </c:pt>
                      <c:pt idx="3">
                        <c:v>38</c:v>
                      </c:pt>
                      <c:pt idx="4">
                        <c:v>47</c:v>
                      </c:pt>
                      <c:pt idx="5">
                        <c:v>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95:$AA$10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1179588869548298</c:v>
                      </c:pt>
                      <c:pt idx="1">
                        <c:v>3.5934345580831901</c:v>
                      </c:pt>
                      <c:pt idx="2">
                        <c:v>3.14937618265661</c:v>
                      </c:pt>
                      <c:pt idx="3">
                        <c:v>2.02909702684962</c:v>
                      </c:pt>
                      <c:pt idx="4">
                        <c:v>2.8059221956153602</c:v>
                      </c:pt>
                      <c:pt idx="5">
                        <c:v>2.85747274343923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7"/>
                <c:order val="15"/>
                <c:tx>
                  <c:v>EnvX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65FF65"/>
                    </a:solidFill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37:$AE$51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</c:v>
                      </c:pt>
                      <c:pt idx="1">
                        <c:v>39</c:v>
                      </c:pt>
                      <c:pt idx="2">
                        <c:v>13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32</c:v>
                      </c:pt>
                      <c:pt idx="6">
                        <c:v>1</c:v>
                      </c:pt>
                      <c:pt idx="7">
                        <c:v>1</c:v>
                      </c:pt>
                      <c:pt idx="8">
                        <c:v>19</c:v>
                      </c:pt>
                      <c:pt idx="9">
                        <c:v>20</c:v>
                      </c:pt>
                      <c:pt idx="10">
                        <c:v>20</c:v>
                      </c:pt>
                      <c:pt idx="11">
                        <c:v>20</c:v>
                      </c:pt>
                      <c:pt idx="12">
                        <c:v>20</c:v>
                      </c:pt>
                      <c:pt idx="13">
                        <c:v>20</c:v>
                      </c:pt>
                      <c:pt idx="14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37:$AA$51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8.72172763895777E-2</c:v>
                      </c:pt>
                      <c:pt idx="1">
                        <c:v>1.05336545903212</c:v>
                      </c:pt>
                      <c:pt idx="2">
                        <c:v>1.85553878199059</c:v>
                      </c:pt>
                      <c:pt idx="3">
                        <c:v>2.1763675345116398</c:v>
                      </c:pt>
                      <c:pt idx="4">
                        <c:v>0.57480684933405901</c:v>
                      </c:pt>
                      <c:pt idx="5">
                        <c:v>0.28136705633869402</c:v>
                      </c:pt>
                      <c:pt idx="6">
                        <c:v>1.0223519946283099</c:v>
                      </c:pt>
                      <c:pt idx="7">
                        <c:v>2.4818912432143301</c:v>
                      </c:pt>
                      <c:pt idx="8">
                        <c:v>18.519409926021702</c:v>
                      </c:pt>
                      <c:pt idx="9">
                        <c:v>39.985931492596301</c:v>
                      </c:pt>
                      <c:pt idx="10">
                        <c:v>25.428687277773701</c:v>
                      </c:pt>
                      <c:pt idx="11">
                        <c:v>20.003967563485599</c:v>
                      </c:pt>
                      <c:pt idx="12">
                        <c:v>30.5283719317916</c:v>
                      </c:pt>
                      <c:pt idx="13">
                        <c:v>45.007756803982502</c:v>
                      </c:pt>
                      <c:pt idx="14">
                        <c:v>2.31250529555416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5"/>
                <c:order val="16"/>
                <c:tx>
                  <c:v>EnvX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5:$AE$3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  <c:pt idx="3">
                        <c:v>12</c:v>
                      </c:pt>
                      <c:pt idx="4">
                        <c:v>13</c:v>
                      </c:pt>
                      <c:pt idx="5">
                        <c:v>13</c:v>
                      </c:pt>
                      <c:pt idx="6">
                        <c:v>13</c:v>
                      </c:pt>
                      <c:pt idx="7">
                        <c:v>15</c:v>
                      </c:pt>
                      <c:pt idx="8">
                        <c:v>15</c:v>
                      </c:pt>
                      <c:pt idx="9">
                        <c:v>15</c:v>
                      </c:pt>
                      <c:pt idx="10">
                        <c:v>15</c:v>
                      </c:pt>
                      <c:pt idx="11">
                        <c:v>15</c:v>
                      </c:pt>
                      <c:pt idx="12">
                        <c:v>15</c:v>
                      </c:pt>
                      <c:pt idx="13">
                        <c:v>15</c:v>
                      </c:pt>
                      <c:pt idx="14">
                        <c:v>15</c:v>
                      </c:pt>
                      <c:pt idx="15">
                        <c:v>15</c:v>
                      </c:pt>
                      <c:pt idx="16">
                        <c:v>15</c:v>
                      </c:pt>
                      <c:pt idx="17">
                        <c:v>15</c:v>
                      </c:pt>
                      <c:pt idx="18">
                        <c:v>15</c:v>
                      </c:pt>
                      <c:pt idx="19">
                        <c:v>15</c:v>
                      </c:pt>
                      <c:pt idx="2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5:$AA$3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6.5034203052397599</c:v>
                      </c:pt>
                      <c:pt idx="1">
                        <c:v>8.0385096878385607</c:v>
                      </c:pt>
                      <c:pt idx="2">
                        <c:v>7.7439763928041199</c:v>
                      </c:pt>
                      <c:pt idx="3">
                        <c:v>0.73778377984995602</c:v>
                      </c:pt>
                      <c:pt idx="4">
                        <c:v>2.52653615572489</c:v>
                      </c:pt>
                      <c:pt idx="5">
                        <c:v>23.3201058370392</c:v>
                      </c:pt>
                      <c:pt idx="6">
                        <c:v>31.169103437360299</c:v>
                      </c:pt>
                      <c:pt idx="7">
                        <c:v>0.29729962343137101</c:v>
                      </c:pt>
                      <c:pt idx="8">
                        <c:v>0.35931530221492702</c:v>
                      </c:pt>
                      <c:pt idx="9">
                        <c:v>0.50256076542535</c:v>
                      </c:pt>
                      <c:pt idx="10">
                        <c:v>0.79994232064519999</c:v>
                      </c:pt>
                      <c:pt idx="11">
                        <c:v>0.33204222906429998</c:v>
                      </c:pt>
                      <c:pt idx="12">
                        <c:v>0.76097165303730696</c:v>
                      </c:pt>
                      <c:pt idx="13">
                        <c:v>0.92361036104344896</c:v>
                      </c:pt>
                      <c:pt idx="14">
                        <c:v>0.85322742887226699</c:v>
                      </c:pt>
                      <c:pt idx="15">
                        <c:v>1.2571088244362301</c:v>
                      </c:pt>
                      <c:pt idx="16">
                        <c:v>1.2437563962542999</c:v>
                      </c:pt>
                      <c:pt idx="17">
                        <c:v>1.1440137583068599</c:v>
                      </c:pt>
                      <c:pt idx="18">
                        <c:v>5.1861581395382901</c:v>
                      </c:pt>
                      <c:pt idx="19">
                        <c:v>1.8839309512707501</c:v>
                      </c:pt>
                      <c:pt idx="20">
                        <c:v>9.7047749125976193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6"/>
                <c:order val="17"/>
                <c:tx>
                  <c:v>EnvX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36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36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7.86757058390162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8"/>
                <c:order val="18"/>
                <c:tx>
                  <c:v>EnvX in unknown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6">
                        <a:lumMod val="40000"/>
                        <a:lumOff val="60000"/>
                      </a:schemeClr>
                    </a:solidFill>
                    <a:ln w="9525" cap="rnd">
                      <a:solidFill>
                        <a:schemeClr val="accent6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52:$AE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9</c:v>
                      </c:pt>
                      <c:pt idx="1">
                        <c:v>30</c:v>
                      </c:pt>
                      <c:pt idx="2">
                        <c:v>30</c:v>
                      </c:pt>
                      <c:pt idx="3">
                        <c:v>38</c:v>
                      </c:pt>
                      <c:pt idx="4">
                        <c:v>47</c:v>
                      </c:pt>
                      <c:pt idx="5">
                        <c:v>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52:$AA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05438341935649</c:v>
                      </c:pt>
                      <c:pt idx="1">
                        <c:v>3.4746569284759201</c:v>
                      </c:pt>
                      <c:pt idx="2">
                        <c:v>3.1135155767114702</c:v>
                      </c:pt>
                      <c:pt idx="3">
                        <c:v>1.80384735695466</c:v>
                      </c:pt>
                      <c:pt idx="4">
                        <c:v>2.9804123650494501</c:v>
                      </c:pt>
                      <c:pt idx="5">
                        <c:v>2.95065079135749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2"/>
                <c:order val="19"/>
                <c:tx>
                  <c:v>ICBM1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0000FF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707837776054026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0"/>
                <c:order val="21"/>
                <c:tx>
                  <c:v>P12053L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9933FF"/>
                    </a:solidFill>
                    <a:ln w="9525" cap="rnd">
                      <a:solidFill>
                        <a:srgbClr val="9933FF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6.46807990050333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3"/>
                <c:order val="22"/>
                <c:tx>
                  <c:v>SIO1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4">
                            <a:lumMod val="5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lumMod val="5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5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4">
                          <a:lumMod val="5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7:$AE$9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7:$AA$9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0441366481753001</c:v>
                      </c:pt>
                      <c:pt idx="1">
                        <c:v>6.5169927503391998</c:v>
                      </c:pt>
                      <c:pt idx="2">
                        <c:v>10.4910348129236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1"/>
                <c:order val="23"/>
                <c:tx>
                  <c:v>SIO1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4">
                          <a:lumMod val="75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4:$AE$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4:$AA$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2558986386758599</c:v>
                      </c:pt>
                      <c:pt idx="1">
                        <c:v>1.3601974645997701</c:v>
                      </c:pt>
                      <c:pt idx="2">
                        <c:v>1.25578450102829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-1338562496"/>
        <c:scaling>
          <c:orientation val="minMax"/>
          <c:max val="68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65216"/>
        <c:crosses val="autoZero"/>
        <c:crossBetween val="midCat"/>
        <c:majorUnit val="1"/>
        <c:minorUnit val="1"/>
      </c:valAx>
      <c:valAx>
        <c:axId val="-133856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6249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5894899449785966"/>
          <c:y val="7.6045627376425853E-2"/>
          <c:w val="0.13458688139095734"/>
          <c:h val="0.860849974551660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5733184253519788E-2"/>
          <c:y val="3.4108289847362284E-2"/>
          <c:w val="0.76601211047714057"/>
          <c:h val="0.92655011229266449"/>
        </c:manualLayout>
      </c:layout>
      <c:scatterChart>
        <c:scatterStyle val="lineMarker"/>
        <c:varyColors val="0"/>
        <c:ser>
          <c:idx val="30"/>
          <c:order val="3"/>
          <c:tx>
            <c:v>P12053L in virus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solidFill>
                <a:srgbClr val="FFFF00"/>
              </a:solidFill>
              <a:ln w="9525" cap="rnd">
                <a:solidFill>
                  <a:srgbClr val="FFFF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1</c:f>
              <c:numCache>
                <c:formatCode>General</c:formatCode>
                <c:ptCount val="1"/>
                <c:pt idx="0">
                  <c:v>17</c:v>
                </c:pt>
              </c:numCache>
            </c:numRef>
          </c:xVal>
          <c:yVal>
            <c:numRef>
              <c:f>Tara_NonTara_abundaces_metadata!$AA$11</c:f>
              <c:numCache>
                <c:formatCode>General</c:formatCode>
                <c:ptCount val="1"/>
                <c:pt idx="0">
                  <c:v>6.6314334052062502</c:v>
                </c:pt>
              </c:numCache>
            </c:numRef>
          </c:yVal>
          <c:smooth val="0"/>
        </c:ser>
        <c:ser>
          <c:idx val="32"/>
          <c:order val="4"/>
          <c:tx>
            <c:v>ICBM1 in prokaryotic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noFill/>
              <a:ln w="9525" cap="rnd">
                <a:solidFill>
                  <a:srgbClr val="FF0066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3</c:f>
              <c:numCache>
                <c:formatCode>General</c:formatCode>
                <c:ptCount val="1"/>
                <c:pt idx="0">
                  <c:v>5</c:v>
                </c:pt>
              </c:numCache>
            </c:numRef>
          </c:xVal>
          <c:yVal>
            <c:numRef>
              <c:f>Tara_NonTara_abundaces_metadata!$AA$3</c:f>
              <c:numCache>
                <c:formatCode>General</c:formatCode>
                <c:ptCount val="1"/>
                <c:pt idx="0">
                  <c:v>0.80169117098165199</c:v>
                </c:pt>
              </c:numCache>
            </c:numRef>
          </c:yVal>
          <c:smooth val="0"/>
        </c:ser>
        <c:ser>
          <c:idx val="15"/>
          <c:order val="5"/>
          <c:tx>
            <c:v>Env14 in virus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solidFill>
                <a:srgbClr val="C9A6E4"/>
              </a:solidFill>
              <a:ln w="9525" cap="rnd">
                <a:solidFill>
                  <a:srgbClr val="C9A6E4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210:$AE$274</c:f>
              <c:numCache>
                <c:formatCode>General</c:formatCode>
                <c:ptCount val="65"/>
                <c:pt idx="0">
                  <c:v>1</c:v>
                </c:pt>
                <c:pt idx="1">
                  <c:v>4</c:v>
                </c:pt>
                <c:pt idx="2">
                  <c:v>4</c:v>
                </c:pt>
                <c:pt idx="3">
                  <c:v>6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0</c:v>
                </c:pt>
                <c:pt idx="8">
                  <c:v>11</c:v>
                </c:pt>
                <c:pt idx="9">
                  <c:v>11</c:v>
                </c:pt>
                <c:pt idx="10">
                  <c:v>21</c:v>
                </c:pt>
                <c:pt idx="11">
                  <c:v>22</c:v>
                </c:pt>
                <c:pt idx="12">
                  <c:v>23</c:v>
                </c:pt>
                <c:pt idx="13">
                  <c:v>23</c:v>
                </c:pt>
                <c:pt idx="14">
                  <c:v>25</c:v>
                </c:pt>
                <c:pt idx="15">
                  <c:v>25</c:v>
                </c:pt>
                <c:pt idx="16">
                  <c:v>25</c:v>
                </c:pt>
                <c:pt idx="17">
                  <c:v>25</c:v>
                </c:pt>
                <c:pt idx="18">
                  <c:v>25</c:v>
                </c:pt>
                <c:pt idx="19">
                  <c:v>27</c:v>
                </c:pt>
                <c:pt idx="20">
                  <c:v>28</c:v>
                </c:pt>
                <c:pt idx="21">
                  <c:v>28</c:v>
                </c:pt>
                <c:pt idx="22">
                  <c:v>42</c:v>
                </c:pt>
                <c:pt idx="23">
                  <c:v>43</c:v>
                </c:pt>
                <c:pt idx="24">
                  <c:v>43</c:v>
                </c:pt>
                <c:pt idx="25">
                  <c:v>45</c:v>
                </c:pt>
                <c:pt idx="26">
                  <c:v>45</c:v>
                </c:pt>
                <c:pt idx="27">
                  <c:v>45</c:v>
                </c:pt>
                <c:pt idx="28">
                  <c:v>46</c:v>
                </c:pt>
                <c:pt idx="29">
                  <c:v>48</c:v>
                </c:pt>
                <c:pt idx="30">
                  <c:v>48</c:v>
                </c:pt>
                <c:pt idx="31">
                  <c:v>49</c:v>
                </c:pt>
                <c:pt idx="32">
                  <c:v>49</c:v>
                </c:pt>
                <c:pt idx="33">
                  <c:v>49</c:v>
                </c:pt>
                <c:pt idx="34">
                  <c:v>50</c:v>
                </c:pt>
                <c:pt idx="35">
                  <c:v>50</c:v>
                </c:pt>
                <c:pt idx="36">
                  <c:v>51</c:v>
                </c:pt>
                <c:pt idx="37">
                  <c:v>52</c:v>
                </c:pt>
                <c:pt idx="38">
                  <c:v>53</c:v>
                </c:pt>
                <c:pt idx="39">
                  <c:v>54</c:v>
                </c:pt>
                <c:pt idx="40">
                  <c:v>54</c:v>
                </c:pt>
                <c:pt idx="41">
                  <c:v>55</c:v>
                </c:pt>
                <c:pt idx="42">
                  <c:v>56</c:v>
                </c:pt>
                <c:pt idx="43">
                  <c:v>56</c:v>
                </c:pt>
                <c:pt idx="44">
                  <c:v>56</c:v>
                </c:pt>
                <c:pt idx="45">
                  <c:v>56</c:v>
                </c:pt>
                <c:pt idx="46">
                  <c:v>56</c:v>
                </c:pt>
                <c:pt idx="47">
                  <c:v>57</c:v>
                </c:pt>
                <c:pt idx="48">
                  <c:v>58</c:v>
                </c:pt>
                <c:pt idx="49">
                  <c:v>58</c:v>
                </c:pt>
                <c:pt idx="50">
                  <c:v>59</c:v>
                </c:pt>
                <c:pt idx="51">
                  <c:v>59</c:v>
                </c:pt>
                <c:pt idx="52">
                  <c:v>59</c:v>
                </c:pt>
                <c:pt idx="53">
                  <c:v>59</c:v>
                </c:pt>
                <c:pt idx="54">
                  <c:v>60</c:v>
                </c:pt>
                <c:pt idx="55">
                  <c:v>60</c:v>
                </c:pt>
                <c:pt idx="56">
                  <c:v>60</c:v>
                </c:pt>
                <c:pt idx="57">
                  <c:v>60</c:v>
                </c:pt>
                <c:pt idx="58">
                  <c:v>61</c:v>
                </c:pt>
                <c:pt idx="59">
                  <c:v>61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4</c:v>
                </c:pt>
              </c:numCache>
            </c:numRef>
          </c:xVal>
          <c:yVal>
            <c:numRef>
              <c:f>Tara_NonTara_abundaces_metadata!$AA$210:$AA$274</c:f>
              <c:numCache>
                <c:formatCode>General</c:formatCode>
                <c:ptCount val="65"/>
                <c:pt idx="0">
                  <c:v>1.0893910263615401</c:v>
                </c:pt>
                <c:pt idx="1">
                  <c:v>3.7583489155118102</c:v>
                </c:pt>
                <c:pt idx="2">
                  <c:v>4.1896223848546601</c:v>
                </c:pt>
                <c:pt idx="3">
                  <c:v>7.29855094893031</c:v>
                </c:pt>
                <c:pt idx="4">
                  <c:v>0.56484813915628596</c:v>
                </c:pt>
                <c:pt idx="5">
                  <c:v>0.51317630607373599</c:v>
                </c:pt>
                <c:pt idx="6">
                  <c:v>0.58607385846399496</c:v>
                </c:pt>
                <c:pt idx="7">
                  <c:v>2.7054928634482902</c:v>
                </c:pt>
                <c:pt idx="8">
                  <c:v>0.312678193080969</c:v>
                </c:pt>
                <c:pt idx="9">
                  <c:v>0.54014573956830902</c:v>
                </c:pt>
                <c:pt idx="10">
                  <c:v>0.55821984558916904</c:v>
                </c:pt>
                <c:pt idx="11">
                  <c:v>3.1805782430284402</c:v>
                </c:pt>
                <c:pt idx="12">
                  <c:v>1.14758992266628</c:v>
                </c:pt>
                <c:pt idx="13">
                  <c:v>1.2403080108756701</c:v>
                </c:pt>
                <c:pt idx="14">
                  <c:v>2.8994578204007002</c:v>
                </c:pt>
                <c:pt idx="15">
                  <c:v>3.06942638710732</c:v>
                </c:pt>
                <c:pt idx="16">
                  <c:v>3.1081780507952899</c:v>
                </c:pt>
                <c:pt idx="17">
                  <c:v>1.15717401538239</c:v>
                </c:pt>
                <c:pt idx="18">
                  <c:v>3.2177666612973201</c:v>
                </c:pt>
                <c:pt idx="19">
                  <c:v>1.6363191583895</c:v>
                </c:pt>
                <c:pt idx="20">
                  <c:v>1.21211001418784</c:v>
                </c:pt>
                <c:pt idx="21">
                  <c:v>0.84685781644892799</c:v>
                </c:pt>
                <c:pt idx="22">
                  <c:v>0.27979965300016002</c:v>
                </c:pt>
                <c:pt idx="23">
                  <c:v>2.2147605809440001</c:v>
                </c:pt>
                <c:pt idx="24">
                  <c:v>2.9711565672218998</c:v>
                </c:pt>
                <c:pt idx="25">
                  <c:v>0.33444042295332599</c:v>
                </c:pt>
                <c:pt idx="26">
                  <c:v>0.47609782230907</c:v>
                </c:pt>
                <c:pt idx="27">
                  <c:v>0.311332234933552</c:v>
                </c:pt>
                <c:pt idx="28">
                  <c:v>0.84651403185089202</c:v>
                </c:pt>
                <c:pt idx="29">
                  <c:v>0.64560517183216204</c:v>
                </c:pt>
                <c:pt idx="30">
                  <c:v>1.01444069699692</c:v>
                </c:pt>
                <c:pt idx="31">
                  <c:v>0.82818561842453597</c:v>
                </c:pt>
                <c:pt idx="32">
                  <c:v>0.80799914269245399</c:v>
                </c:pt>
                <c:pt idx="33">
                  <c:v>0.86502147438310995</c:v>
                </c:pt>
                <c:pt idx="34">
                  <c:v>0.685929294118097</c:v>
                </c:pt>
                <c:pt idx="35">
                  <c:v>0.86104883047231795</c:v>
                </c:pt>
                <c:pt idx="36">
                  <c:v>0.42289974374931</c:v>
                </c:pt>
                <c:pt idx="37">
                  <c:v>0.68935860916397196</c:v>
                </c:pt>
                <c:pt idx="38">
                  <c:v>0.60952692265374397</c:v>
                </c:pt>
                <c:pt idx="39">
                  <c:v>1.7584486660618399</c:v>
                </c:pt>
                <c:pt idx="40">
                  <c:v>3.2813102949152602</c:v>
                </c:pt>
                <c:pt idx="41">
                  <c:v>0.42698365949025002</c:v>
                </c:pt>
                <c:pt idx="42">
                  <c:v>2.13255987519707</c:v>
                </c:pt>
                <c:pt idx="43">
                  <c:v>2.0560337810993601</c:v>
                </c:pt>
                <c:pt idx="44">
                  <c:v>2.1318681750230999</c:v>
                </c:pt>
                <c:pt idx="45">
                  <c:v>1.9756618296316399</c:v>
                </c:pt>
                <c:pt idx="46">
                  <c:v>1.8885704338048701</c:v>
                </c:pt>
                <c:pt idx="47">
                  <c:v>0.55906813218467399</c:v>
                </c:pt>
                <c:pt idx="48">
                  <c:v>0.81433572274227595</c:v>
                </c:pt>
                <c:pt idx="49">
                  <c:v>1.9965126619183999</c:v>
                </c:pt>
                <c:pt idx="50">
                  <c:v>2.1282820777868299</c:v>
                </c:pt>
                <c:pt idx="51">
                  <c:v>1.9692540795428399</c:v>
                </c:pt>
                <c:pt idx="52">
                  <c:v>1.94309254747812</c:v>
                </c:pt>
                <c:pt idx="53">
                  <c:v>2.21794603708413</c:v>
                </c:pt>
                <c:pt idx="54">
                  <c:v>2.97378788772075</c:v>
                </c:pt>
                <c:pt idx="55">
                  <c:v>2.9051361007579701</c:v>
                </c:pt>
                <c:pt idx="56">
                  <c:v>2.92164602528565</c:v>
                </c:pt>
                <c:pt idx="57">
                  <c:v>2.7882126857234901</c:v>
                </c:pt>
                <c:pt idx="58">
                  <c:v>0.78111920858987605</c:v>
                </c:pt>
                <c:pt idx="59">
                  <c:v>0.73292682347614102</c:v>
                </c:pt>
                <c:pt idx="60">
                  <c:v>1.0888624464643499</c:v>
                </c:pt>
                <c:pt idx="61">
                  <c:v>2.0403787802550202</c:v>
                </c:pt>
                <c:pt idx="62">
                  <c:v>2.6221480171934299</c:v>
                </c:pt>
                <c:pt idx="63">
                  <c:v>0.71494216774234498</c:v>
                </c:pt>
                <c:pt idx="64">
                  <c:v>0.64053755098482301</c:v>
                </c:pt>
              </c:numCache>
            </c:numRef>
          </c:yVal>
          <c:smooth val="0"/>
        </c:ser>
        <c:ser>
          <c:idx val="13"/>
          <c:order val="6"/>
          <c:tx>
            <c:v>Env14 in prokaryotic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noFill/>
              <a:ln w="9525" cap="rnd">
                <a:solidFill>
                  <a:srgbClr val="C9A6E4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83:$AE$206</c:f>
              <c:numCache>
                <c:formatCode>General</c:formatCode>
                <c:ptCount val="24"/>
                <c:pt idx="0">
                  <c:v>6</c:v>
                </c:pt>
                <c:pt idx="1">
                  <c:v>7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1</c:v>
                </c:pt>
                <c:pt idx="7">
                  <c:v>49</c:v>
                </c:pt>
                <c:pt idx="8">
                  <c:v>49</c:v>
                </c:pt>
                <c:pt idx="9">
                  <c:v>50</c:v>
                </c:pt>
                <c:pt idx="10">
                  <c:v>55</c:v>
                </c:pt>
                <c:pt idx="11">
                  <c:v>59</c:v>
                </c:pt>
                <c:pt idx="12">
                  <c:v>59</c:v>
                </c:pt>
                <c:pt idx="13">
                  <c:v>60</c:v>
                </c:pt>
                <c:pt idx="14">
                  <c:v>61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24</c:v>
                </c:pt>
                <c:pt idx="19">
                  <c:v>58</c:v>
                </c:pt>
                <c:pt idx="20">
                  <c:v>58</c:v>
                </c:pt>
                <c:pt idx="21">
                  <c:v>58</c:v>
                </c:pt>
                <c:pt idx="22">
                  <c:v>58</c:v>
                </c:pt>
                <c:pt idx="23">
                  <c:v>60</c:v>
                </c:pt>
              </c:numCache>
            </c:numRef>
          </c:xVal>
          <c:yVal>
            <c:numRef>
              <c:f>Tara_NonTara_abundaces_metadata!$AA$183:$AA$206</c:f>
              <c:numCache>
                <c:formatCode>General</c:formatCode>
                <c:ptCount val="24"/>
                <c:pt idx="0">
                  <c:v>1.9254747207023499</c:v>
                </c:pt>
                <c:pt idx="1">
                  <c:v>0.31461003004021199</c:v>
                </c:pt>
                <c:pt idx="2">
                  <c:v>7.6181268560298304E-2</c:v>
                </c:pt>
                <c:pt idx="3">
                  <c:v>0.238909166356675</c:v>
                </c:pt>
                <c:pt idx="4">
                  <c:v>0.37212558054224498</c:v>
                </c:pt>
                <c:pt idx="5">
                  <c:v>1.5170942019018201</c:v>
                </c:pt>
                <c:pt idx="6">
                  <c:v>0.15405038150501499</c:v>
                </c:pt>
                <c:pt idx="7">
                  <c:v>0.368029695833338</c:v>
                </c:pt>
                <c:pt idx="8">
                  <c:v>0.37608354941677202</c:v>
                </c:pt>
                <c:pt idx="9">
                  <c:v>0.28520332064430998</c:v>
                </c:pt>
                <c:pt idx="10">
                  <c:v>0.211206176619569</c:v>
                </c:pt>
                <c:pt idx="11">
                  <c:v>0.41361600526481801</c:v>
                </c:pt>
                <c:pt idx="12">
                  <c:v>1.9237201220875899</c:v>
                </c:pt>
                <c:pt idx="13">
                  <c:v>0.24277146368871499</c:v>
                </c:pt>
                <c:pt idx="14">
                  <c:v>1.2140333618208801</c:v>
                </c:pt>
                <c:pt idx="15">
                  <c:v>0.349446299149482</c:v>
                </c:pt>
                <c:pt idx="16">
                  <c:v>0.36101752520145503</c:v>
                </c:pt>
                <c:pt idx="17">
                  <c:v>0.35494695769738699</c:v>
                </c:pt>
                <c:pt idx="18">
                  <c:v>0.15240281773959599</c:v>
                </c:pt>
                <c:pt idx="19">
                  <c:v>1.45641289336359</c:v>
                </c:pt>
                <c:pt idx="20">
                  <c:v>1.4460524626368301</c:v>
                </c:pt>
                <c:pt idx="21">
                  <c:v>3.8142332591342898</c:v>
                </c:pt>
                <c:pt idx="22">
                  <c:v>1.1179691902600499</c:v>
                </c:pt>
                <c:pt idx="23">
                  <c:v>1.74651658282134</c:v>
                </c:pt>
              </c:numCache>
            </c:numRef>
          </c:yVal>
          <c:smooth val="0"/>
        </c:ser>
        <c:ser>
          <c:idx val="14"/>
          <c:order val="7"/>
          <c:tx>
            <c:v>Env14 in protist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star"/>
            <c:size val="6"/>
            <c:spPr>
              <a:noFill/>
              <a:ln w="9525" cap="rnd">
                <a:solidFill>
                  <a:srgbClr val="C9A6E4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207:$AE$209</c:f>
              <c:numCache>
                <c:formatCode>General</c:formatCode>
                <c:ptCount val="3"/>
                <c:pt idx="0">
                  <c:v>10</c:v>
                </c:pt>
                <c:pt idx="1">
                  <c:v>10</c:v>
                </c:pt>
                <c:pt idx="2">
                  <c:v>44</c:v>
                </c:pt>
              </c:numCache>
            </c:numRef>
          </c:xVal>
          <c:yVal>
            <c:numRef>
              <c:f>Tara_NonTara_abundaces_metadata!$AA$207:$AA$209</c:f>
              <c:numCache>
                <c:formatCode>General</c:formatCode>
                <c:ptCount val="3"/>
                <c:pt idx="0">
                  <c:v>0.123571120144556</c:v>
                </c:pt>
                <c:pt idx="1">
                  <c:v>0.12353492847064899</c:v>
                </c:pt>
                <c:pt idx="2">
                  <c:v>7.6507187136630905E-2</c:v>
                </c:pt>
              </c:numCache>
            </c:numRef>
          </c:yVal>
          <c:smooth val="0"/>
        </c:ser>
        <c:ser>
          <c:idx val="33"/>
          <c:order val="22"/>
          <c:tx>
            <c:v>SIO1 in virus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solidFill>
                <a:srgbClr val="00FF00"/>
              </a:solidFill>
              <a:ln w="9525" cap="rnd">
                <a:solidFill>
                  <a:srgbClr val="00FF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7:$AE$9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  <c:extLst xmlns:c15="http://schemas.microsoft.com/office/drawing/2012/chart"/>
            </c:numRef>
          </c:xVal>
          <c:yVal>
            <c:numRef>
              <c:f>Tara_NonTara_abundaces_metadata!$AA$7:$AA$9</c:f>
              <c:numCache>
                <c:formatCode>General</c:formatCode>
                <c:ptCount val="3"/>
                <c:pt idx="0">
                  <c:v>1.0441366481753001</c:v>
                </c:pt>
                <c:pt idx="1">
                  <c:v>6.5169927503391998</c:v>
                </c:pt>
                <c:pt idx="2">
                  <c:v>10.4910348129236</c:v>
                </c:pt>
              </c:numCache>
              <c:extLst xmlns:c15="http://schemas.microsoft.com/office/drawing/2012/chart"/>
            </c:numRef>
          </c:yVal>
          <c:smooth val="0"/>
        </c:ser>
        <c:ser>
          <c:idx val="31"/>
          <c:order val="23"/>
          <c:tx>
            <c:v>SIO1 in prokaryotic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noFill/>
              <a:ln w="9525" cap="rnd">
                <a:solidFill>
                  <a:srgbClr val="00FF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4:$AE$6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  <c:extLst xmlns:c15="http://schemas.microsoft.com/office/drawing/2012/chart"/>
            </c:numRef>
          </c:xVal>
          <c:yVal>
            <c:numRef>
              <c:f>Tara_NonTara_abundaces_metadata!$AA$4:$AA$6</c:f>
              <c:numCache>
                <c:formatCode>General</c:formatCode>
                <c:ptCount val="3"/>
                <c:pt idx="0">
                  <c:v>1.2558986386758599</c:v>
                </c:pt>
                <c:pt idx="1">
                  <c:v>1.3601974645997701</c:v>
                </c:pt>
                <c:pt idx="2">
                  <c:v>1.25578450102829</c:v>
                </c:pt>
              </c:numCache>
              <c:extLst xmlns:c15="http://schemas.microsoft.com/office/drawing/2012/chart"/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8574464"/>
        <c:axId val="-1338569568"/>
        <c:extLst>
          <c:ext xmlns:c15="http://schemas.microsoft.com/office/drawing/2012/chart" uri="{02D57815-91ED-43cb-92C2-25804820EDAC}">
            <c15:filteredScatterSeries>
              <c15:ser>
                <c:idx val="12"/>
                <c:order val="0"/>
                <c:tx>
                  <c:v>Env9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2"/>
                    </a:soli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Tara_NonTara_abundaces_metadata!$AE$146:$AE$179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33</c:v>
                      </c:pt>
                      <c:pt idx="1">
                        <c:v>67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17</c:v>
                      </c:pt>
                      <c:pt idx="8">
                        <c:v>17</c:v>
                      </c:pt>
                      <c:pt idx="9">
                        <c:v>17</c:v>
                      </c:pt>
                      <c:pt idx="10">
                        <c:v>21</c:v>
                      </c:pt>
                      <c:pt idx="11">
                        <c:v>25</c:v>
                      </c:pt>
                      <c:pt idx="12">
                        <c:v>25</c:v>
                      </c:pt>
                      <c:pt idx="13">
                        <c:v>25</c:v>
                      </c:pt>
                      <c:pt idx="14">
                        <c:v>25</c:v>
                      </c:pt>
                      <c:pt idx="15">
                        <c:v>25</c:v>
                      </c:pt>
                      <c:pt idx="16">
                        <c:v>26</c:v>
                      </c:pt>
                      <c:pt idx="17">
                        <c:v>26</c:v>
                      </c:pt>
                      <c:pt idx="18">
                        <c:v>28</c:v>
                      </c:pt>
                      <c:pt idx="19">
                        <c:v>28</c:v>
                      </c:pt>
                      <c:pt idx="20">
                        <c:v>35</c:v>
                      </c:pt>
                      <c:pt idx="21">
                        <c:v>35</c:v>
                      </c:pt>
                      <c:pt idx="22">
                        <c:v>35</c:v>
                      </c:pt>
                      <c:pt idx="23">
                        <c:v>35</c:v>
                      </c:pt>
                      <c:pt idx="24">
                        <c:v>38</c:v>
                      </c:pt>
                      <c:pt idx="25">
                        <c:v>42</c:v>
                      </c:pt>
                      <c:pt idx="26">
                        <c:v>48</c:v>
                      </c:pt>
                      <c:pt idx="27">
                        <c:v>48</c:v>
                      </c:pt>
                      <c:pt idx="28">
                        <c:v>58</c:v>
                      </c:pt>
                      <c:pt idx="29">
                        <c:v>58</c:v>
                      </c:pt>
                      <c:pt idx="30">
                        <c:v>59</c:v>
                      </c:pt>
                      <c:pt idx="31">
                        <c:v>59</c:v>
                      </c:pt>
                      <c:pt idx="32">
                        <c:v>65</c:v>
                      </c:pt>
                      <c:pt idx="33">
                        <c:v>6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Tara_NonTara_abundaces_metadata!$AA$146:$AA$179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.70868010262516201</c:v>
                      </c:pt>
                      <c:pt idx="1">
                        <c:v>0.13891005544315499</c:v>
                      </c:pt>
                      <c:pt idx="2">
                        <c:v>0.199754147015063</c:v>
                      </c:pt>
                      <c:pt idx="3">
                        <c:v>3.2075055062509401</c:v>
                      </c:pt>
                      <c:pt idx="4">
                        <c:v>1.9700977706204901</c:v>
                      </c:pt>
                      <c:pt idx="5">
                        <c:v>8.4660738281291206</c:v>
                      </c:pt>
                      <c:pt idx="6">
                        <c:v>3.51819510884794</c:v>
                      </c:pt>
                      <c:pt idx="7">
                        <c:v>7.9685455595613304</c:v>
                      </c:pt>
                      <c:pt idx="8">
                        <c:v>9.0007260448458801</c:v>
                      </c:pt>
                      <c:pt idx="9">
                        <c:v>14.4444502750013</c:v>
                      </c:pt>
                      <c:pt idx="10">
                        <c:v>6.2984882780208897</c:v>
                      </c:pt>
                      <c:pt idx="11">
                        <c:v>3.4447822787918398</c:v>
                      </c:pt>
                      <c:pt idx="12">
                        <c:v>3.5860010482438098</c:v>
                      </c:pt>
                      <c:pt idx="13">
                        <c:v>3.4444672562290801</c:v>
                      </c:pt>
                      <c:pt idx="14">
                        <c:v>3.7187573636783902</c:v>
                      </c:pt>
                      <c:pt idx="15">
                        <c:v>5.6327050768352596</c:v>
                      </c:pt>
                      <c:pt idx="16">
                        <c:v>0.83622072127022395</c:v>
                      </c:pt>
                      <c:pt idx="17">
                        <c:v>8.3900409149269404</c:v>
                      </c:pt>
                      <c:pt idx="18">
                        <c:v>1.18348695240285</c:v>
                      </c:pt>
                      <c:pt idx="19">
                        <c:v>1.1197493790579001</c:v>
                      </c:pt>
                      <c:pt idx="20">
                        <c:v>2.0504231377182802</c:v>
                      </c:pt>
                      <c:pt idx="21">
                        <c:v>1.56728193160083</c:v>
                      </c:pt>
                      <c:pt idx="22">
                        <c:v>1.1306421082644</c:v>
                      </c:pt>
                      <c:pt idx="23">
                        <c:v>4.9636666458602301</c:v>
                      </c:pt>
                      <c:pt idx="24">
                        <c:v>0.368782803722148</c:v>
                      </c:pt>
                      <c:pt idx="25">
                        <c:v>0.51882788285941495</c:v>
                      </c:pt>
                      <c:pt idx="26">
                        <c:v>0.690718587253774</c:v>
                      </c:pt>
                      <c:pt idx="27">
                        <c:v>1.0917546190412399</c:v>
                      </c:pt>
                      <c:pt idx="28">
                        <c:v>0.76166497667180899</c:v>
                      </c:pt>
                      <c:pt idx="29">
                        <c:v>0.97248436624173196</c:v>
                      </c:pt>
                      <c:pt idx="30">
                        <c:v>0.57279468380158804</c:v>
                      </c:pt>
                      <c:pt idx="31">
                        <c:v>0.578444303729577</c:v>
                      </c:pt>
                      <c:pt idx="32">
                        <c:v>1.2236267101360001</c:v>
                      </c:pt>
                      <c:pt idx="33">
                        <c:v>1.03289402051274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0"/>
                <c:order val="1"/>
                <c:tx>
                  <c:v>Env9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2:$AE$14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59</c:v>
                      </c:pt>
                      <c:pt idx="1">
                        <c:v>61</c:v>
                      </c:pt>
                      <c:pt idx="3">
                        <c:v>24</c:v>
                      </c:pt>
                      <c:pt idx="4">
                        <c:v>26</c:v>
                      </c:pt>
                      <c:pt idx="5">
                        <c:v>33</c:v>
                      </c:pt>
                      <c:pt idx="6">
                        <c:v>33</c:v>
                      </c:pt>
                      <c:pt idx="7">
                        <c:v>33</c:v>
                      </c:pt>
                      <c:pt idx="8">
                        <c:v>39</c:v>
                      </c:pt>
                      <c:pt idx="9">
                        <c:v>41</c:v>
                      </c:pt>
                      <c:pt idx="10">
                        <c:v>41</c:v>
                      </c:pt>
                      <c:pt idx="11">
                        <c:v>4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2:$AA$14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.529186469431009</c:v>
                      </c:pt>
                      <c:pt idx="1">
                        <c:v>0.36512353240387802</c:v>
                      </c:pt>
                      <c:pt idx="2">
                        <c:v>6.8463132867877294E-2</c:v>
                      </c:pt>
                      <c:pt idx="3">
                        <c:v>0.13165655077240801</c:v>
                      </c:pt>
                      <c:pt idx="4">
                        <c:v>0.25216943219615801</c:v>
                      </c:pt>
                      <c:pt idx="5">
                        <c:v>1.2697833517145301</c:v>
                      </c:pt>
                      <c:pt idx="6">
                        <c:v>2.2211462815526</c:v>
                      </c:pt>
                      <c:pt idx="7">
                        <c:v>1.41763833762324</c:v>
                      </c:pt>
                      <c:pt idx="8">
                        <c:v>0.49502217357830403</c:v>
                      </c:pt>
                      <c:pt idx="9">
                        <c:v>0.31575983029689703</c:v>
                      </c:pt>
                      <c:pt idx="10">
                        <c:v>0.171287040868663</c:v>
                      </c:pt>
                      <c:pt idx="11">
                        <c:v>0.318304677879224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1"/>
                <c:order val="2"/>
                <c:tx>
                  <c:v>Env9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44:$AE$14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5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44:$AA$14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.6278850803246598</c:v>
                      </c:pt>
                      <c:pt idx="1">
                        <c:v>0.356949584227201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6"/>
                <c:order val="8"/>
                <c:tx>
                  <c:v>Env8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FFFF00"/>
                    </a:solidFill>
                    <a:ln w="9525" cap="rnd">
                      <a:solidFill>
                        <a:srgbClr val="FFFF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4.89005621611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7"/>
                <c:order val="9"/>
                <c:tx>
                  <c:v>Env8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FFFF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3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26018453377882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0"/>
                <c:order val="10"/>
                <c:tx>
                  <c:v>EnvZ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FF0000"/>
                    </a:solidFill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16:$AE$128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</c:v>
                      </c:pt>
                      <c:pt idx="1">
                        <c:v>1</c:v>
                      </c:pt>
                      <c:pt idx="2">
                        <c:v>34</c:v>
                      </c:pt>
                      <c:pt idx="3">
                        <c:v>35</c:v>
                      </c:pt>
                      <c:pt idx="4">
                        <c:v>35</c:v>
                      </c:pt>
                      <c:pt idx="5">
                        <c:v>35</c:v>
                      </c:pt>
                      <c:pt idx="6">
                        <c:v>35</c:v>
                      </c:pt>
                      <c:pt idx="7">
                        <c:v>35</c:v>
                      </c:pt>
                      <c:pt idx="8">
                        <c:v>36</c:v>
                      </c:pt>
                      <c:pt idx="9">
                        <c:v>36</c:v>
                      </c:pt>
                      <c:pt idx="10">
                        <c:v>38</c:v>
                      </c:pt>
                      <c:pt idx="11">
                        <c:v>38</c:v>
                      </c:pt>
                      <c:pt idx="12">
                        <c:v>4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16:$AA$128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.16872721644165</c:v>
                      </c:pt>
                      <c:pt idx="1">
                        <c:v>2.6907897130276499</c:v>
                      </c:pt>
                      <c:pt idx="2">
                        <c:v>0.24897125732269501</c:v>
                      </c:pt>
                      <c:pt idx="3">
                        <c:v>0.30113218515012802</c:v>
                      </c:pt>
                      <c:pt idx="4">
                        <c:v>0.43939100641032403</c:v>
                      </c:pt>
                      <c:pt idx="5">
                        <c:v>2.5953560698370199</c:v>
                      </c:pt>
                      <c:pt idx="6">
                        <c:v>14.059736658402199</c:v>
                      </c:pt>
                      <c:pt idx="7">
                        <c:v>5.2139117577860796</c:v>
                      </c:pt>
                      <c:pt idx="8">
                        <c:v>1.04742783070109</c:v>
                      </c:pt>
                      <c:pt idx="9">
                        <c:v>1.1699815185006199</c:v>
                      </c:pt>
                      <c:pt idx="10">
                        <c:v>5.8845925441528699</c:v>
                      </c:pt>
                      <c:pt idx="11">
                        <c:v>7.94034682281871</c:v>
                      </c:pt>
                      <c:pt idx="12">
                        <c:v>0.983003857488039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8"/>
                <c:order val="11"/>
                <c:tx>
                  <c:v>EnvZ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01:$AE$11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16</c:v>
                      </c:pt>
                      <c:pt idx="1">
                        <c:v>33</c:v>
                      </c:pt>
                      <c:pt idx="2">
                        <c:v>37</c:v>
                      </c:pt>
                      <c:pt idx="3">
                        <c:v>39</c:v>
                      </c:pt>
                      <c:pt idx="4">
                        <c:v>39</c:v>
                      </c:pt>
                      <c:pt idx="5">
                        <c:v>41</c:v>
                      </c:pt>
                      <c:pt idx="6">
                        <c:v>41</c:v>
                      </c:pt>
                      <c:pt idx="7">
                        <c:v>41</c:v>
                      </c:pt>
                      <c:pt idx="8">
                        <c:v>41</c:v>
                      </c:pt>
                      <c:pt idx="9">
                        <c:v>41</c:v>
                      </c:pt>
                      <c:pt idx="10">
                        <c:v>41</c:v>
                      </c:pt>
                      <c:pt idx="11">
                        <c:v>4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01:$AA$11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.168803687006541</c:v>
                      </c:pt>
                      <c:pt idx="1">
                        <c:v>2.8643983265300998</c:v>
                      </c:pt>
                      <c:pt idx="2">
                        <c:v>6.66387859232346</c:v>
                      </c:pt>
                      <c:pt idx="3">
                        <c:v>2.40612947337338</c:v>
                      </c:pt>
                      <c:pt idx="4">
                        <c:v>2.61559005824035</c:v>
                      </c:pt>
                      <c:pt idx="5">
                        <c:v>0.23856067376430801</c:v>
                      </c:pt>
                      <c:pt idx="6">
                        <c:v>0.34010632445852601</c:v>
                      </c:pt>
                      <c:pt idx="7">
                        <c:v>9.3441437906995703E-2</c:v>
                      </c:pt>
                      <c:pt idx="8">
                        <c:v>0.52759072611235003</c:v>
                      </c:pt>
                      <c:pt idx="9">
                        <c:v>0.36128729382751201</c:v>
                      </c:pt>
                      <c:pt idx="10">
                        <c:v>0.24295419211159999</c:v>
                      </c:pt>
                      <c:pt idx="11">
                        <c:v>1.04550632702385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9"/>
                <c:order val="12"/>
                <c:tx>
                  <c:v>EnvZ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13:$AE$115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3</c:v>
                      </c:pt>
                      <c:pt idx="1">
                        <c:v>33</c:v>
                      </c:pt>
                      <c:pt idx="2">
                        <c:v>3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13:$AA$115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9226149318730501</c:v>
                      </c:pt>
                      <c:pt idx="1">
                        <c:v>2.7715477674837001</c:v>
                      </c:pt>
                      <c:pt idx="2">
                        <c:v>3.0278123944321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3"/>
                <c:order val="13"/>
                <c:tx>
                  <c:v>EnvY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1">
                        <a:lumMod val="40000"/>
                        <a:lumOff val="60000"/>
                      </a:schemeClr>
                    </a:solidFill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80:$AE$94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</c:v>
                      </c:pt>
                      <c:pt idx="1">
                        <c:v>39</c:v>
                      </c:pt>
                      <c:pt idx="2">
                        <c:v>13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32</c:v>
                      </c:pt>
                      <c:pt idx="6">
                        <c:v>1</c:v>
                      </c:pt>
                      <c:pt idx="7">
                        <c:v>1</c:v>
                      </c:pt>
                      <c:pt idx="8">
                        <c:v>19</c:v>
                      </c:pt>
                      <c:pt idx="9">
                        <c:v>19</c:v>
                      </c:pt>
                      <c:pt idx="10">
                        <c:v>19</c:v>
                      </c:pt>
                      <c:pt idx="11">
                        <c:v>20</c:v>
                      </c:pt>
                      <c:pt idx="12">
                        <c:v>20</c:v>
                      </c:pt>
                      <c:pt idx="13">
                        <c:v>20</c:v>
                      </c:pt>
                      <c:pt idx="14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80:$AA$94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8.7983143440031206E-2</c:v>
                      </c:pt>
                      <c:pt idx="1">
                        <c:v>1.1508830815779501</c:v>
                      </c:pt>
                      <c:pt idx="2">
                        <c:v>1.79095308065554</c:v>
                      </c:pt>
                      <c:pt idx="3">
                        <c:v>2.0776369203184002</c:v>
                      </c:pt>
                      <c:pt idx="4">
                        <c:v>0.56190562809006905</c:v>
                      </c:pt>
                      <c:pt idx="5">
                        <c:v>0.289012281327582</c:v>
                      </c:pt>
                      <c:pt idx="6">
                        <c:v>0.81239194220281896</c:v>
                      </c:pt>
                      <c:pt idx="7">
                        <c:v>1.4460309879643201</c:v>
                      </c:pt>
                      <c:pt idx="8">
                        <c:v>20.338513109594199</c:v>
                      </c:pt>
                      <c:pt idx="9">
                        <c:v>32.489451075614497</c:v>
                      </c:pt>
                      <c:pt idx="10">
                        <c:v>18.793159511119601</c:v>
                      </c:pt>
                      <c:pt idx="11">
                        <c:v>41.149394070339298</c:v>
                      </c:pt>
                      <c:pt idx="12">
                        <c:v>26.127911941676299</c:v>
                      </c:pt>
                      <c:pt idx="13">
                        <c:v>47.04267432588</c:v>
                      </c:pt>
                      <c:pt idx="14">
                        <c:v>2.39464400889406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1"/>
                <c:order val="14"/>
                <c:tx>
                  <c:v>EnvY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58:$AE$78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  <c:pt idx="3">
                        <c:v>12</c:v>
                      </c:pt>
                      <c:pt idx="4">
                        <c:v>13</c:v>
                      </c:pt>
                      <c:pt idx="5">
                        <c:v>13</c:v>
                      </c:pt>
                      <c:pt idx="6">
                        <c:v>14</c:v>
                      </c:pt>
                      <c:pt idx="7">
                        <c:v>15</c:v>
                      </c:pt>
                      <c:pt idx="8">
                        <c:v>15</c:v>
                      </c:pt>
                      <c:pt idx="9">
                        <c:v>15</c:v>
                      </c:pt>
                      <c:pt idx="10">
                        <c:v>15</c:v>
                      </c:pt>
                      <c:pt idx="11">
                        <c:v>15</c:v>
                      </c:pt>
                      <c:pt idx="12">
                        <c:v>15</c:v>
                      </c:pt>
                      <c:pt idx="13">
                        <c:v>15</c:v>
                      </c:pt>
                      <c:pt idx="14">
                        <c:v>15</c:v>
                      </c:pt>
                      <c:pt idx="15">
                        <c:v>15</c:v>
                      </c:pt>
                      <c:pt idx="16">
                        <c:v>15</c:v>
                      </c:pt>
                      <c:pt idx="17">
                        <c:v>15</c:v>
                      </c:pt>
                      <c:pt idx="18">
                        <c:v>15</c:v>
                      </c:pt>
                      <c:pt idx="19">
                        <c:v>15</c:v>
                      </c:pt>
                      <c:pt idx="2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58:$AA$78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6.8312045579593397</c:v>
                      </c:pt>
                      <c:pt idx="1">
                        <c:v>8.5047319624476696</c:v>
                      </c:pt>
                      <c:pt idx="2">
                        <c:v>8.1271129039324794</c:v>
                      </c:pt>
                      <c:pt idx="3">
                        <c:v>0.68601664080765401</c:v>
                      </c:pt>
                      <c:pt idx="4">
                        <c:v>30.5917171820828</c:v>
                      </c:pt>
                      <c:pt idx="5">
                        <c:v>22.930161694582701</c:v>
                      </c:pt>
                      <c:pt idx="6">
                        <c:v>2.4640983079396501</c:v>
                      </c:pt>
                      <c:pt idx="7">
                        <c:v>0.33939475396010199</c:v>
                      </c:pt>
                      <c:pt idx="8">
                        <c:v>0.28703934904412398</c:v>
                      </c:pt>
                      <c:pt idx="9">
                        <c:v>0.494325511407604</c:v>
                      </c:pt>
                      <c:pt idx="10">
                        <c:v>0.779136074610985</c:v>
                      </c:pt>
                      <c:pt idx="11">
                        <c:v>0.34352069913063199</c:v>
                      </c:pt>
                      <c:pt idx="12">
                        <c:v>0.73471631761497302</c:v>
                      </c:pt>
                      <c:pt idx="13">
                        <c:v>0.89386722282228304</c:v>
                      </c:pt>
                      <c:pt idx="14">
                        <c:v>0.84597376938897795</c:v>
                      </c:pt>
                      <c:pt idx="15">
                        <c:v>1.25212370470666</c:v>
                      </c:pt>
                      <c:pt idx="16">
                        <c:v>1.21204095667018</c:v>
                      </c:pt>
                      <c:pt idx="17">
                        <c:v>1.1155720295682201</c:v>
                      </c:pt>
                      <c:pt idx="18">
                        <c:v>5.0990633907690297</c:v>
                      </c:pt>
                      <c:pt idx="19">
                        <c:v>1.8484638303323</c:v>
                      </c:pt>
                      <c:pt idx="20">
                        <c:v>9.60093006301153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2"/>
                <c:order val="15"/>
                <c:tx>
                  <c:v>Env Y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7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7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7.75132162468436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4"/>
                <c:order val="16"/>
                <c:tx>
                  <c:v>EnvY in unknown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lumOff val="4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lumOff val="4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Off val="4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95:$AE$10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9</c:v>
                      </c:pt>
                      <c:pt idx="1">
                        <c:v>30</c:v>
                      </c:pt>
                      <c:pt idx="2">
                        <c:v>31</c:v>
                      </c:pt>
                      <c:pt idx="3">
                        <c:v>38</c:v>
                      </c:pt>
                      <c:pt idx="4">
                        <c:v>47</c:v>
                      </c:pt>
                      <c:pt idx="5">
                        <c:v>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95:$AA$10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1179588869548298</c:v>
                      </c:pt>
                      <c:pt idx="1">
                        <c:v>3.5934345580831901</c:v>
                      </c:pt>
                      <c:pt idx="2">
                        <c:v>3.14937618265661</c:v>
                      </c:pt>
                      <c:pt idx="3">
                        <c:v>2.02909702684962</c:v>
                      </c:pt>
                      <c:pt idx="4">
                        <c:v>2.8059221956153602</c:v>
                      </c:pt>
                      <c:pt idx="5">
                        <c:v>2.85747274343923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7"/>
                <c:order val="17"/>
                <c:tx>
                  <c:v>EnvX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65FF65"/>
                    </a:solidFill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37:$AE$51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</c:v>
                      </c:pt>
                      <c:pt idx="1">
                        <c:v>39</c:v>
                      </c:pt>
                      <c:pt idx="2">
                        <c:v>13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32</c:v>
                      </c:pt>
                      <c:pt idx="6">
                        <c:v>1</c:v>
                      </c:pt>
                      <c:pt idx="7">
                        <c:v>1</c:v>
                      </c:pt>
                      <c:pt idx="8">
                        <c:v>19</c:v>
                      </c:pt>
                      <c:pt idx="9">
                        <c:v>20</c:v>
                      </c:pt>
                      <c:pt idx="10">
                        <c:v>20</c:v>
                      </c:pt>
                      <c:pt idx="11">
                        <c:v>20</c:v>
                      </c:pt>
                      <c:pt idx="12">
                        <c:v>20</c:v>
                      </c:pt>
                      <c:pt idx="13">
                        <c:v>20</c:v>
                      </c:pt>
                      <c:pt idx="14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37:$AA$51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8.72172763895777E-2</c:v>
                      </c:pt>
                      <c:pt idx="1">
                        <c:v>1.05336545903212</c:v>
                      </c:pt>
                      <c:pt idx="2">
                        <c:v>1.85553878199059</c:v>
                      </c:pt>
                      <c:pt idx="3">
                        <c:v>2.1763675345116398</c:v>
                      </c:pt>
                      <c:pt idx="4">
                        <c:v>0.57480684933405901</c:v>
                      </c:pt>
                      <c:pt idx="5">
                        <c:v>0.28136705633869402</c:v>
                      </c:pt>
                      <c:pt idx="6">
                        <c:v>1.0223519946283099</c:v>
                      </c:pt>
                      <c:pt idx="7">
                        <c:v>2.4818912432143301</c:v>
                      </c:pt>
                      <c:pt idx="8">
                        <c:v>18.519409926021702</c:v>
                      </c:pt>
                      <c:pt idx="9">
                        <c:v>39.985931492596301</c:v>
                      </c:pt>
                      <c:pt idx="10">
                        <c:v>25.428687277773701</c:v>
                      </c:pt>
                      <c:pt idx="11">
                        <c:v>20.003967563485599</c:v>
                      </c:pt>
                      <c:pt idx="12">
                        <c:v>30.5283719317916</c:v>
                      </c:pt>
                      <c:pt idx="13">
                        <c:v>45.007756803982502</c:v>
                      </c:pt>
                      <c:pt idx="14">
                        <c:v>2.31250529555416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5"/>
                <c:order val="18"/>
                <c:tx>
                  <c:v>EnvX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5:$AE$3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  <c:pt idx="3">
                        <c:v>12</c:v>
                      </c:pt>
                      <c:pt idx="4">
                        <c:v>13</c:v>
                      </c:pt>
                      <c:pt idx="5">
                        <c:v>13</c:v>
                      </c:pt>
                      <c:pt idx="6">
                        <c:v>13</c:v>
                      </c:pt>
                      <c:pt idx="7">
                        <c:v>15</c:v>
                      </c:pt>
                      <c:pt idx="8">
                        <c:v>15</c:v>
                      </c:pt>
                      <c:pt idx="9">
                        <c:v>15</c:v>
                      </c:pt>
                      <c:pt idx="10">
                        <c:v>15</c:v>
                      </c:pt>
                      <c:pt idx="11">
                        <c:v>15</c:v>
                      </c:pt>
                      <c:pt idx="12">
                        <c:v>15</c:v>
                      </c:pt>
                      <c:pt idx="13">
                        <c:v>15</c:v>
                      </c:pt>
                      <c:pt idx="14">
                        <c:v>15</c:v>
                      </c:pt>
                      <c:pt idx="15">
                        <c:v>15</c:v>
                      </c:pt>
                      <c:pt idx="16">
                        <c:v>15</c:v>
                      </c:pt>
                      <c:pt idx="17">
                        <c:v>15</c:v>
                      </c:pt>
                      <c:pt idx="18">
                        <c:v>15</c:v>
                      </c:pt>
                      <c:pt idx="19">
                        <c:v>15</c:v>
                      </c:pt>
                      <c:pt idx="2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5:$AA$3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6.5034203052397599</c:v>
                      </c:pt>
                      <c:pt idx="1">
                        <c:v>8.0385096878385607</c:v>
                      </c:pt>
                      <c:pt idx="2">
                        <c:v>7.7439763928041199</c:v>
                      </c:pt>
                      <c:pt idx="3">
                        <c:v>0.73778377984995602</c:v>
                      </c:pt>
                      <c:pt idx="4">
                        <c:v>2.52653615572489</c:v>
                      </c:pt>
                      <c:pt idx="5">
                        <c:v>23.3201058370392</c:v>
                      </c:pt>
                      <c:pt idx="6">
                        <c:v>31.169103437360299</c:v>
                      </c:pt>
                      <c:pt idx="7">
                        <c:v>0.29729962343137101</c:v>
                      </c:pt>
                      <c:pt idx="8">
                        <c:v>0.35931530221492702</c:v>
                      </c:pt>
                      <c:pt idx="9">
                        <c:v>0.50256076542535</c:v>
                      </c:pt>
                      <c:pt idx="10">
                        <c:v>0.79994232064519999</c:v>
                      </c:pt>
                      <c:pt idx="11">
                        <c:v>0.33204222906429998</c:v>
                      </c:pt>
                      <c:pt idx="12">
                        <c:v>0.76097165303730696</c:v>
                      </c:pt>
                      <c:pt idx="13">
                        <c:v>0.92361036104344896</c:v>
                      </c:pt>
                      <c:pt idx="14">
                        <c:v>0.85322742887226699</c:v>
                      </c:pt>
                      <c:pt idx="15">
                        <c:v>1.2571088244362301</c:v>
                      </c:pt>
                      <c:pt idx="16">
                        <c:v>1.2437563962542999</c:v>
                      </c:pt>
                      <c:pt idx="17">
                        <c:v>1.1440137583068599</c:v>
                      </c:pt>
                      <c:pt idx="18">
                        <c:v>5.1861581395382901</c:v>
                      </c:pt>
                      <c:pt idx="19">
                        <c:v>1.8839309512707501</c:v>
                      </c:pt>
                      <c:pt idx="20">
                        <c:v>9.7047749125976193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6"/>
                <c:order val="19"/>
                <c:tx>
                  <c:v>EnvX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36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36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7.86757058390162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8"/>
                <c:order val="20"/>
                <c:tx>
                  <c:v>EnvX in unknown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6">
                        <a:lumMod val="40000"/>
                        <a:lumOff val="60000"/>
                      </a:schemeClr>
                    </a:solidFill>
                    <a:ln w="9525" cap="rnd">
                      <a:solidFill>
                        <a:schemeClr val="accent6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52:$AE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9</c:v>
                      </c:pt>
                      <c:pt idx="1">
                        <c:v>30</c:v>
                      </c:pt>
                      <c:pt idx="2">
                        <c:v>30</c:v>
                      </c:pt>
                      <c:pt idx="3">
                        <c:v>38</c:v>
                      </c:pt>
                      <c:pt idx="4">
                        <c:v>47</c:v>
                      </c:pt>
                      <c:pt idx="5">
                        <c:v>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52:$AA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05438341935649</c:v>
                      </c:pt>
                      <c:pt idx="1">
                        <c:v>3.4746569284759201</c:v>
                      </c:pt>
                      <c:pt idx="2">
                        <c:v>3.1135155767114702</c:v>
                      </c:pt>
                      <c:pt idx="3">
                        <c:v>1.80384735695466</c:v>
                      </c:pt>
                      <c:pt idx="4">
                        <c:v>2.9804123650494501</c:v>
                      </c:pt>
                      <c:pt idx="5">
                        <c:v>2.95065079135749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9"/>
                <c:order val="21"/>
                <c:tx>
                  <c:v>ICBM2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bg1"/>
                    </a:solidFill>
                    <a:ln w="9525" cap="rnd">
                      <a:solidFill>
                        <a:schemeClr val="bg1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2:$AE$1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1</c:v>
                      </c:pt>
                      <c:pt idx="2">
                        <c:v>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2:$AA$1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.9207049963073599</c:v>
                      </c:pt>
                      <c:pt idx="1">
                        <c:v>4.8091218807247396</c:v>
                      </c:pt>
                      <c:pt idx="2">
                        <c:v>169.80375674317801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-1338574464"/>
        <c:scaling>
          <c:orientation val="minMax"/>
          <c:max val="68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69568"/>
        <c:crosses val="autoZero"/>
        <c:crossBetween val="midCat"/>
        <c:majorUnit val="1"/>
        <c:minorUnit val="1"/>
      </c:valAx>
      <c:valAx>
        <c:axId val="-1338569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744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5894899449785966"/>
          <c:y val="7.6045627376425853E-2"/>
          <c:w val="0.13458688139095734"/>
          <c:h val="0.860849974551660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5733184253519788E-2"/>
          <c:y val="3.4108289847362284E-2"/>
          <c:w val="0.76601211047714057"/>
          <c:h val="0.92655011229266449"/>
        </c:manualLayout>
      </c:layout>
      <c:scatterChart>
        <c:scatterStyle val="lineMarker"/>
        <c:varyColors val="0"/>
        <c:ser>
          <c:idx val="12"/>
          <c:order val="0"/>
          <c:tx>
            <c:v>Env9 in virus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solidFill>
                <a:schemeClr val="accent2"/>
              </a:solidFill>
              <a:ln w="9525" cap="rnd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49:$AE$182</c:f>
              <c:numCache>
                <c:formatCode>General</c:formatCode>
                <c:ptCount val="3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2</c:v>
                </c:pt>
                <c:pt idx="4">
                  <c:v>17</c:v>
                </c:pt>
                <c:pt idx="5">
                  <c:v>17</c:v>
                </c:pt>
                <c:pt idx="6">
                  <c:v>17</c:v>
                </c:pt>
                <c:pt idx="7">
                  <c:v>21</c:v>
                </c:pt>
                <c:pt idx="8">
                  <c:v>25</c:v>
                </c:pt>
                <c:pt idx="9">
                  <c:v>25</c:v>
                </c:pt>
                <c:pt idx="10">
                  <c:v>25</c:v>
                </c:pt>
                <c:pt idx="11">
                  <c:v>25</c:v>
                </c:pt>
                <c:pt idx="12">
                  <c:v>25</c:v>
                </c:pt>
                <c:pt idx="13">
                  <c:v>26</c:v>
                </c:pt>
                <c:pt idx="14">
                  <c:v>26</c:v>
                </c:pt>
                <c:pt idx="15">
                  <c:v>28</c:v>
                </c:pt>
                <c:pt idx="16">
                  <c:v>28</c:v>
                </c:pt>
                <c:pt idx="17">
                  <c:v>35</c:v>
                </c:pt>
                <c:pt idx="18">
                  <c:v>35</c:v>
                </c:pt>
                <c:pt idx="19">
                  <c:v>35</c:v>
                </c:pt>
                <c:pt idx="20">
                  <c:v>35</c:v>
                </c:pt>
                <c:pt idx="21">
                  <c:v>38</c:v>
                </c:pt>
                <c:pt idx="22">
                  <c:v>42</c:v>
                </c:pt>
                <c:pt idx="23">
                  <c:v>48</c:v>
                </c:pt>
                <c:pt idx="24">
                  <c:v>48</c:v>
                </c:pt>
                <c:pt idx="25">
                  <c:v>58</c:v>
                </c:pt>
                <c:pt idx="26">
                  <c:v>58</c:v>
                </c:pt>
                <c:pt idx="27">
                  <c:v>59</c:v>
                </c:pt>
                <c:pt idx="28">
                  <c:v>59</c:v>
                </c:pt>
                <c:pt idx="29">
                  <c:v>65</c:v>
                </c:pt>
                <c:pt idx="30">
                  <c:v>66</c:v>
                </c:pt>
                <c:pt idx="31">
                  <c:v>67</c:v>
                </c:pt>
                <c:pt idx="32">
                  <c:v>67</c:v>
                </c:pt>
                <c:pt idx="33">
                  <c:v>68</c:v>
                </c:pt>
              </c:numCache>
            </c:numRef>
          </c:xVal>
          <c:yVal>
            <c:numRef>
              <c:f>Tara_NonTara_abundaces_metadata!$AA$149:$AA$182</c:f>
              <c:numCache>
                <c:formatCode>General</c:formatCode>
                <c:ptCount val="34"/>
                <c:pt idx="0">
                  <c:v>3.2075055062509401</c:v>
                </c:pt>
                <c:pt idx="1">
                  <c:v>1.9700977706204901</c:v>
                </c:pt>
                <c:pt idx="2">
                  <c:v>8.4660738281291206</c:v>
                </c:pt>
                <c:pt idx="3">
                  <c:v>3.51819510884794</c:v>
                </c:pt>
                <c:pt idx="4">
                  <c:v>7.9685455595613304</c:v>
                </c:pt>
                <c:pt idx="5">
                  <c:v>9.0007260448458801</c:v>
                </c:pt>
                <c:pt idx="6">
                  <c:v>14.4444502750013</c:v>
                </c:pt>
                <c:pt idx="7">
                  <c:v>6.2984882780208897</c:v>
                </c:pt>
                <c:pt idx="8">
                  <c:v>3.4447822787918398</c:v>
                </c:pt>
                <c:pt idx="9">
                  <c:v>3.5860010482438098</c:v>
                </c:pt>
                <c:pt idx="10">
                  <c:v>3.4444672562290801</c:v>
                </c:pt>
                <c:pt idx="11">
                  <c:v>3.7187573636783902</c:v>
                </c:pt>
                <c:pt idx="12">
                  <c:v>5.6327050768352596</c:v>
                </c:pt>
                <c:pt idx="13">
                  <c:v>0.83622072127022395</c:v>
                </c:pt>
                <c:pt idx="14">
                  <c:v>8.3900409149269404</c:v>
                </c:pt>
                <c:pt idx="15">
                  <c:v>1.18348695240285</c:v>
                </c:pt>
                <c:pt idx="16">
                  <c:v>1.1197493790579001</c:v>
                </c:pt>
                <c:pt idx="17">
                  <c:v>2.0504231377182802</c:v>
                </c:pt>
                <c:pt idx="18">
                  <c:v>1.56728193160083</c:v>
                </c:pt>
                <c:pt idx="19">
                  <c:v>1.1306421082644</c:v>
                </c:pt>
                <c:pt idx="20">
                  <c:v>4.9636666458602301</c:v>
                </c:pt>
                <c:pt idx="21">
                  <c:v>0.368782803722148</c:v>
                </c:pt>
                <c:pt idx="22">
                  <c:v>0.51882788285941495</c:v>
                </c:pt>
                <c:pt idx="23">
                  <c:v>0.690718587253774</c:v>
                </c:pt>
                <c:pt idx="24">
                  <c:v>1.0917546190412399</c:v>
                </c:pt>
                <c:pt idx="25">
                  <c:v>0.76166497667180899</c:v>
                </c:pt>
                <c:pt idx="26">
                  <c:v>0.97248436624173196</c:v>
                </c:pt>
                <c:pt idx="27">
                  <c:v>0.57279468380158804</c:v>
                </c:pt>
                <c:pt idx="28">
                  <c:v>0.578444303729577</c:v>
                </c:pt>
                <c:pt idx="29">
                  <c:v>1.2236267101360001</c:v>
                </c:pt>
                <c:pt idx="30">
                  <c:v>1.0328940205127499</c:v>
                </c:pt>
                <c:pt idx="31">
                  <c:v>9.2520103802896205</c:v>
                </c:pt>
                <c:pt idx="32">
                  <c:v>9.1956189925299707</c:v>
                </c:pt>
                <c:pt idx="33">
                  <c:v>0.53254940035978504</c:v>
                </c:pt>
              </c:numCache>
            </c:numRef>
          </c:yVal>
          <c:smooth val="0"/>
        </c:ser>
        <c:ser>
          <c:idx val="10"/>
          <c:order val="1"/>
          <c:tx>
            <c:v>Env9 in prokaryotic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noFill/>
              <a:ln w="9525" cap="rnd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32:$AE$145</c:f>
              <c:numCache>
                <c:formatCode>General</c:formatCode>
                <c:ptCount val="14"/>
                <c:pt idx="0">
                  <c:v>59</c:v>
                </c:pt>
                <c:pt idx="1">
                  <c:v>61</c:v>
                </c:pt>
                <c:pt idx="3">
                  <c:v>24</c:v>
                </c:pt>
                <c:pt idx="4">
                  <c:v>26</c:v>
                </c:pt>
                <c:pt idx="5">
                  <c:v>33</c:v>
                </c:pt>
                <c:pt idx="6">
                  <c:v>33</c:v>
                </c:pt>
                <c:pt idx="7">
                  <c:v>33</c:v>
                </c:pt>
                <c:pt idx="8">
                  <c:v>39</c:v>
                </c:pt>
                <c:pt idx="9">
                  <c:v>41</c:v>
                </c:pt>
                <c:pt idx="10">
                  <c:v>41</c:v>
                </c:pt>
                <c:pt idx="11">
                  <c:v>41</c:v>
                </c:pt>
                <c:pt idx="12">
                  <c:v>58</c:v>
                </c:pt>
              </c:numCache>
            </c:numRef>
          </c:xVal>
          <c:yVal>
            <c:numRef>
              <c:f>Tara_NonTara_abundaces_metadata!$AA$132:$AA$145</c:f>
              <c:numCache>
                <c:formatCode>General</c:formatCode>
                <c:ptCount val="14"/>
                <c:pt idx="0">
                  <c:v>0.529186469431009</c:v>
                </c:pt>
                <c:pt idx="1">
                  <c:v>0.36512353240387802</c:v>
                </c:pt>
                <c:pt idx="2">
                  <c:v>6.8463132867877294E-2</c:v>
                </c:pt>
                <c:pt idx="3">
                  <c:v>0.13165655077240801</c:v>
                </c:pt>
                <c:pt idx="4">
                  <c:v>0.25216943219615801</c:v>
                </c:pt>
                <c:pt idx="5">
                  <c:v>1.2697833517145301</c:v>
                </c:pt>
                <c:pt idx="6">
                  <c:v>2.2211462815526</c:v>
                </c:pt>
                <c:pt idx="7">
                  <c:v>1.41763833762324</c:v>
                </c:pt>
                <c:pt idx="8">
                  <c:v>0.49502217357830403</c:v>
                </c:pt>
                <c:pt idx="9">
                  <c:v>0.31575983029689703</c:v>
                </c:pt>
                <c:pt idx="10">
                  <c:v>0.171287040868663</c:v>
                </c:pt>
                <c:pt idx="11">
                  <c:v>0.31830467787922401</c:v>
                </c:pt>
                <c:pt idx="12">
                  <c:v>2.6278850803246598</c:v>
                </c:pt>
                <c:pt idx="13">
                  <c:v>0.35694958422720102</c:v>
                </c:pt>
              </c:numCache>
            </c:numRef>
          </c:yVal>
          <c:smooth val="0"/>
        </c:ser>
        <c:ser>
          <c:idx val="11"/>
          <c:order val="2"/>
          <c:tx>
            <c:v>Env9 in protist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star"/>
            <c:size val="6"/>
            <c:spPr>
              <a:noFill/>
              <a:ln w="9525" cap="rnd">
                <a:solidFill>
                  <a:schemeClr val="accent2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46:$AE$148</c:f>
              <c:numCache>
                <c:formatCode>General</c:formatCode>
                <c:ptCount val="3"/>
                <c:pt idx="0">
                  <c:v>33</c:v>
                </c:pt>
                <c:pt idx="1">
                  <c:v>67</c:v>
                </c:pt>
              </c:numCache>
            </c:numRef>
          </c:xVal>
          <c:yVal>
            <c:numRef>
              <c:f>Tara_NonTara_abundaces_metadata!$AA$146:$AA$148</c:f>
              <c:numCache>
                <c:formatCode>General</c:formatCode>
                <c:ptCount val="3"/>
                <c:pt idx="0">
                  <c:v>0.70868010262516201</c:v>
                </c:pt>
                <c:pt idx="1">
                  <c:v>0.13891005544315499</c:v>
                </c:pt>
                <c:pt idx="2">
                  <c:v>0.199754147015063</c:v>
                </c:pt>
              </c:numCache>
            </c:numRef>
          </c:yVal>
          <c:smooth val="0"/>
        </c:ser>
        <c:ser>
          <c:idx val="16"/>
          <c:order val="6"/>
          <c:tx>
            <c:v>Env8 in virus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solidFill>
                <a:srgbClr val="0000FF"/>
              </a:solidFill>
              <a:ln w="9525" cap="rnd">
                <a:solidFill>
                  <a:srgbClr val="0000FF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31</c:f>
              <c:numCache>
                <c:formatCode>General</c:formatCode>
                <c:ptCount val="1"/>
                <c:pt idx="0">
                  <c:v>3</c:v>
                </c:pt>
              </c:numCache>
              <c:extLst xmlns:c15="http://schemas.microsoft.com/office/drawing/2012/chart"/>
            </c:numRef>
          </c:xVal>
          <c:yVal>
            <c:numRef>
              <c:f>Tara_NonTara_abundaces_metadata!$AA$131</c:f>
              <c:numCache>
                <c:formatCode>General</c:formatCode>
                <c:ptCount val="1"/>
                <c:pt idx="0">
                  <c:v>14.890056216119</c:v>
                </c:pt>
              </c:numCache>
              <c:extLst xmlns:c15="http://schemas.microsoft.com/office/drawing/2012/chart"/>
            </c:numRef>
          </c:yVal>
          <c:smooth val="0"/>
        </c:ser>
        <c:ser>
          <c:idx val="17"/>
          <c:order val="7"/>
          <c:tx>
            <c:v>Env8 in prokaryotic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star"/>
            <c:size val="6"/>
            <c:spPr>
              <a:noFill/>
              <a:ln w="9525" cap="rnd">
                <a:solidFill>
                  <a:srgbClr val="0000FF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30</c:f>
              <c:numCache>
                <c:formatCode>General</c:formatCode>
                <c:ptCount val="1"/>
                <c:pt idx="0">
                  <c:v>37</c:v>
                </c:pt>
              </c:numCache>
              <c:extLst xmlns:c15="http://schemas.microsoft.com/office/drawing/2012/chart"/>
            </c:numRef>
          </c:xVal>
          <c:yVal>
            <c:numRef>
              <c:f>Tara_NonTara_abundaces_metadata!$AA$130</c:f>
              <c:numCache>
                <c:formatCode>General</c:formatCode>
                <c:ptCount val="1"/>
                <c:pt idx="0">
                  <c:v>0.260184533778821</c:v>
                </c:pt>
              </c:numCache>
              <c:extLst xmlns:c15="http://schemas.microsoft.com/office/drawing/2012/chart"/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8569024"/>
        <c:axId val="-1338576640"/>
        <c:extLst>
          <c:ext xmlns:c15="http://schemas.microsoft.com/office/drawing/2012/chart" uri="{02D57815-91ED-43cb-92C2-25804820EDAC}">
            <c15:filteredScatterSeries>
              <c15:ser>
                <c:idx val="15"/>
                <c:order val="3"/>
                <c:tx>
                  <c:v>Env14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C9A6E4"/>
                    </a:solidFill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Tara_NonTara_abundaces_metadata!$AE$209:$AE$274</c15:sqref>
                        </c15:formulaRef>
                      </c:ext>
                    </c:extLst>
                    <c:numCache>
                      <c:formatCode>General</c:formatCode>
                      <c:ptCount val="66"/>
                      <c:pt idx="0">
                        <c:v>44</c:v>
                      </c:pt>
                      <c:pt idx="1">
                        <c:v>1</c:v>
                      </c:pt>
                      <c:pt idx="2">
                        <c:v>4</c:v>
                      </c:pt>
                      <c:pt idx="3">
                        <c:v>4</c:v>
                      </c:pt>
                      <c:pt idx="4">
                        <c:v>6</c:v>
                      </c:pt>
                      <c:pt idx="5">
                        <c:v>7</c:v>
                      </c:pt>
                      <c:pt idx="6">
                        <c:v>8</c:v>
                      </c:pt>
                      <c:pt idx="7">
                        <c:v>9</c:v>
                      </c:pt>
                      <c:pt idx="8">
                        <c:v>10</c:v>
                      </c:pt>
                      <c:pt idx="9">
                        <c:v>11</c:v>
                      </c:pt>
                      <c:pt idx="10">
                        <c:v>11</c:v>
                      </c:pt>
                      <c:pt idx="11">
                        <c:v>21</c:v>
                      </c:pt>
                      <c:pt idx="12">
                        <c:v>22</c:v>
                      </c:pt>
                      <c:pt idx="13">
                        <c:v>23</c:v>
                      </c:pt>
                      <c:pt idx="14">
                        <c:v>23</c:v>
                      </c:pt>
                      <c:pt idx="15">
                        <c:v>25</c:v>
                      </c:pt>
                      <c:pt idx="16">
                        <c:v>25</c:v>
                      </c:pt>
                      <c:pt idx="17">
                        <c:v>25</c:v>
                      </c:pt>
                      <c:pt idx="18">
                        <c:v>25</c:v>
                      </c:pt>
                      <c:pt idx="19">
                        <c:v>25</c:v>
                      </c:pt>
                      <c:pt idx="20">
                        <c:v>27</c:v>
                      </c:pt>
                      <c:pt idx="21">
                        <c:v>28</c:v>
                      </c:pt>
                      <c:pt idx="22">
                        <c:v>28</c:v>
                      </c:pt>
                      <c:pt idx="23">
                        <c:v>42</c:v>
                      </c:pt>
                      <c:pt idx="24">
                        <c:v>43</c:v>
                      </c:pt>
                      <c:pt idx="25">
                        <c:v>43</c:v>
                      </c:pt>
                      <c:pt idx="26">
                        <c:v>45</c:v>
                      </c:pt>
                      <c:pt idx="27">
                        <c:v>45</c:v>
                      </c:pt>
                      <c:pt idx="28">
                        <c:v>45</c:v>
                      </c:pt>
                      <c:pt idx="29">
                        <c:v>46</c:v>
                      </c:pt>
                      <c:pt idx="30">
                        <c:v>48</c:v>
                      </c:pt>
                      <c:pt idx="31">
                        <c:v>48</c:v>
                      </c:pt>
                      <c:pt idx="32">
                        <c:v>49</c:v>
                      </c:pt>
                      <c:pt idx="33">
                        <c:v>49</c:v>
                      </c:pt>
                      <c:pt idx="34">
                        <c:v>49</c:v>
                      </c:pt>
                      <c:pt idx="35">
                        <c:v>50</c:v>
                      </c:pt>
                      <c:pt idx="36">
                        <c:v>50</c:v>
                      </c:pt>
                      <c:pt idx="37">
                        <c:v>51</c:v>
                      </c:pt>
                      <c:pt idx="38">
                        <c:v>52</c:v>
                      </c:pt>
                      <c:pt idx="39">
                        <c:v>53</c:v>
                      </c:pt>
                      <c:pt idx="40">
                        <c:v>54</c:v>
                      </c:pt>
                      <c:pt idx="41">
                        <c:v>54</c:v>
                      </c:pt>
                      <c:pt idx="42">
                        <c:v>55</c:v>
                      </c:pt>
                      <c:pt idx="43">
                        <c:v>56</c:v>
                      </c:pt>
                      <c:pt idx="44">
                        <c:v>56</c:v>
                      </c:pt>
                      <c:pt idx="45">
                        <c:v>56</c:v>
                      </c:pt>
                      <c:pt idx="46">
                        <c:v>56</c:v>
                      </c:pt>
                      <c:pt idx="47">
                        <c:v>56</c:v>
                      </c:pt>
                      <c:pt idx="48">
                        <c:v>57</c:v>
                      </c:pt>
                      <c:pt idx="49">
                        <c:v>58</c:v>
                      </c:pt>
                      <c:pt idx="50">
                        <c:v>58</c:v>
                      </c:pt>
                      <c:pt idx="51">
                        <c:v>59</c:v>
                      </c:pt>
                      <c:pt idx="52">
                        <c:v>59</c:v>
                      </c:pt>
                      <c:pt idx="53">
                        <c:v>59</c:v>
                      </c:pt>
                      <c:pt idx="54">
                        <c:v>59</c:v>
                      </c:pt>
                      <c:pt idx="55">
                        <c:v>60</c:v>
                      </c:pt>
                      <c:pt idx="56">
                        <c:v>60</c:v>
                      </c:pt>
                      <c:pt idx="57">
                        <c:v>60</c:v>
                      </c:pt>
                      <c:pt idx="58">
                        <c:v>60</c:v>
                      </c:pt>
                      <c:pt idx="59">
                        <c:v>61</c:v>
                      </c:pt>
                      <c:pt idx="60">
                        <c:v>61</c:v>
                      </c:pt>
                      <c:pt idx="61">
                        <c:v>61</c:v>
                      </c:pt>
                      <c:pt idx="62">
                        <c:v>62</c:v>
                      </c:pt>
                      <c:pt idx="63">
                        <c:v>63</c:v>
                      </c:pt>
                      <c:pt idx="64">
                        <c:v>64</c:v>
                      </c:pt>
                      <c:pt idx="65">
                        <c:v>64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Tara_NonTara_abundaces_metadata!$AA$209:$AA$274</c15:sqref>
                        </c15:formulaRef>
                      </c:ext>
                    </c:extLst>
                    <c:numCache>
                      <c:formatCode>General</c:formatCode>
                      <c:ptCount val="66"/>
                      <c:pt idx="0">
                        <c:v>7.6507187136630905E-2</c:v>
                      </c:pt>
                      <c:pt idx="1">
                        <c:v>1.0893910263615401</c:v>
                      </c:pt>
                      <c:pt idx="2">
                        <c:v>3.7583489155118102</c:v>
                      </c:pt>
                      <c:pt idx="3">
                        <c:v>4.1896223848546601</c:v>
                      </c:pt>
                      <c:pt idx="4">
                        <c:v>7.29855094893031</c:v>
                      </c:pt>
                      <c:pt idx="5">
                        <c:v>0.56484813915628596</c:v>
                      </c:pt>
                      <c:pt idx="6">
                        <c:v>0.51317630607373599</c:v>
                      </c:pt>
                      <c:pt idx="7">
                        <c:v>0.58607385846399496</c:v>
                      </c:pt>
                      <c:pt idx="8">
                        <c:v>2.7054928634482902</c:v>
                      </c:pt>
                      <c:pt idx="9">
                        <c:v>0.312678193080969</c:v>
                      </c:pt>
                      <c:pt idx="10">
                        <c:v>0.54014573956830902</c:v>
                      </c:pt>
                      <c:pt idx="11">
                        <c:v>0.55821984558916904</c:v>
                      </c:pt>
                      <c:pt idx="12">
                        <c:v>3.1805782430284402</c:v>
                      </c:pt>
                      <c:pt idx="13">
                        <c:v>1.14758992266628</c:v>
                      </c:pt>
                      <c:pt idx="14">
                        <c:v>1.2403080108756701</c:v>
                      </c:pt>
                      <c:pt idx="15">
                        <c:v>2.8994578204007002</c:v>
                      </c:pt>
                      <c:pt idx="16">
                        <c:v>3.06942638710732</c:v>
                      </c:pt>
                      <c:pt idx="17">
                        <c:v>3.1081780507952899</c:v>
                      </c:pt>
                      <c:pt idx="18">
                        <c:v>1.15717401538239</c:v>
                      </c:pt>
                      <c:pt idx="19">
                        <c:v>3.2177666612973201</c:v>
                      </c:pt>
                      <c:pt idx="20">
                        <c:v>1.6363191583895</c:v>
                      </c:pt>
                      <c:pt idx="21">
                        <c:v>1.21211001418784</c:v>
                      </c:pt>
                      <c:pt idx="22">
                        <c:v>0.84685781644892799</c:v>
                      </c:pt>
                      <c:pt idx="23">
                        <c:v>0.27979965300016002</c:v>
                      </c:pt>
                      <c:pt idx="24">
                        <c:v>2.2147605809440001</c:v>
                      </c:pt>
                      <c:pt idx="25">
                        <c:v>2.9711565672218998</c:v>
                      </c:pt>
                      <c:pt idx="26">
                        <c:v>0.33444042295332599</c:v>
                      </c:pt>
                      <c:pt idx="27">
                        <c:v>0.47609782230907</c:v>
                      </c:pt>
                      <c:pt idx="28">
                        <c:v>0.311332234933552</c:v>
                      </c:pt>
                      <c:pt idx="29">
                        <c:v>0.84651403185089202</c:v>
                      </c:pt>
                      <c:pt idx="30">
                        <c:v>0.64560517183216204</c:v>
                      </c:pt>
                      <c:pt idx="31">
                        <c:v>1.01444069699692</c:v>
                      </c:pt>
                      <c:pt idx="32">
                        <c:v>0.82818561842453597</c:v>
                      </c:pt>
                      <c:pt idx="33">
                        <c:v>0.80799914269245399</c:v>
                      </c:pt>
                      <c:pt idx="34">
                        <c:v>0.86502147438310995</c:v>
                      </c:pt>
                      <c:pt idx="35">
                        <c:v>0.685929294118097</c:v>
                      </c:pt>
                      <c:pt idx="36">
                        <c:v>0.86104883047231795</c:v>
                      </c:pt>
                      <c:pt idx="37">
                        <c:v>0.42289974374931</c:v>
                      </c:pt>
                      <c:pt idx="38">
                        <c:v>0.68935860916397196</c:v>
                      </c:pt>
                      <c:pt idx="39">
                        <c:v>0.60952692265374397</c:v>
                      </c:pt>
                      <c:pt idx="40">
                        <c:v>1.7584486660618399</c:v>
                      </c:pt>
                      <c:pt idx="41">
                        <c:v>3.2813102949152602</c:v>
                      </c:pt>
                      <c:pt idx="42">
                        <c:v>0.42698365949025002</c:v>
                      </c:pt>
                      <c:pt idx="43">
                        <c:v>2.13255987519707</c:v>
                      </c:pt>
                      <c:pt idx="44">
                        <c:v>2.0560337810993601</c:v>
                      </c:pt>
                      <c:pt idx="45">
                        <c:v>2.1318681750230999</c:v>
                      </c:pt>
                      <c:pt idx="46">
                        <c:v>1.9756618296316399</c:v>
                      </c:pt>
                      <c:pt idx="47">
                        <c:v>1.8885704338048701</c:v>
                      </c:pt>
                      <c:pt idx="48">
                        <c:v>0.55906813218467399</c:v>
                      </c:pt>
                      <c:pt idx="49">
                        <c:v>0.81433572274227595</c:v>
                      </c:pt>
                      <c:pt idx="50">
                        <c:v>1.9965126619183999</c:v>
                      </c:pt>
                      <c:pt idx="51">
                        <c:v>2.1282820777868299</c:v>
                      </c:pt>
                      <c:pt idx="52">
                        <c:v>1.9692540795428399</c:v>
                      </c:pt>
                      <c:pt idx="53">
                        <c:v>1.94309254747812</c:v>
                      </c:pt>
                      <c:pt idx="54">
                        <c:v>2.21794603708413</c:v>
                      </c:pt>
                      <c:pt idx="55">
                        <c:v>2.97378788772075</c:v>
                      </c:pt>
                      <c:pt idx="56">
                        <c:v>2.9051361007579701</c:v>
                      </c:pt>
                      <c:pt idx="57">
                        <c:v>2.92164602528565</c:v>
                      </c:pt>
                      <c:pt idx="58">
                        <c:v>2.7882126857234901</c:v>
                      </c:pt>
                      <c:pt idx="59">
                        <c:v>0.78111920858987605</c:v>
                      </c:pt>
                      <c:pt idx="60">
                        <c:v>0.73292682347614102</c:v>
                      </c:pt>
                      <c:pt idx="61">
                        <c:v>1.0888624464643499</c:v>
                      </c:pt>
                      <c:pt idx="62">
                        <c:v>2.0403787802550202</c:v>
                      </c:pt>
                      <c:pt idx="63">
                        <c:v>2.6221480171934299</c:v>
                      </c:pt>
                      <c:pt idx="64">
                        <c:v>0.71494216774234498</c:v>
                      </c:pt>
                      <c:pt idx="65">
                        <c:v>0.640537550984823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3"/>
                <c:order val="4"/>
                <c:tx>
                  <c:v>Env14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83:$AE$205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6</c:v>
                      </c:pt>
                      <c:pt idx="1">
                        <c:v>7</c:v>
                      </c:pt>
                      <c:pt idx="2">
                        <c:v>10</c:v>
                      </c:pt>
                      <c:pt idx="3">
                        <c:v>10</c:v>
                      </c:pt>
                      <c:pt idx="4">
                        <c:v>10</c:v>
                      </c:pt>
                      <c:pt idx="5">
                        <c:v>10</c:v>
                      </c:pt>
                      <c:pt idx="6">
                        <c:v>11</c:v>
                      </c:pt>
                      <c:pt idx="7">
                        <c:v>49</c:v>
                      </c:pt>
                      <c:pt idx="8">
                        <c:v>49</c:v>
                      </c:pt>
                      <c:pt idx="9">
                        <c:v>50</c:v>
                      </c:pt>
                      <c:pt idx="10">
                        <c:v>55</c:v>
                      </c:pt>
                      <c:pt idx="11">
                        <c:v>59</c:v>
                      </c:pt>
                      <c:pt idx="12">
                        <c:v>59</c:v>
                      </c:pt>
                      <c:pt idx="13">
                        <c:v>60</c:v>
                      </c:pt>
                      <c:pt idx="14">
                        <c:v>61</c:v>
                      </c:pt>
                      <c:pt idx="15">
                        <c:v>5</c:v>
                      </c:pt>
                      <c:pt idx="16">
                        <c:v>5</c:v>
                      </c:pt>
                      <c:pt idx="17">
                        <c:v>5</c:v>
                      </c:pt>
                      <c:pt idx="18">
                        <c:v>24</c:v>
                      </c:pt>
                      <c:pt idx="19">
                        <c:v>58</c:v>
                      </c:pt>
                      <c:pt idx="20">
                        <c:v>58</c:v>
                      </c:pt>
                      <c:pt idx="21">
                        <c:v>58</c:v>
                      </c:pt>
                      <c:pt idx="22">
                        <c:v>5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83:$AA$205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1.9254747207023499</c:v>
                      </c:pt>
                      <c:pt idx="1">
                        <c:v>0.31461003004021199</c:v>
                      </c:pt>
                      <c:pt idx="2">
                        <c:v>7.6181268560298304E-2</c:v>
                      </c:pt>
                      <c:pt idx="3">
                        <c:v>0.238909166356675</c:v>
                      </c:pt>
                      <c:pt idx="4">
                        <c:v>0.37212558054224498</c:v>
                      </c:pt>
                      <c:pt idx="5">
                        <c:v>1.5170942019018201</c:v>
                      </c:pt>
                      <c:pt idx="6">
                        <c:v>0.15405038150501499</c:v>
                      </c:pt>
                      <c:pt idx="7">
                        <c:v>0.368029695833338</c:v>
                      </c:pt>
                      <c:pt idx="8">
                        <c:v>0.37608354941677202</c:v>
                      </c:pt>
                      <c:pt idx="9">
                        <c:v>0.28520332064430998</c:v>
                      </c:pt>
                      <c:pt idx="10">
                        <c:v>0.211206176619569</c:v>
                      </c:pt>
                      <c:pt idx="11">
                        <c:v>0.41361600526481801</c:v>
                      </c:pt>
                      <c:pt idx="12">
                        <c:v>1.9237201220875899</c:v>
                      </c:pt>
                      <c:pt idx="13">
                        <c:v>0.24277146368871499</c:v>
                      </c:pt>
                      <c:pt idx="14">
                        <c:v>1.2140333618208801</c:v>
                      </c:pt>
                      <c:pt idx="15">
                        <c:v>0.349446299149482</c:v>
                      </c:pt>
                      <c:pt idx="16">
                        <c:v>0.36101752520145503</c:v>
                      </c:pt>
                      <c:pt idx="17">
                        <c:v>0.35494695769738699</c:v>
                      </c:pt>
                      <c:pt idx="18">
                        <c:v>0.15240281773959599</c:v>
                      </c:pt>
                      <c:pt idx="19">
                        <c:v>1.45641289336359</c:v>
                      </c:pt>
                      <c:pt idx="20">
                        <c:v>1.4460524626368301</c:v>
                      </c:pt>
                      <c:pt idx="21">
                        <c:v>3.8142332591342898</c:v>
                      </c:pt>
                      <c:pt idx="22">
                        <c:v>1.11796919026004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4"/>
                <c:order val="5"/>
                <c:tx>
                  <c:v>Env14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06:$AE$208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60</c:v>
                      </c:pt>
                      <c:pt idx="1">
                        <c:v>10</c:v>
                      </c:pt>
                      <c:pt idx="2">
                        <c:v>1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06:$AA$208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74651658282134</c:v>
                      </c:pt>
                      <c:pt idx="1">
                        <c:v>0.123571120144556</c:v>
                      </c:pt>
                      <c:pt idx="2">
                        <c:v>0.123534928470648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0"/>
                <c:order val="8"/>
                <c:tx>
                  <c:v>EnvZ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FF0000"/>
                    </a:solidFill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16:$AE$128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</c:v>
                      </c:pt>
                      <c:pt idx="1">
                        <c:v>1</c:v>
                      </c:pt>
                      <c:pt idx="2">
                        <c:v>34</c:v>
                      </c:pt>
                      <c:pt idx="3">
                        <c:v>35</c:v>
                      </c:pt>
                      <c:pt idx="4">
                        <c:v>35</c:v>
                      </c:pt>
                      <c:pt idx="5">
                        <c:v>35</c:v>
                      </c:pt>
                      <c:pt idx="6">
                        <c:v>35</c:v>
                      </c:pt>
                      <c:pt idx="7">
                        <c:v>35</c:v>
                      </c:pt>
                      <c:pt idx="8">
                        <c:v>36</c:v>
                      </c:pt>
                      <c:pt idx="9">
                        <c:v>36</c:v>
                      </c:pt>
                      <c:pt idx="10">
                        <c:v>38</c:v>
                      </c:pt>
                      <c:pt idx="11">
                        <c:v>38</c:v>
                      </c:pt>
                      <c:pt idx="12">
                        <c:v>4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16:$AA$128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.16872721644165</c:v>
                      </c:pt>
                      <c:pt idx="1">
                        <c:v>2.6907897130276499</c:v>
                      </c:pt>
                      <c:pt idx="2">
                        <c:v>0.24897125732269501</c:v>
                      </c:pt>
                      <c:pt idx="3">
                        <c:v>0.30113218515012802</c:v>
                      </c:pt>
                      <c:pt idx="4">
                        <c:v>0.43939100641032403</c:v>
                      </c:pt>
                      <c:pt idx="5">
                        <c:v>2.5953560698370199</c:v>
                      </c:pt>
                      <c:pt idx="6">
                        <c:v>14.059736658402199</c:v>
                      </c:pt>
                      <c:pt idx="7">
                        <c:v>5.2139117577860796</c:v>
                      </c:pt>
                      <c:pt idx="8">
                        <c:v>1.04742783070109</c:v>
                      </c:pt>
                      <c:pt idx="9">
                        <c:v>1.1699815185006199</c:v>
                      </c:pt>
                      <c:pt idx="10">
                        <c:v>5.8845925441528699</c:v>
                      </c:pt>
                      <c:pt idx="11">
                        <c:v>7.94034682281871</c:v>
                      </c:pt>
                      <c:pt idx="12">
                        <c:v>0.983003857488039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8"/>
                <c:order val="9"/>
                <c:tx>
                  <c:v>EnvZ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01:$AE$11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16</c:v>
                      </c:pt>
                      <c:pt idx="1">
                        <c:v>33</c:v>
                      </c:pt>
                      <c:pt idx="2">
                        <c:v>37</c:v>
                      </c:pt>
                      <c:pt idx="3">
                        <c:v>39</c:v>
                      </c:pt>
                      <c:pt idx="4">
                        <c:v>39</c:v>
                      </c:pt>
                      <c:pt idx="5">
                        <c:v>41</c:v>
                      </c:pt>
                      <c:pt idx="6">
                        <c:v>41</c:v>
                      </c:pt>
                      <c:pt idx="7">
                        <c:v>41</c:v>
                      </c:pt>
                      <c:pt idx="8">
                        <c:v>41</c:v>
                      </c:pt>
                      <c:pt idx="9">
                        <c:v>41</c:v>
                      </c:pt>
                      <c:pt idx="10">
                        <c:v>41</c:v>
                      </c:pt>
                      <c:pt idx="11">
                        <c:v>4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01:$AA$11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.168803687006541</c:v>
                      </c:pt>
                      <c:pt idx="1">
                        <c:v>2.8643983265300998</c:v>
                      </c:pt>
                      <c:pt idx="2">
                        <c:v>6.66387859232346</c:v>
                      </c:pt>
                      <c:pt idx="3">
                        <c:v>2.40612947337338</c:v>
                      </c:pt>
                      <c:pt idx="4">
                        <c:v>2.61559005824035</c:v>
                      </c:pt>
                      <c:pt idx="5">
                        <c:v>0.23856067376430801</c:v>
                      </c:pt>
                      <c:pt idx="6">
                        <c:v>0.34010632445852601</c:v>
                      </c:pt>
                      <c:pt idx="7">
                        <c:v>9.3441437906995703E-2</c:v>
                      </c:pt>
                      <c:pt idx="8">
                        <c:v>0.52759072611235003</c:v>
                      </c:pt>
                      <c:pt idx="9">
                        <c:v>0.36128729382751201</c:v>
                      </c:pt>
                      <c:pt idx="10">
                        <c:v>0.24295419211159999</c:v>
                      </c:pt>
                      <c:pt idx="11">
                        <c:v>1.04550632702385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9"/>
                <c:order val="10"/>
                <c:tx>
                  <c:v>EnvZ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13:$AE$115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3</c:v>
                      </c:pt>
                      <c:pt idx="1">
                        <c:v>33</c:v>
                      </c:pt>
                      <c:pt idx="2">
                        <c:v>3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13:$AA$115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9226149318730501</c:v>
                      </c:pt>
                      <c:pt idx="1">
                        <c:v>2.7715477674837001</c:v>
                      </c:pt>
                      <c:pt idx="2">
                        <c:v>3.0278123944321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3"/>
                <c:order val="11"/>
                <c:tx>
                  <c:v>EnvY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1">
                        <a:lumMod val="40000"/>
                        <a:lumOff val="60000"/>
                      </a:schemeClr>
                    </a:solidFill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80:$AE$94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</c:v>
                      </c:pt>
                      <c:pt idx="1">
                        <c:v>39</c:v>
                      </c:pt>
                      <c:pt idx="2">
                        <c:v>13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32</c:v>
                      </c:pt>
                      <c:pt idx="6">
                        <c:v>1</c:v>
                      </c:pt>
                      <c:pt idx="7">
                        <c:v>1</c:v>
                      </c:pt>
                      <c:pt idx="8">
                        <c:v>19</c:v>
                      </c:pt>
                      <c:pt idx="9">
                        <c:v>19</c:v>
                      </c:pt>
                      <c:pt idx="10">
                        <c:v>19</c:v>
                      </c:pt>
                      <c:pt idx="11">
                        <c:v>20</c:v>
                      </c:pt>
                      <c:pt idx="12">
                        <c:v>20</c:v>
                      </c:pt>
                      <c:pt idx="13">
                        <c:v>20</c:v>
                      </c:pt>
                      <c:pt idx="14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80:$AA$94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8.7983143440031206E-2</c:v>
                      </c:pt>
                      <c:pt idx="1">
                        <c:v>1.1508830815779501</c:v>
                      </c:pt>
                      <c:pt idx="2">
                        <c:v>1.79095308065554</c:v>
                      </c:pt>
                      <c:pt idx="3">
                        <c:v>2.0776369203184002</c:v>
                      </c:pt>
                      <c:pt idx="4">
                        <c:v>0.56190562809006905</c:v>
                      </c:pt>
                      <c:pt idx="5">
                        <c:v>0.289012281327582</c:v>
                      </c:pt>
                      <c:pt idx="6">
                        <c:v>0.81239194220281896</c:v>
                      </c:pt>
                      <c:pt idx="7">
                        <c:v>1.4460309879643201</c:v>
                      </c:pt>
                      <c:pt idx="8">
                        <c:v>20.338513109594199</c:v>
                      </c:pt>
                      <c:pt idx="9">
                        <c:v>32.489451075614497</c:v>
                      </c:pt>
                      <c:pt idx="10">
                        <c:v>18.793159511119601</c:v>
                      </c:pt>
                      <c:pt idx="11">
                        <c:v>41.149394070339298</c:v>
                      </c:pt>
                      <c:pt idx="12">
                        <c:v>26.127911941676299</c:v>
                      </c:pt>
                      <c:pt idx="13">
                        <c:v>47.04267432588</c:v>
                      </c:pt>
                      <c:pt idx="14">
                        <c:v>2.39464400889406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1"/>
                <c:order val="12"/>
                <c:tx>
                  <c:v>EnvY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58:$AE$78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  <c:pt idx="3">
                        <c:v>12</c:v>
                      </c:pt>
                      <c:pt idx="4">
                        <c:v>13</c:v>
                      </c:pt>
                      <c:pt idx="5">
                        <c:v>13</c:v>
                      </c:pt>
                      <c:pt idx="6">
                        <c:v>14</c:v>
                      </c:pt>
                      <c:pt idx="7">
                        <c:v>15</c:v>
                      </c:pt>
                      <c:pt idx="8">
                        <c:v>15</c:v>
                      </c:pt>
                      <c:pt idx="9">
                        <c:v>15</c:v>
                      </c:pt>
                      <c:pt idx="10">
                        <c:v>15</c:v>
                      </c:pt>
                      <c:pt idx="11">
                        <c:v>15</c:v>
                      </c:pt>
                      <c:pt idx="12">
                        <c:v>15</c:v>
                      </c:pt>
                      <c:pt idx="13">
                        <c:v>15</c:v>
                      </c:pt>
                      <c:pt idx="14">
                        <c:v>15</c:v>
                      </c:pt>
                      <c:pt idx="15">
                        <c:v>15</c:v>
                      </c:pt>
                      <c:pt idx="16">
                        <c:v>15</c:v>
                      </c:pt>
                      <c:pt idx="17">
                        <c:v>15</c:v>
                      </c:pt>
                      <c:pt idx="18">
                        <c:v>15</c:v>
                      </c:pt>
                      <c:pt idx="19">
                        <c:v>15</c:v>
                      </c:pt>
                      <c:pt idx="2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58:$AA$78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6.8312045579593397</c:v>
                      </c:pt>
                      <c:pt idx="1">
                        <c:v>8.5047319624476696</c:v>
                      </c:pt>
                      <c:pt idx="2">
                        <c:v>8.1271129039324794</c:v>
                      </c:pt>
                      <c:pt idx="3">
                        <c:v>0.68601664080765401</c:v>
                      </c:pt>
                      <c:pt idx="4">
                        <c:v>30.5917171820828</c:v>
                      </c:pt>
                      <c:pt idx="5">
                        <c:v>22.930161694582701</c:v>
                      </c:pt>
                      <c:pt idx="6">
                        <c:v>2.4640983079396501</c:v>
                      </c:pt>
                      <c:pt idx="7">
                        <c:v>0.33939475396010199</c:v>
                      </c:pt>
                      <c:pt idx="8">
                        <c:v>0.28703934904412398</c:v>
                      </c:pt>
                      <c:pt idx="9">
                        <c:v>0.494325511407604</c:v>
                      </c:pt>
                      <c:pt idx="10">
                        <c:v>0.779136074610985</c:v>
                      </c:pt>
                      <c:pt idx="11">
                        <c:v>0.34352069913063199</c:v>
                      </c:pt>
                      <c:pt idx="12">
                        <c:v>0.73471631761497302</c:v>
                      </c:pt>
                      <c:pt idx="13">
                        <c:v>0.89386722282228304</c:v>
                      </c:pt>
                      <c:pt idx="14">
                        <c:v>0.84597376938897795</c:v>
                      </c:pt>
                      <c:pt idx="15">
                        <c:v>1.25212370470666</c:v>
                      </c:pt>
                      <c:pt idx="16">
                        <c:v>1.21204095667018</c:v>
                      </c:pt>
                      <c:pt idx="17">
                        <c:v>1.1155720295682201</c:v>
                      </c:pt>
                      <c:pt idx="18">
                        <c:v>5.0990633907690297</c:v>
                      </c:pt>
                      <c:pt idx="19">
                        <c:v>1.8484638303323</c:v>
                      </c:pt>
                      <c:pt idx="20">
                        <c:v>9.60093006301153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2"/>
                <c:order val="13"/>
                <c:tx>
                  <c:v>Env Y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7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7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7.75132162468436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4"/>
                <c:order val="14"/>
                <c:tx>
                  <c:v>EnvY in unknown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lumOff val="4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lumOff val="4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Off val="4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95:$AE$10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9</c:v>
                      </c:pt>
                      <c:pt idx="1">
                        <c:v>30</c:v>
                      </c:pt>
                      <c:pt idx="2">
                        <c:v>31</c:v>
                      </c:pt>
                      <c:pt idx="3">
                        <c:v>38</c:v>
                      </c:pt>
                      <c:pt idx="4">
                        <c:v>47</c:v>
                      </c:pt>
                      <c:pt idx="5">
                        <c:v>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95:$AA$10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1179588869548298</c:v>
                      </c:pt>
                      <c:pt idx="1">
                        <c:v>3.5934345580831901</c:v>
                      </c:pt>
                      <c:pt idx="2">
                        <c:v>3.14937618265661</c:v>
                      </c:pt>
                      <c:pt idx="3">
                        <c:v>2.02909702684962</c:v>
                      </c:pt>
                      <c:pt idx="4">
                        <c:v>2.8059221956153602</c:v>
                      </c:pt>
                      <c:pt idx="5">
                        <c:v>2.85747274343923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7"/>
                <c:order val="15"/>
                <c:tx>
                  <c:v>EnvX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65FF65"/>
                    </a:solidFill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37:$AE$51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</c:v>
                      </c:pt>
                      <c:pt idx="1">
                        <c:v>39</c:v>
                      </c:pt>
                      <c:pt idx="2">
                        <c:v>13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32</c:v>
                      </c:pt>
                      <c:pt idx="6">
                        <c:v>1</c:v>
                      </c:pt>
                      <c:pt idx="7">
                        <c:v>1</c:v>
                      </c:pt>
                      <c:pt idx="8">
                        <c:v>19</c:v>
                      </c:pt>
                      <c:pt idx="9">
                        <c:v>20</c:v>
                      </c:pt>
                      <c:pt idx="10">
                        <c:v>20</c:v>
                      </c:pt>
                      <c:pt idx="11">
                        <c:v>20</c:v>
                      </c:pt>
                      <c:pt idx="12">
                        <c:v>20</c:v>
                      </c:pt>
                      <c:pt idx="13">
                        <c:v>20</c:v>
                      </c:pt>
                      <c:pt idx="14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37:$AA$51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8.72172763895777E-2</c:v>
                      </c:pt>
                      <c:pt idx="1">
                        <c:v>1.05336545903212</c:v>
                      </c:pt>
                      <c:pt idx="2">
                        <c:v>1.85553878199059</c:v>
                      </c:pt>
                      <c:pt idx="3">
                        <c:v>2.1763675345116398</c:v>
                      </c:pt>
                      <c:pt idx="4">
                        <c:v>0.57480684933405901</c:v>
                      </c:pt>
                      <c:pt idx="5">
                        <c:v>0.28136705633869402</c:v>
                      </c:pt>
                      <c:pt idx="6">
                        <c:v>1.0223519946283099</c:v>
                      </c:pt>
                      <c:pt idx="7">
                        <c:v>2.4818912432143301</c:v>
                      </c:pt>
                      <c:pt idx="8">
                        <c:v>18.519409926021702</c:v>
                      </c:pt>
                      <c:pt idx="9">
                        <c:v>39.985931492596301</c:v>
                      </c:pt>
                      <c:pt idx="10">
                        <c:v>25.428687277773701</c:v>
                      </c:pt>
                      <c:pt idx="11">
                        <c:v>20.003967563485599</c:v>
                      </c:pt>
                      <c:pt idx="12">
                        <c:v>30.5283719317916</c:v>
                      </c:pt>
                      <c:pt idx="13">
                        <c:v>45.007756803982502</c:v>
                      </c:pt>
                      <c:pt idx="14">
                        <c:v>2.31250529555416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5"/>
                <c:order val="16"/>
                <c:tx>
                  <c:v>EnvX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5:$AE$3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  <c:pt idx="3">
                        <c:v>12</c:v>
                      </c:pt>
                      <c:pt idx="4">
                        <c:v>13</c:v>
                      </c:pt>
                      <c:pt idx="5">
                        <c:v>13</c:v>
                      </c:pt>
                      <c:pt idx="6">
                        <c:v>13</c:v>
                      </c:pt>
                      <c:pt idx="7">
                        <c:v>15</c:v>
                      </c:pt>
                      <c:pt idx="8">
                        <c:v>15</c:v>
                      </c:pt>
                      <c:pt idx="9">
                        <c:v>15</c:v>
                      </c:pt>
                      <c:pt idx="10">
                        <c:v>15</c:v>
                      </c:pt>
                      <c:pt idx="11">
                        <c:v>15</c:v>
                      </c:pt>
                      <c:pt idx="12">
                        <c:v>15</c:v>
                      </c:pt>
                      <c:pt idx="13">
                        <c:v>15</c:v>
                      </c:pt>
                      <c:pt idx="14">
                        <c:v>15</c:v>
                      </c:pt>
                      <c:pt idx="15">
                        <c:v>15</c:v>
                      </c:pt>
                      <c:pt idx="16">
                        <c:v>15</c:v>
                      </c:pt>
                      <c:pt idx="17">
                        <c:v>15</c:v>
                      </c:pt>
                      <c:pt idx="18">
                        <c:v>15</c:v>
                      </c:pt>
                      <c:pt idx="19">
                        <c:v>15</c:v>
                      </c:pt>
                      <c:pt idx="2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5:$AA$3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6.5034203052397599</c:v>
                      </c:pt>
                      <c:pt idx="1">
                        <c:v>8.0385096878385607</c:v>
                      </c:pt>
                      <c:pt idx="2">
                        <c:v>7.7439763928041199</c:v>
                      </c:pt>
                      <c:pt idx="3">
                        <c:v>0.73778377984995602</c:v>
                      </c:pt>
                      <c:pt idx="4">
                        <c:v>2.52653615572489</c:v>
                      </c:pt>
                      <c:pt idx="5">
                        <c:v>23.3201058370392</c:v>
                      </c:pt>
                      <c:pt idx="6">
                        <c:v>31.169103437360299</c:v>
                      </c:pt>
                      <c:pt idx="7">
                        <c:v>0.29729962343137101</c:v>
                      </c:pt>
                      <c:pt idx="8">
                        <c:v>0.35931530221492702</c:v>
                      </c:pt>
                      <c:pt idx="9">
                        <c:v>0.50256076542535</c:v>
                      </c:pt>
                      <c:pt idx="10">
                        <c:v>0.79994232064519999</c:v>
                      </c:pt>
                      <c:pt idx="11">
                        <c:v>0.33204222906429998</c:v>
                      </c:pt>
                      <c:pt idx="12">
                        <c:v>0.76097165303730696</c:v>
                      </c:pt>
                      <c:pt idx="13">
                        <c:v>0.92361036104344896</c:v>
                      </c:pt>
                      <c:pt idx="14">
                        <c:v>0.85322742887226699</c:v>
                      </c:pt>
                      <c:pt idx="15">
                        <c:v>1.2571088244362301</c:v>
                      </c:pt>
                      <c:pt idx="16">
                        <c:v>1.2437563962542999</c:v>
                      </c:pt>
                      <c:pt idx="17">
                        <c:v>1.1440137583068599</c:v>
                      </c:pt>
                      <c:pt idx="18">
                        <c:v>5.1861581395382901</c:v>
                      </c:pt>
                      <c:pt idx="19">
                        <c:v>1.8839309512707501</c:v>
                      </c:pt>
                      <c:pt idx="20">
                        <c:v>9.7047749125976193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6"/>
                <c:order val="17"/>
                <c:tx>
                  <c:v>EnvX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36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36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7.86757058390162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8"/>
                <c:order val="18"/>
                <c:tx>
                  <c:v>EnvX in unknown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6">
                        <a:lumMod val="40000"/>
                        <a:lumOff val="60000"/>
                      </a:schemeClr>
                    </a:solidFill>
                    <a:ln w="9525" cap="rnd">
                      <a:solidFill>
                        <a:schemeClr val="accent6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52:$AE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9</c:v>
                      </c:pt>
                      <c:pt idx="1">
                        <c:v>30</c:v>
                      </c:pt>
                      <c:pt idx="2">
                        <c:v>30</c:v>
                      </c:pt>
                      <c:pt idx="3">
                        <c:v>38</c:v>
                      </c:pt>
                      <c:pt idx="4">
                        <c:v>47</c:v>
                      </c:pt>
                      <c:pt idx="5">
                        <c:v>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52:$AA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05438341935649</c:v>
                      </c:pt>
                      <c:pt idx="1">
                        <c:v>3.4746569284759201</c:v>
                      </c:pt>
                      <c:pt idx="2">
                        <c:v>3.1135155767114702</c:v>
                      </c:pt>
                      <c:pt idx="3">
                        <c:v>1.80384735695466</c:v>
                      </c:pt>
                      <c:pt idx="4">
                        <c:v>2.9804123650494501</c:v>
                      </c:pt>
                      <c:pt idx="5">
                        <c:v>2.95065079135749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2"/>
                <c:order val="19"/>
                <c:tx>
                  <c:v>ICBM1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0000FF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707837776054026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9"/>
                <c:order val="20"/>
                <c:tx>
                  <c:v>ICBM2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bg1"/>
                    </a:solidFill>
                    <a:ln w="9525" cap="rnd">
                      <a:solidFill>
                        <a:schemeClr val="bg1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2:$AE$1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1</c:v>
                      </c:pt>
                      <c:pt idx="2">
                        <c:v>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2:$AA$1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.9207049963073599</c:v>
                      </c:pt>
                      <c:pt idx="1">
                        <c:v>4.8091218807247396</c:v>
                      </c:pt>
                      <c:pt idx="2">
                        <c:v>169.803756743178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0"/>
                <c:order val="21"/>
                <c:tx>
                  <c:v>P12053L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9933FF"/>
                    </a:solidFill>
                    <a:ln w="9525" cap="rnd">
                      <a:solidFill>
                        <a:srgbClr val="9933FF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6.46807990050333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3"/>
                <c:order val="22"/>
                <c:tx>
                  <c:v>SIO1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4">
                            <a:lumMod val="5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lumMod val="5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5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4">
                          <a:lumMod val="5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7:$AE$9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7:$AA$9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0441366481753001</c:v>
                      </c:pt>
                      <c:pt idx="1">
                        <c:v>6.5169927503391998</c:v>
                      </c:pt>
                      <c:pt idx="2">
                        <c:v>10.4910348129236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1"/>
                <c:order val="23"/>
                <c:tx>
                  <c:v>SIO1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4">
                          <a:lumMod val="75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4:$AE$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4:$AA$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2558986386758599</c:v>
                      </c:pt>
                      <c:pt idx="1">
                        <c:v>1.3601974645997701</c:v>
                      </c:pt>
                      <c:pt idx="2">
                        <c:v>1.25578450102829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-1338569024"/>
        <c:scaling>
          <c:orientation val="minMax"/>
          <c:max val="68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76640"/>
        <c:crosses val="autoZero"/>
        <c:crossBetween val="midCat"/>
        <c:majorUnit val="1"/>
        <c:minorUnit val="1"/>
      </c:valAx>
      <c:valAx>
        <c:axId val="-1338576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69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5894899449785966"/>
          <c:y val="7.6045627376425853E-2"/>
          <c:w val="0.13458688139095734"/>
          <c:h val="0.860849974551660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5733184253519788E-2"/>
          <c:y val="3.4108289847362284E-2"/>
          <c:w val="0.76601211047714057"/>
          <c:h val="0.92655011229266449"/>
        </c:manualLayout>
      </c:layout>
      <c:scatterChart>
        <c:scatterStyle val="lineMarker"/>
        <c:varyColors val="0"/>
        <c:ser>
          <c:idx val="20"/>
          <c:order val="8"/>
          <c:tx>
            <c:v>EnvZ in virus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solidFill>
                <a:srgbClr val="92D050"/>
              </a:solidFill>
              <a:ln w="9525" cap="rnd">
                <a:solidFill>
                  <a:srgbClr val="92D05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16:$AE$128</c:f>
              <c:numCache>
                <c:formatCode>General</c:formatCode>
                <c:ptCount val="13"/>
                <c:pt idx="0">
                  <c:v>1</c:v>
                </c:pt>
                <c:pt idx="1">
                  <c:v>1</c:v>
                </c:pt>
                <c:pt idx="2">
                  <c:v>34</c:v>
                </c:pt>
                <c:pt idx="3">
                  <c:v>35</c:v>
                </c:pt>
                <c:pt idx="4">
                  <c:v>35</c:v>
                </c:pt>
                <c:pt idx="5">
                  <c:v>35</c:v>
                </c:pt>
                <c:pt idx="6">
                  <c:v>35</c:v>
                </c:pt>
                <c:pt idx="7">
                  <c:v>35</c:v>
                </c:pt>
                <c:pt idx="8">
                  <c:v>36</c:v>
                </c:pt>
                <c:pt idx="9">
                  <c:v>36</c:v>
                </c:pt>
                <c:pt idx="10">
                  <c:v>38</c:v>
                </c:pt>
                <c:pt idx="11">
                  <c:v>38</c:v>
                </c:pt>
                <c:pt idx="12">
                  <c:v>40</c:v>
                </c:pt>
              </c:numCache>
              <c:extLst xmlns:c15="http://schemas.microsoft.com/office/drawing/2012/chart"/>
            </c:numRef>
          </c:xVal>
          <c:yVal>
            <c:numRef>
              <c:f>Tara_NonTara_abundaces_metadata!$AA$116:$AA$128</c:f>
              <c:numCache>
                <c:formatCode>General</c:formatCode>
                <c:ptCount val="13"/>
                <c:pt idx="0">
                  <c:v>1.16872721644165</c:v>
                </c:pt>
                <c:pt idx="1">
                  <c:v>2.6907897130276499</c:v>
                </c:pt>
                <c:pt idx="2">
                  <c:v>0.24897125732269501</c:v>
                </c:pt>
                <c:pt idx="3">
                  <c:v>0.30113218515012802</c:v>
                </c:pt>
                <c:pt idx="4">
                  <c:v>0.43939100641032403</c:v>
                </c:pt>
                <c:pt idx="5">
                  <c:v>2.5953560698370199</c:v>
                </c:pt>
                <c:pt idx="6">
                  <c:v>14.059736658402199</c:v>
                </c:pt>
                <c:pt idx="7">
                  <c:v>5.2139117577860796</c:v>
                </c:pt>
                <c:pt idx="8">
                  <c:v>1.04742783070109</c:v>
                </c:pt>
                <c:pt idx="9">
                  <c:v>1.1699815185006199</c:v>
                </c:pt>
                <c:pt idx="10">
                  <c:v>5.8845925441528699</c:v>
                </c:pt>
                <c:pt idx="11">
                  <c:v>7.94034682281871</c:v>
                </c:pt>
                <c:pt idx="12">
                  <c:v>0.98300385748803998</c:v>
                </c:pt>
              </c:numCache>
              <c:extLst xmlns:c15="http://schemas.microsoft.com/office/drawing/2012/chart"/>
            </c:numRef>
          </c:yVal>
          <c:smooth val="0"/>
        </c:ser>
        <c:ser>
          <c:idx val="18"/>
          <c:order val="9"/>
          <c:tx>
            <c:v>EnvZ in prokaryotic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noFill/>
              <a:ln w="9525" cap="rnd">
                <a:solidFill>
                  <a:srgbClr val="92D05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01:$AE$112</c:f>
              <c:numCache>
                <c:formatCode>General</c:formatCode>
                <c:ptCount val="12"/>
                <c:pt idx="0">
                  <c:v>16</c:v>
                </c:pt>
                <c:pt idx="1">
                  <c:v>33</c:v>
                </c:pt>
                <c:pt idx="2">
                  <c:v>37</c:v>
                </c:pt>
                <c:pt idx="3">
                  <c:v>39</c:v>
                </c:pt>
                <c:pt idx="4">
                  <c:v>39</c:v>
                </c:pt>
                <c:pt idx="5">
                  <c:v>41</c:v>
                </c:pt>
                <c:pt idx="6">
                  <c:v>41</c:v>
                </c:pt>
                <c:pt idx="7">
                  <c:v>41</c:v>
                </c:pt>
                <c:pt idx="8">
                  <c:v>41</c:v>
                </c:pt>
                <c:pt idx="9">
                  <c:v>41</c:v>
                </c:pt>
                <c:pt idx="10">
                  <c:v>41</c:v>
                </c:pt>
                <c:pt idx="11">
                  <c:v>41</c:v>
                </c:pt>
              </c:numCache>
              <c:extLst xmlns:c15="http://schemas.microsoft.com/office/drawing/2012/chart"/>
            </c:numRef>
          </c:xVal>
          <c:yVal>
            <c:numRef>
              <c:f>Tara_NonTara_abundaces_metadata!$AA$101:$AA$112</c:f>
              <c:numCache>
                <c:formatCode>General</c:formatCode>
                <c:ptCount val="12"/>
                <c:pt idx="0">
                  <c:v>0.168803687006541</c:v>
                </c:pt>
                <c:pt idx="1">
                  <c:v>2.8643983265300998</c:v>
                </c:pt>
                <c:pt idx="2">
                  <c:v>6.66387859232346</c:v>
                </c:pt>
                <c:pt idx="3">
                  <c:v>2.40612947337338</c:v>
                </c:pt>
                <c:pt idx="4">
                  <c:v>2.61559005824035</c:v>
                </c:pt>
                <c:pt idx="5">
                  <c:v>0.23856067376430801</c:v>
                </c:pt>
                <c:pt idx="6">
                  <c:v>0.34010632445852601</c:v>
                </c:pt>
                <c:pt idx="7">
                  <c:v>9.3441437906995703E-2</c:v>
                </c:pt>
                <c:pt idx="8">
                  <c:v>0.52759072611235003</c:v>
                </c:pt>
                <c:pt idx="9">
                  <c:v>0.36128729382751201</c:v>
                </c:pt>
                <c:pt idx="10">
                  <c:v>0.24295419211159999</c:v>
                </c:pt>
                <c:pt idx="11">
                  <c:v>1.04550632702385</c:v>
                </c:pt>
              </c:numCache>
              <c:extLst xmlns:c15="http://schemas.microsoft.com/office/drawing/2012/chart"/>
            </c:numRef>
          </c:yVal>
          <c:smooth val="0"/>
        </c:ser>
        <c:ser>
          <c:idx val="19"/>
          <c:order val="10"/>
          <c:tx>
            <c:v>EnvZ in protist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star"/>
            <c:size val="6"/>
            <c:spPr>
              <a:noFill/>
              <a:ln w="9525" cap="rnd">
                <a:solidFill>
                  <a:srgbClr val="92D05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13:$AE$115</c:f>
              <c:numCache>
                <c:formatCode>General</c:formatCode>
                <c:ptCount val="3"/>
                <c:pt idx="0">
                  <c:v>33</c:v>
                </c:pt>
                <c:pt idx="1">
                  <c:v>33</c:v>
                </c:pt>
                <c:pt idx="2">
                  <c:v>37</c:v>
                </c:pt>
              </c:numCache>
              <c:extLst xmlns:c15="http://schemas.microsoft.com/office/drawing/2012/chart"/>
            </c:numRef>
          </c:xVal>
          <c:yVal>
            <c:numRef>
              <c:f>Tara_NonTara_abundaces_metadata!$AA$113:$AA$115</c:f>
              <c:numCache>
                <c:formatCode>General</c:formatCode>
                <c:ptCount val="3"/>
                <c:pt idx="0">
                  <c:v>1.9226149318730501</c:v>
                </c:pt>
                <c:pt idx="1">
                  <c:v>2.7715477674837001</c:v>
                </c:pt>
                <c:pt idx="2">
                  <c:v>3.02781239443219</c:v>
                </c:pt>
              </c:numCache>
              <c:extLst xmlns:c15="http://schemas.microsoft.com/office/drawing/2012/chart"/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8565760"/>
        <c:axId val="-1338572832"/>
        <c:extLst>
          <c:ext xmlns:c15="http://schemas.microsoft.com/office/drawing/2012/chart" uri="{02D57815-91ED-43cb-92C2-25804820EDAC}">
            <c15:filteredScatterSeries>
              <c15:ser>
                <c:idx val="12"/>
                <c:order val="0"/>
                <c:tx>
                  <c:v>Env9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2"/>
                    </a:soli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Tara_NonTara_abundaces_metadata!$AE$146:$AE$179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33</c:v>
                      </c:pt>
                      <c:pt idx="1">
                        <c:v>67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17</c:v>
                      </c:pt>
                      <c:pt idx="8">
                        <c:v>17</c:v>
                      </c:pt>
                      <c:pt idx="9">
                        <c:v>17</c:v>
                      </c:pt>
                      <c:pt idx="10">
                        <c:v>21</c:v>
                      </c:pt>
                      <c:pt idx="11">
                        <c:v>25</c:v>
                      </c:pt>
                      <c:pt idx="12">
                        <c:v>25</c:v>
                      </c:pt>
                      <c:pt idx="13">
                        <c:v>25</c:v>
                      </c:pt>
                      <c:pt idx="14">
                        <c:v>25</c:v>
                      </c:pt>
                      <c:pt idx="15">
                        <c:v>25</c:v>
                      </c:pt>
                      <c:pt idx="16">
                        <c:v>26</c:v>
                      </c:pt>
                      <c:pt idx="17">
                        <c:v>26</c:v>
                      </c:pt>
                      <c:pt idx="18">
                        <c:v>28</c:v>
                      </c:pt>
                      <c:pt idx="19">
                        <c:v>28</c:v>
                      </c:pt>
                      <c:pt idx="20">
                        <c:v>35</c:v>
                      </c:pt>
                      <c:pt idx="21">
                        <c:v>35</c:v>
                      </c:pt>
                      <c:pt idx="22">
                        <c:v>35</c:v>
                      </c:pt>
                      <c:pt idx="23">
                        <c:v>35</c:v>
                      </c:pt>
                      <c:pt idx="24">
                        <c:v>38</c:v>
                      </c:pt>
                      <c:pt idx="25">
                        <c:v>42</c:v>
                      </c:pt>
                      <c:pt idx="26">
                        <c:v>48</c:v>
                      </c:pt>
                      <c:pt idx="27">
                        <c:v>48</c:v>
                      </c:pt>
                      <c:pt idx="28">
                        <c:v>58</c:v>
                      </c:pt>
                      <c:pt idx="29">
                        <c:v>58</c:v>
                      </c:pt>
                      <c:pt idx="30">
                        <c:v>59</c:v>
                      </c:pt>
                      <c:pt idx="31">
                        <c:v>59</c:v>
                      </c:pt>
                      <c:pt idx="32">
                        <c:v>65</c:v>
                      </c:pt>
                      <c:pt idx="33">
                        <c:v>6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Tara_NonTara_abundaces_metadata!$AA$146:$AA$179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.70868010262516201</c:v>
                      </c:pt>
                      <c:pt idx="1">
                        <c:v>0.13891005544315499</c:v>
                      </c:pt>
                      <c:pt idx="2">
                        <c:v>0.199754147015063</c:v>
                      </c:pt>
                      <c:pt idx="3">
                        <c:v>3.2075055062509401</c:v>
                      </c:pt>
                      <c:pt idx="4">
                        <c:v>1.9700977706204901</c:v>
                      </c:pt>
                      <c:pt idx="5">
                        <c:v>8.4660738281291206</c:v>
                      </c:pt>
                      <c:pt idx="6">
                        <c:v>3.51819510884794</c:v>
                      </c:pt>
                      <c:pt idx="7">
                        <c:v>7.9685455595613304</c:v>
                      </c:pt>
                      <c:pt idx="8">
                        <c:v>9.0007260448458801</c:v>
                      </c:pt>
                      <c:pt idx="9">
                        <c:v>14.4444502750013</c:v>
                      </c:pt>
                      <c:pt idx="10">
                        <c:v>6.2984882780208897</c:v>
                      </c:pt>
                      <c:pt idx="11">
                        <c:v>3.4447822787918398</c:v>
                      </c:pt>
                      <c:pt idx="12">
                        <c:v>3.5860010482438098</c:v>
                      </c:pt>
                      <c:pt idx="13">
                        <c:v>3.4444672562290801</c:v>
                      </c:pt>
                      <c:pt idx="14">
                        <c:v>3.7187573636783902</c:v>
                      </c:pt>
                      <c:pt idx="15">
                        <c:v>5.6327050768352596</c:v>
                      </c:pt>
                      <c:pt idx="16">
                        <c:v>0.83622072127022395</c:v>
                      </c:pt>
                      <c:pt idx="17">
                        <c:v>8.3900409149269404</c:v>
                      </c:pt>
                      <c:pt idx="18">
                        <c:v>1.18348695240285</c:v>
                      </c:pt>
                      <c:pt idx="19">
                        <c:v>1.1197493790579001</c:v>
                      </c:pt>
                      <c:pt idx="20">
                        <c:v>2.0504231377182802</c:v>
                      </c:pt>
                      <c:pt idx="21">
                        <c:v>1.56728193160083</c:v>
                      </c:pt>
                      <c:pt idx="22">
                        <c:v>1.1306421082644</c:v>
                      </c:pt>
                      <c:pt idx="23">
                        <c:v>4.9636666458602301</c:v>
                      </c:pt>
                      <c:pt idx="24">
                        <c:v>0.368782803722148</c:v>
                      </c:pt>
                      <c:pt idx="25">
                        <c:v>0.51882788285941495</c:v>
                      </c:pt>
                      <c:pt idx="26">
                        <c:v>0.690718587253774</c:v>
                      </c:pt>
                      <c:pt idx="27">
                        <c:v>1.0917546190412399</c:v>
                      </c:pt>
                      <c:pt idx="28">
                        <c:v>0.76166497667180899</c:v>
                      </c:pt>
                      <c:pt idx="29">
                        <c:v>0.97248436624173196</c:v>
                      </c:pt>
                      <c:pt idx="30">
                        <c:v>0.57279468380158804</c:v>
                      </c:pt>
                      <c:pt idx="31">
                        <c:v>0.578444303729577</c:v>
                      </c:pt>
                      <c:pt idx="32">
                        <c:v>1.2236267101360001</c:v>
                      </c:pt>
                      <c:pt idx="33">
                        <c:v>1.03289402051274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0"/>
                <c:order val="1"/>
                <c:tx>
                  <c:v>Env9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2:$AE$14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59</c:v>
                      </c:pt>
                      <c:pt idx="1">
                        <c:v>61</c:v>
                      </c:pt>
                      <c:pt idx="3">
                        <c:v>24</c:v>
                      </c:pt>
                      <c:pt idx="4">
                        <c:v>26</c:v>
                      </c:pt>
                      <c:pt idx="5">
                        <c:v>33</c:v>
                      </c:pt>
                      <c:pt idx="6">
                        <c:v>33</c:v>
                      </c:pt>
                      <c:pt idx="7">
                        <c:v>33</c:v>
                      </c:pt>
                      <c:pt idx="8">
                        <c:v>39</c:v>
                      </c:pt>
                      <c:pt idx="9">
                        <c:v>41</c:v>
                      </c:pt>
                      <c:pt idx="10">
                        <c:v>41</c:v>
                      </c:pt>
                      <c:pt idx="11">
                        <c:v>4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2:$AA$14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.529186469431009</c:v>
                      </c:pt>
                      <c:pt idx="1">
                        <c:v>0.36512353240387802</c:v>
                      </c:pt>
                      <c:pt idx="2">
                        <c:v>6.8463132867877294E-2</c:v>
                      </c:pt>
                      <c:pt idx="3">
                        <c:v>0.13165655077240801</c:v>
                      </c:pt>
                      <c:pt idx="4">
                        <c:v>0.25216943219615801</c:v>
                      </c:pt>
                      <c:pt idx="5">
                        <c:v>1.2697833517145301</c:v>
                      </c:pt>
                      <c:pt idx="6">
                        <c:v>2.2211462815526</c:v>
                      </c:pt>
                      <c:pt idx="7">
                        <c:v>1.41763833762324</c:v>
                      </c:pt>
                      <c:pt idx="8">
                        <c:v>0.49502217357830403</c:v>
                      </c:pt>
                      <c:pt idx="9">
                        <c:v>0.31575983029689703</c:v>
                      </c:pt>
                      <c:pt idx="10">
                        <c:v>0.171287040868663</c:v>
                      </c:pt>
                      <c:pt idx="11">
                        <c:v>0.318304677879224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1"/>
                <c:order val="2"/>
                <c:tx>
                  <c:v>Env9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44:$AE$14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5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44:$AA$14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.6278850803246598</c:v>
                      </c:pt>
                      <c:pt idx="1">
                        <c:v>0.356949584227201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5"/>
                <c:order val="3"/>
                <c:tx>
                  <c:v>Env14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C9A6E4"/>
                    </a:solidFill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09:$AE$274</c15:sqref>
                        </c15:formulaRef>
                      </c:ext>
                    </c:extLst>
                    <c:numCache>
                      <c:formatCode>General</c:formatCode>
                      <c:ptCount val="66"/>
                      <c:pt idx="0">
                        <c:v>44</c:v>
                      </c:pt>
                      <c:pt idx="1">
                        <c:v>1</c:v>
                      </c:pt>
                      <c:pt idx="2">
                        <c:v>4</c:v>
                      </c:pt>
                      <c:pt idx="3">
                        <c:v>4</c:v>
                      </c:pt>
                      <c:pt idx="4">
                        <c:v>6</c:v>
                      </c:pt>
                      <c:pt idx="5">
                        <c:v>7</c:v>
                      </c:pt>
                      <c:pt idx="6">
                        <c:v>8</c:v>
                      </c:pt>
                      <c:pt idx="7">
                        <c:v>9</c:v>
                      </c:pt>
                      <c:pt idx="8">
                        <c:v>10</c:v>
                      </c:pt>
                      <c:pt idx="9">
                        <c:v>11</c:v>
                      </c:pt>
                      <c:pt idx="10">
                        <c:v>11</c:v>
                      </c:pt>
                      <c:pt idx="11">
                        <c:v>21</c:v>
                      </c:pt>
                      <c:pt idx="12">
                        <c:v>22</c:v>
                      </c:pt>
                      <c:pt idx="13">
                        <c:v>23</c:v>
                      </c:pt>
                      <c:pt idx="14">
                        <c:v>23</c:v>
                      </c:pt>
                      <c:pt idx="15">
                        <c:v>25</c:v>
                      </c:pt>
                      <c:pt idx="16">
                        <c:v>25</c:v>
                      </c:pt>
                      <c:pt idx="17">
                        <c:v>25</c:v>
                      </c:pt>
                      <c:pt idx="18">
                        <c:v>25</c:v>
                      </c:pt>
                      <c:pt idx="19">
                        <c:v>25</c:v>
                      </c:pt>
                      <c:pt idx="20">
                        <c:v>27</c:v>
                      </c:pt>
                      <c:pt idx="21">
                        <c:v>28</c:v>
                      </c:pt>
                      <c:pt idx="22">
                        <c:v>28</c:v>
                      </c:pt>
                      <c:pt idx="23">
                        <c:v>42</c:v>
                      </c:pt>
                      <c:pt idx="24">
                        <c:v>43</c:v>
                      </c:pt>
                      <c:pt idx="25">
                        <c:v>43</c:v>
                      </c:pt>
                      <c:pt idx="26">
                        <c:v>45</c:v>
                      </c:pt>
                      <c:pt idx="27">
                        <c:v>45</c:v>
                      </c:pt>
                      <c:pt idx="28">
                        <c:v>45</c:v>
                      </c:pt>
                      <c:pt idx="29">
                        <c:v>46</c:v>
                      </c:pt>
                      <c:pt idx="30">
                        <c:v>48</c:v>
                      </c:pt>
                      <c:pt idx="31">
                        <c:v>48</c:v>
                      </c:pt>
                      <c:pt idx="32">
                        <c:v>49</c:v>
                      </c:pt>
                      <c:pt idx="33">
                        <c:v>49</c:v>
                      </c:pt>
                      <c:pt idx="34">
                        <c:v>49</c:v>
                      </c:pt>
                      <c:pt idx="35">
                        <c:v>50</c:v>
                      </c:pt>
                      <c:pt idx="36">
                        <c:v>50</c:v>
                      </c:pt>
                      <c:pt idx="37">
                        <c:v>51</c:v>
                      </c:pt>
                      <c:pt idx="38">
                        <c:v>52</c:v>
                      </c:pt>
                      <c:pt idx="39">
                        <c:v>53</c:v>
                      </c:pt>
                      <c:pt idx="40">
                        <c:v>54</c:v>
                      </c:pt>
                      <c:pt idx="41">
                        <c:v>54</c:v>
                      </c:pt>
                      <c:pt idx="42">
                        <c:v>55</c:v>
                      </c:pt>
                      <c:pt idx="43">
                        <c:v>56</c:v>
                      </c:pt>
                      <c:pt idx="44">
                        <c:v>56</c:v>
                      </c:pt>
                      <c:pt idx="45">
                        <c:v>56</c:v>
                      </c:pt>
                      <c:pt idx="46">
                        <c:v>56</c:v>
                      </c:pt>
                      <c:pt idx="47">
                        <c:v>56</c:v>
                      </c:pt>
                      <c:pt idx="48">
                        <c:v>57</c:v>
                      </c:pt>
                      <c:pt idx="49">
                        <c:v>58</c:v>
                      </c:pt>
                      <c:pt idx="50">
                        <c:v>58</c:v>
                      </c:pt>
                      <c:pt idx="51">
                        <c:v>59</c:v>
                      </c:pt>
                      <c:pt idx="52">
                        <c:v>59</c:v>
                      </c:pt>
                      <c:pt idx="53">
                        <c:v>59</c:v>
                      </c:pt>
                      <c:pt idx="54">
                        <c:v>59</c:v>
                      </c:pt>
                      <c:pt idx="55">
                        <c:v>60</c:v>
                      </c:pt>
                      <c:pt idx="56">
                        <c:v>60</c:v>
                      </c:pt>
                      <c:pt idx="57">
                        <c:v>60</c:v>
                      </c:pt>
                      <c:pt idx="58">
                        <c:v>60</c:v>
                      </c:pt>
                      <c:pt idx="59">
                        <c:v>61</c:v>
                      </c:pt>
                      <c:pt idx="60">
                        <c:v>61</c:v>
                      </c:pt>
                      <c:pt idx="61">
                        <c:v>61</c:v>
                      </c:pt>
                      <c:pt idx="62">
                        <c:v>62</c:v>
                      </c:pt>
                      <c:pt idx="63">
                        <c:v>63</c:v>
                      </c:pt>
                      <c:pt idx="64">
                        <c:v>64</c:v>
                      </c:pt>
                      <c:pt idx="65">
                        <c:v>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09:$AA$274</c15:sqref>
                        </c15:formulaRef>
                      </c:ext>
                    </c:extLst>
                    <c:numCache>
                      <c:formatCode>General</c:formatCode>
                      <c:ptCount val="66"/>
                      <c:pt idx="0">
                        <c:v>7.6507187136630905E-2</c:v>
                      </c:pt>
                      <c:pt idx="1">
                        <c:v>1.0893910263615401</c:v>
                      </c:pt>
                      <c:pt idx="2">
                        <c:v>3.7583489155118102</c:v>
                      </c:pt>
                      <c:pt idx="3">
                        <c:v>4.1896223848546601</c:v>
                      </c:pt>
                      <c:pt idx="4">
                        <c:v>7.29855094893031</c:v>
                      </c:pt>
                      <c:pt idx="5">
                        <c:v>0.56484813915628596</c:v>
                      </c:pt>
                      <c:pt idx="6">
                        <c:v>0.51317630607373599</c:v>
                      </c:pt>
                      <c:pt idx="7">
                        <c:v>0.58607385846399496</c:v>
                      </c:pt>
                      <c:pt idx="8">
                        <c:v>2.7054928634482902</c:v>
                      </c:pt>
                      <c:pt idx="9">
                        <c:v>0.312678193080969</c:v>
                      </c:pt>
                      <c:pt idx="10">
                        <c:v>0.54014573956830902</c:v>
                      </c:pt>
                      <c:pt idx="11">
                        <c:v>0.55821984558916904</c:v>
                      </c:pt>
                      <c:pt idx="12">
                        <c:v>3.1805782430284402</c:v>
                      </c:pt>
                      <c:pt idx="13">
                        <c:v>1.14758992266628</c:v>
                      </c:pt>
                      <c:pt idx="14">
                        <c:v>1.2403080108756701</c:v>
                      </c:pt>
                      <c:pt idx="15">
                        <c:v>2.8994578204007002</c:v>
                      </c:pt>
                      <c:pt idx="16">
                        <c:v>3.06942638710732</c:v>
                      </c:pt>
                      <c:pt idx="17">
                        <c:v>3.1081780507952899</c:v>
                      </c:pt>
                      <c:pt idx="18">
                        <c:v>1.15717401538239</c:v>
                      </c:pt>
                      <c:pt idx="19">
                        <c:v>3.2177666612973201</c:v>
                      </c:pt>
                      <c:pt idx="20">
                        <c:v>1.6363191583895</c:v>
                      </c:pt>
                      <c:pt idx="21">
                        <c:v>1.21211001418784</c:v>
                      </c:pt>
                      <c:pt idx="22">
                        <c:v>0.84685781644892799</c:v>
                      </c:pt>
                      <c:pt idx="23">
                        <c:v>0.27979965300016002</c:v>
                      </c:pt>
                      <c:pt idx="24">
                        <c:v>2.2147605809440001</c:v>
                      </c:pt>
                      <c:pt idx="25">
                        <c:v>2.9711565672218998</c:v>
                      </c:pt>
                      <c:pt idx="26">
                        <c:v>0.33444042295332599</c:v>
                      </c:pt>
                      <c:pt idx="27">
                        <c:v>0.47609782230907</c:v>
                      </c:pt>
                      <c:pt idx="28">
                        <c:v>0.311332234933552</c:v>
                      </c:pt>
                      <c:pt idx="29">
                        <c:v>0.84651403185089202</c:v>
                      </c:pt>
                      <c:pt idx="30">
                        <c:v>0.64560517183216204</c:v>
                      </c:pt>
                      <c:pt idx="31">
                        <c:v>1.01444069699692</c:v>
                      </c:pt>
                      <c:pt idx="32">
                        <c:v>0.82818561842453597</c:v>
                      </c:pt>
                      <c:pt idx="33">
                        <c:v>0.80799914269245399</c:v>
                      </c:pt>
                      <c:pt idx="34">
                        <c:v>0.86502147438310995</c:v>
                      </c:pt>
                      <c:pt idx="35">
                        <c:v>0.685929294118097</c:v>
                      </c:pt>
                      <c:pt idx="36">
                        <c:v>0.86104883047231795</c:v>
                      </c:pt>
                      <c:pt idx="37">
                        <c:v>0.42289974374931</c:v>
                      </c:pt>
                      <c:pt idx="38">
                        <c:v>0.68935860916397196</c:v>
                      </c:pt>
                      <c:pt idx="39">
                        <c:v>0.60952692265374397</c:v>
                      </c:pt>
                      <c:pt idx="40">
                        <c:v>1.7584486660618399</c:v>
                      </c:pt>
                      <c:pt idx="41">
                        <c:v>3.2813102949152602</c:v>
                      </c:pt>
                      <c:pt idx="42">
                        <c:v>0.42698365949025002</c:v>
                      </c:pt>
                      <c:pt idx="43">
                        <c:v>2.13255987519707</c:v>
                      </c:pt>
                      <c:pt idx="44">
                        <c:v>2.0560337810993601</c:v>
                      </c:pt>
                      <c:pt idx="45">
                        <c:v>2.1318681750230999</c:v>
                      </c:pt>
                      <c:pt idx="46">
                        <c:v>1.9756618296316399</c:v>
                      </c:pt>
                      <c:pt idx="47">
                        <c:v>1.8885704338048701</c:v>
                      </c:pt>
                      <c:pt idx="48">
                        <c:v>0.55906813218467399</c:v>
                      </c:pt>
                      <c:pt idx="49">
                        <c:v>0.81433572274227595</c:v>
                      </c:pt>
                      <c:pt idx="50">
                        <c:v>1.9965126619183999</c:v>
                      </c:pt>
                      <c:pt idx="51">
                        <c:v>2.1282820777868299</c:v>
                      </c:pt>
                      <c:pt idx="52">
                        <c:v>1.9692540795428399</c:v>
                      </c:pt>
                      <c:pt idx="53">
                        <c:v>1.94309254747812</c:v>
                      </c:pt>
                      <c:pt idx="54">
                        <c:v>2.21794603708413</c:v>
                      </c:pt>
                      <c:pt idx="55">
                        <c:v>2.97378788772075</c:v>
                      </c:pt>
                      <c:pt idx="56">
                        <c:v>2.9051361007579701</c:v>
                      </c:pt>
                      <c:pt idx="57">
                        <c:v>2.92164602528565</c:v>
                      </c:pt>
                      <c:pt idx="58">
                        <c:v>2.7882126857234901</c:v>
                      </c:pt>
                      <c:pt idx="59">
                        <c:v>0.78111920858987605</c:v>
                      </c:pt>
                      <c:pt idx="60">
                        <c:v>0.73292682347614102</c:v>
                      </c:pt>
                      <c:pt idx="61">
                        <c:v>1.0888624464643499</c:v>
                      </c:pt>
                      <c:pt idx="62">
                        <c:v>2.0403787802550202</c:v>
                      </c:pt>
                      <c:pt idx="63">
                        <c:v>2.6221480171934299</c:v>
                      </c:pt>
                      <c:pt idx="64">
                        <c:v>0.71494216774234498</c:v>
                      </c:pt>
                      <c:pt idx="65">
                        <c:v>0.640537550984823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3"/>
                <c:order val="4"/>
                <c:tx>
                  <c:v>Env14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83:$AE$205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6</c:v>
                      </c:pt>
                      <c:pt idx="1">
                        <c:v>7</c:v>
                      </c:pt>
                      <c:pt idx="2">
                        <c:v>10</c:v>
                      </c:pt>
                      <c:pt idx="3">
                        <c:v>10</c:v>
                      </c:pt>
                      <c:pt idx="4">
                        <c:v>10</c:v>
                      </c:pt>
                      <c:pt idx="5">
                        <c:v>10</c:v>
                      </c:pt>
                      <c:pt idx="6">
                        <c:v>11</c:v>
                      </c:pt>
                      <c:pt idx="7">
                        <c:v>49</c:v>
                      </c:pt>
                      <c:pt idx="8">
                        <c:v>49</c:v>
                      </c:pt>
                      <c:pt idx="9">
                        <c:v>50</c:v>
                      </c:pt>
                      <c:pt idx="10">
                        <c:v>55</c:v>
                      </c:pt>
                      <c:pt idx="11">
                        <c:v>59</c:v>
                      </c:pt>
                      <c:pt idx="12">
                        <c:v>59</c:v>
                      </c:pt>
                      <c:pt idx="13">
                        <c:v>60</c:v>
                      </c:pt>
                      <c:pt idx="14">
                        <c:v>61</c:v>
                      </c:pt>
                      <c:pt idx="15">
                        <c:v>5</c:v>
                      </c:pt>
                      <c:pt idx="16">
                        <c:v>5</c:v>
                      </c:pt>
                      <c:pt idx="17">
                        <c:v>5</c:v>
                      </c:pt>
                      <c:pt idx="18">
                        <c:v>24</c:v>
                      </c:pt>
                      <c:pt idx="19">
                        <c:v>58</c:v>
                      </c:pt>
                      <c:pt idx="20">
                        <c:v>58</c:v>
                      </c:pt>
                      <c:pt idx="21">
                        <c:v>58</c:v>
                      </c:pt>
                      <c:pt idx="22">
                        <c:v>5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83:$AA$205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1.9254747207023499</c:v>
                      </c:pt>
                      <c:pt idx="1">
                        <c:v>0.31461003004021199</c:v>
                      </c:pt>
                      <c:pt idx="2">
                        <c:v>7.6181268560298304E-2</c:v>
                      </c:pt>
                      <c:pt idx="3">
                        <c:v>0.238909166356675</c:v>
                      </c:pt>
                      <c:pt idx="4">
                        <c:v>0.37212558054224498</c:v>
                      </c:pt>
                      <c:pt idx="5">
                        <c:v>1.5170942019018201</c:v>
                      </c:pt>
                      <c:pt idx="6">
                        <c:v>0.15405038150501499</c:v>
                      </c:pt>
                      <c:pt idx="7">
                        <c:v>0.368029695833338</c:v>
                      </c:pt>
                      <c:pt idx="8">
                        <c:v>0.37608354941677202</c:v>
                      </c:pt>
                      <c:pt idx="9">
                        <c:v>0.28520332064430998</c:v>
                      </c:pt>
                      <c:pt idx="10">
                        <c:v>0.211206176619569</c:v>
                      </c:pt>
                      <c:pt idx="11">
                        <c:v>0.41361600526481801</c:v>
                      </c:pt>
                      <c:pt idx="12">
                        <c:v>1.9237201220875899</c:v>
                      </c:pt>
                      <c:pt idx="13">
                        <c:v>0.24277146368871499</c:v>
                      </c:pt>
                      <c:pt idx="14">
                        <c:v>1.2140333618208801</c:v>
                      </c:pt>
                      <c:pt idx="15">
                        <c:v>0.349446299149482</c:v>
                      </c:pt>
                      <c:pt idx="16">
                        <c:v>0.36101752520145503</c:v>
                      </c:pt>
                      <c:pt idx="17">
                        <c:v>0.35494695769738699</c:v>
                      </c:pt>
                      <c:pt idx="18">
                        <c:v>0.15240281773959599</c:v>
                      </c:pt>
                      <c:pt idx="19">
                        <c:v>1.45641289336359</c:v>
                      </c:pt>
                      <c:pt idx="20">
                        <c:v>1.4460524626368301</c:v>
                      </c:pt>
                      <c:pt idx="21">
                        <c:v>3.8142332591342898</c:v>
                      </c:pt>
                      <c:pt idx="22">
                        <c:v>1.11796919026004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4"/>
                <c:order val="5"/>
                <c:tx>
                  <c:v>Env14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06:$AE$208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60</c:v>
                      </c:pt>
                      <c:pt idx="1">
                        <c:v>10</c:v>
                      </c:pt>
                      <c:pt idx="2">
                        <c:v>1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06:$AA$208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74651658282134</c:v>
                      </c:pt>
                      <c:pt idx="1">
                        <c:v>0.123571120144556</c:v>
                      </c:pt>
                      <c:pt idx="2">
                        <c:v>0.123534928470648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6"/>
                <c:order val="6"/>
                <c:tx>
                  <c:v>Env8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FFFF00"/>
                    </a:solidFill>
                    <a:ln w="9525" cap="rnd">
                      <a:solidFill>
                        <a:srgbClr val="FFFF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4.89005621611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7"/>
                <c:order val="7"/>
                <c:tx>
                  <c:v>Env8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FFFF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3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26018453377882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3"/>
                <c:order val="11"/>
                <c:tx>
                  <c:v>EnvY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1">
                        <a:lumMod val="40000"/>
                        <a:lumOff val="60000"/>
                      </a:schemeClr>
                    </a:solidFill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80:$AE$94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</c:v>
                      </c:pt>
                      <c:pt idx="1">
                        <c:v>39</c:v>
                      </c:pt>
                      <c:pt idx="2">
                        <c:v>13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32</c:v>
                      </c:pt>
                      <c:pt idx="6">
                        <c:v>1</c:v>
                      </c:pt>
                      <c:pt idx="7">
                        <c:v>1</c:v>
                      </c:pt>
                      <c:pt idx="8">
                        <c:v>19</c:v>
                      </c:pt>
                      <c:pt idx="9">
                        <c:v>19</c:v>
                      </c:pt>
                      <c:pt idx="10">
                        <c:v>19</c:v>
                      </c:pt>
                      <c:pt idx="11">
                        <c:v>20</c:v>
                      </c:pt>
                      <c:pt idx="12">
                        <c:v>20</c:v>
                      </c:pt>
                      <c:pt idx="13">
                        <c:v>20</c:v>
                      </c:pt>
                      <c:pt idx="14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80:$AA$94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8.7983143440031206E-2</c:v>
                      </c:pt>
                      <c:pt idx="1">
                        <c:v>1.1508830815779501</c:v>
                      </c:pt>
                      <c:pt idx="2">
                        <c:v>1.79095308065554</c:v>
                      </c:pt>
                      <c:pt idx="3">
                        <c:v>2.0776369203184002</c:v>
                      </c:pt>
                      <c:pt idx="4">
                        <c:v>0.56190562809006905</c:v>
                      </c:pt>
                      <c:pt idx="5">
                        <c:v>0.289012281327582</c:v>
                      </c:pt>
                      <c:pt idx="6">
                        <c:v>0.81239194220281896</c:v>
                      </c:pt>
                      <c:pt idx="7">
                        <c:v>1.4460309879643201</c:v>
                      </c:pt>
                      <c:pt idx="8">
                        <c:v>20.338513109594199</c:v>
                      </c:pt>
                      <c:pt idx="9">
                        <c:v>32.489451075614497</c:v>
                      </c:pt>
                      <c:pt idx="10">
                        <c:v>18.793159511119601</c:v>
                      </c:pt>
                      <c:pt idx="11">
                        <c:v>41.149394070339298</c:v>
                      </c:pt>
                      <c:pt idx="12">
                        <c:v>26.127911941676299</c:v>
                      </c:pt>
                      <c:pt idx="13">
                        <c:v>47.04267432588</c:v>
                      </c:pt>
                      <c:pt idx="14">
                        <c:v>2.39464400889406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1"/>
                <c:order val="12"/>
                <c:tx>
                  <c:v>EnvY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58:$AE$78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  <c:pt idx="3">
                        <c:v>12</c:v>
                      </c:pt>
                      <c:pt idx="4">
                        <c:v>13</c:v>
                      </c:pt>
                      <c:pt idx="5">
                        <c:v>13</c:v>
                      </c:pt>
                      <c:pt idx="6">
                        <c:v>14</c:v>
                      </c:pt>
                      <c:pt idx="7">
                        <c:v>15</c:v>
                      </c:pt>
                      <c:pt idx="8">
                        <c:v>15</c:v>
                      </c:pt>
                      <c:pt idx="9">
                        <c:v>15</c:v>
                      </c:pt>
                      <c:pt idx="10">
                        <c:v>15</c:v>
                      </c:pt>
                      <c:pt idx="11">
                        <c:v>15</c:v>
                      </c:pt>
                      <c:pt idx="12">
                        <c:v>15</c:v>
                      </c:pt>
                      <c:pt idx="13">
                        <c:v>15</c:v>
                      </c:pt>
                      <c:pt idx="14">
                        <c:v>15</c:v>
                      </c:pt>
                      <c:pt idx="15">
                        <c:v>15</c:v>
                      </c:pt>
                      <c:pt idx="16">
                        <c:v>15</c:v>
                      </c:pt>
                      <c:pt idx="17">
                        <c:v>15</c:v>
                      </c:pt>
                      <c:pt idx="18">
                        <c:v>15</c:v>
                      </c:pt>
                      <c:pt idx="19">
                        <c:v>15</c:v>
                      </c:pt>
                      <c:pt idx="2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58:$AA$78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6.8312045579593397</c:v>
                      </c:pt>
                      <c:pt idx="1">
                        <c:v>8.5047319624476696</c:v>
                      </c:pt>
                      <c:pt idx="2">
                        <c:v>8.1271129039324794</c:v>
                      </c:pt>
                      <c:pt idx="3">
                        <c:v>0.68601664080765401</c:v>
                      </c:pt>
                      <c:pt idx="4">
                        <c:v>30.5917171820828</c:v>
                      </c:pt>
                      <c:pt idx="5">
                        <c:v>22.930161694582701</c:v>
                      </c:pt>
                      <c:pt idx="6">
                        <c:v>2.4640983079396501</c:v>
                      </c:pt>
                      <c:pt idx="7">
                        <c:v>0.33939475396010199</c:v>
                      </c:pt>
                      <c:pt idx="8">
                        <c:v>0.28703934904412398</c:v>
                      </c:pt>
                      <c:pt idx="9">
                        <c:v>0.494325511407604</c:v>
                      </c:pt>
                      <c:pt idx="10">
                        <c:v>0.779136074610985</c:v>
                      </c:pt>
                      <c:pt idx="11">
                        <c:v>0.34352069913063199</c:v>
                      </c:pt>
                      <c:pt idx="12">
                        <c:v>0.73471631761497302</c:v>
                      </c:pt>
                      <c:pt idx="13">
                        <c:v>0.89386722282228304</c:v>
                      </c:pt>
                      <c:pt idx="14">
                        <c:v>0.84597376938897795</c:v>
                      </c:pt>
                      <c:pt idx="15">
                        <c:v>1.25212370470666</c:v>
                      </c:pt>
                      <c:pt idx="16">
                        <c:v>1.21204095667018</c:v>
                      </c:pt>
                      <c:pt idx="17">
                        <c:v>1.1155720295682201</c:v>
                      </c:pt>
                      <c:pt idx="18">
                        <c:v>5.0990633907690297</c:v>
                      </c:pt>
                      <c:pt idx="19">
                        <c:v>1.8484638303323</c:v>
                      </c:pt>
                      <c:pt idx="20">
                        <c:v>9.60093006301153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2"/>
                <c:order val="13"/>
                <c:tx>
                  <c:v>Env Y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chemeClr val="accent1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7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79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7.75132162468436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4"/>
                <c:order val="14"/>
                <c:tx>
                  <c:v>EnvY in unknown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1">
                            <a:lumMod val="60000"/>
                            <a:lumOff val="4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1">
                            <a:lumMod val="60000"/>
                            <a:lumOff val="4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1">
                            <a:lumMod val="60000"/>
                            <a:lumOff val="4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1">
                          <a:lumMod val="60000"/>
                          <a:lumOff val="4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95:$AE$10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9</c:v>
                      </c:pt>
                      <c:pt idx="1">
                        <c:v>30</c:v>
                      </c:pt>
                      <c:pt idx="2">
                        <c:v>31</c:v>
                      </c:pt>
                      <c:pt idx="3">
                        <c:v>38</c:v>
                      </c:pt>
                      <c:pt idx="4">
                        <c:v>47</c:v>
                      </c:pt>
                      <c:pt idx="5">
                        <c:v>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95:$AA$100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1179588869548298</c:v>
                      </c:pt>
                      <c:pt idx="1">
                        <c:v>3.5934345580831901</c:v>
                      </c:pt>
                      <c:pt idx="2">
                        <c:v>3.14937618265661</c:v>
                      </c:pt>
                      <c:pt idx="3">
                        <c:v>2.02909702684962</c:v>
                      </c:pt>
                      <c:pt idx="4">
                        <c:v>2.8059221956153602</c:v>
                      </c:pt>
                      <c:pt idx="5">
                        <c:v>2.85747274343923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7"/>
                <c:order val="15"/>
                <c:tx>
                  <c:v>EnvX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65FF65"/>
                    </a:solidFill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37:$AE$51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18</c:v>
                      </c:pt>
                      <c:pt idx="1">
                        <c:v>39</c:v>
                      </c:pt>
                      <c:pt idx="2">
                        <c:v>13</c:v>
                      </c:pt>
                      <c:pt idx="3">
                        <c:v>13</c:v>
                      </c:pt>
                      <c:pt idx="4">
                        <c:v>14</c:v>
                      </c:pt>
                      <c:pt idx="5">
                        <c:v>32</c:v>
                      </c:pt>
                      <c:pt idx="6">
                        <c:v>1</c:v>
                      </c:pt>
                      <c:pt idx="7">
                        <c:v>1</c:v>
                      </c:pt>
                      <c:pt idx="8">
                        <c:v>19</c:v>
                      </c:pt>
                      <c:pt idx="9">
                        <c:v>20</c:v>
                      </c:pt>
                      <c:pt idx="10">
                        <c:v>20</c:v>
                      </c:pt>
                      <c:pt idx="11">
                        <c:v>20</c:v>
                      </c:pt>
                      <c:pt idx="12">
                        <c:v>20</c:v>
                      </c:pt>
                      <c:pt idx="13">
                        <c:v>20</c:v>
                      </c:pt>
                      <c:pt idx="14">
                        <c:v>29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37:$AA$51</c15:sqref>
                        </c15:formulaRef>
                      </c:ext>
                    </c:extLst>
                    <c:numCache>
                      <c:formatCode>General</c:formatCode>
                      <c:ptCount val="15"/>
                      <c:pt idx="0">
                        <c:v>8.72172763895777E-2</c:v>
                      </c:pt>
                      <c:pt idx="1">
                        <c:v>1.05336545903212</c:v>
                      </c:pt>
                      <c:pt idx="2">
                        <c:v>1.85553878199059</c:v>
                      </c:pt>
                      <c:pt idx="3">
                        <c:v>2.1763675345116398</c:v>
                      </c:pt>
                      <c:pt idx="4">
                        <c:v>0.57480684933405901</c:v>
                      </c:pt>
                      <c:pt idx="5">
                        <c:v>0.28136705633869402</c:v>
                      </c:pt>
                      <c:pt idx="6">
                        <c:v>1.0223519946283099</c:v>
                      </c:pt>
                      <c:pt idx="7">
                        <c:v>2.4818912432143301</c:v>
                      </c:pt>
                      <c:pt idx="8">
                        <c:v>18.519409926021702</c:v>
                      </c:pt>
                      <c:pt idx="9">
                        <c:v>39.985931492596301</c:v>
                      </c:pt>
                      <c:pt idx="10">
                        <c:v>25.428687277773701</c:v>
                      </c:pt>
                      <c:pt idx="11">
                        <c:v>20.003967563485599</c:v>
                      </c:pt>
                      <c:pt idx="12">
                        <c:v>30.5283719317916</c:v>
                      </c:pt>
                      <c:pt idx="13">
                        <c:v>45.007756803982502</c:v>
                      </c:pt>
                      <c:pt idx="14">
                        <c:v>2.31250529555416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5"/>
                <c:order val="16"/>
                <c:tx>
                  <c:v>EnvX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5:$AE$3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  <c:pt idx="3">
                        <c:v>12</c:v>
                      </c:pt>
                      <c:pt idx="4">
                        <c:v>13</c:v>
                      </c:pt>
                      <c:pt idx="5">
                        <c:v>13</c:v>
                      </c:pt>
                      <c:pt idx="6">
                        <c:v>13</c:v>
                      </c:pt>
                      <c:pt idx="7">
                        <c:v>15</c:v>
                      </c:pt>
                      <c:pt idx="8">
                        <c:v>15</c:v>
                      </c:pt>
                      <c:pt idx="9">
                        <c:v>15</c:v>
                      </c:pt>
                      <c:pt idx="10">
                        <c:v>15</c:v>
                      </c:pt>
                      <c:pt idx="11">
                        <c:v>15</c:v>
                      </c:pt>
                      <c:pt idx="12">
                        <c:v>15</c:v>
                      </c:pt>
                      <c:pt idx="13">
                        <c:v>15</c:v>
                      </c:pt>
                      <c:pt idx="14">
                        <c:v>15</c:v>
                      </c:pt>
                      <c:pt idx="15">
                        <c:v>15</c:v>
                      </c:pt>
                      <c:pt idx="16">
                        <c:v>15</c:v>
                      </c:pt>
                      <c:pt idx="17">
                        <c:v>15</c:v>
                      </c:pt>
                      <c:pt idx="18">
                        <c:v>15</c:v>
                      </c:pt>
                      <c:pt idx="19">
                        <c:v>15</c:v>
                      </c:pt>
                      <c:pt idx="2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5:$AA$35</c15:sqref>
                        </c15:formulaRef>
                      </c:ext>
                    </c:extLst>
                    <c:numCache>
                      <c:formatCode>General</c:formatCode>
                      <c:ptCount val="21"/>
                      <c:pt idx="0">
                        <c:v>6.5034203052397599</c:v>
                      </c:pt>
                      <c:pt idx="1">
                        <c:v>8.0385096878385607</c:v>
                      </c:pt>
                      <c:pt idx="2">
                        <c:v>7.7439763928041199</c:v>
                      </c:pt>
                      <c:pt idx="3">
                        <c:v>0.73778377984995602</c:v>
                      </c:pt>
                      <c:pt idx="4">
                        <c:v>2.52653615572489</c:v>
                      </c:pt>
                      <c:pt idx="5">
                        <c:v>23.3201058370392</c:v>
                      </c:pt>
                      <c:pt idx="6">
                        <c:v>31.169103437360299</c:v>
                      </c:pt>
                      <c:pt idx="7">
                        <c:v>0.29729962343137101</c:v>
                      </c:pt>
                      <c:pt idx="8">
                        <c:v>0.35931530221492702</c:v>
                      </c:pt>
                      <c:pt idx="9">
                        <c:v>0.50256076542535</c:v>
                      </c:pt>
                      <c:pt idx="10">
                        <c:v>0.79994232064519999</c:v>
                      </c:pt>
                      <c:pt idx="11">
                        <c:v>0.33204222906429998</c:v>
                      </c:pt>
                      <c:pt idx="12">
                        <c:v>0.76097165303730696</c:v>
                      </c:pt>
                      <c:pt idx="13">
                        <c:v>0.92361036104344896</c:v>
                      </c:pt>
                      <c:pt idx="14">
                        <c:v>0.85322742887226699</c:v>
                      </c:pt>
                      <c:pt idx="15">
                        <c:v>1.2571088244362301</c:v>
                      </c:pt>
                      <c:pt idx="16">
                        <c:v>1.2437563962542999</c:v>
                      </c:pt>
                      <c:pt idx="17">
                        <c:v>1.1440137583068599</c:v>
                      </c:pt>
                      <c:pt idx="18">
                        <c:v>5.1861581395382901</c:v>
                      </c:pt>
                      <c:pt idx="19">
                        <c:v>1.8839309512707501</c:v>
                      </c:pt>
                      <c:pt idx="20">
                        <c:v>9.7047749125976193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6"/>
                <c:order val="17"/>
                <c:tx>
                  <c:v>EnvX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65FF65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36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36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7.86757058390162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8"/>
                <c:order val="18"/>
                <c:tx>
                  <c:v>EnvX in unknown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6">
                        <a:lumMod val="40000"/>
                        <a:lumOff val="60000"/>
                      </a:schemeClr>
                    </a:solidFill>
                    <a:ln w="9525" cap="rnd">
                      <a:solidFill>
                        <a:schemeClr val="accent6">
                          <a:lumMod val="40000"/>
                          <a:lumOff val="6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52:$AE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9</c:v>
                      </c:pt>
                      <c:pt idx="1">
                        <c:v>30</c:v>
                      </c:pt>
                      <c:pt idx="2">
                        <c:v>30</c:v>
                      </c:pt>
                      <c:pt idx="3">
                        <c:v>38</c:v>
                      </c:pt>
                      <c:pt idx="4">
                        <c:v>47</c:v>
                      </c:pt>
                      <c:pt idx="5">
                        <c:v>4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52:$AA$57</c15:sqref>
                        </c15:formulaRef>
                      </c:ext>
                    </c:extLst>
                    <c:numCache>
                      <c:formatCode>General</c:formatCode>
                      <c:ptCount val="6"/>
                      <c:pt idx="0">
                        <c:v>2.05438341935649</c:v>
                      </c:pt>
                      <c:pt idx="1">
                        <c:v>3.4746569284759201</c:v>
                      </c:pt>
                      <c:pt idx="2">
                        <c:v>3.1135155767114702</c:v>
                      </c:pt>
                      <c:pt idx="3">
                        <c:v>1.80384735695466</c:v>
                      </c:pt>
                      <c:pt idx="4">
                        <c:v>2.9804123650494501</c:v>
                      </c:pt>
                      <c:pt idx="5">
                        <c:v>2.95065079135749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2"/>
                <c:order val="19"/>
                <c:tx>
                  <c:v>ICBM1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0000FF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707837776054026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9"/>
                <c:order val="20"/>
                <c:tx>
                  <c:v>ICBM2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bg1"/>
                    </a:solidFill>
                    <a:ln w="9525" cap="rnd">
                      <a:solidFill>
                        <a:schemeClr val="bg1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2:$AE$1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1</c:v>
                      </c:pt>
                      <c:pt idx="2">
                        <c:v>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2:$AA$1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.9207049963073599</c:v>
                      </c:pt>
                      <c:pt idx="1">
                        <c:v>4.8091218807247396</c:v>
                      </c:pt>
                      <c:pt idx="2">
                        <c:v>169.803756743178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0"/>
                <c:order val="21"/>
                <c:tx>
                  <c:v>P12053L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9933FF"/>
                    </a:solidFill>
                    <a:ln w="9525" cap="rnd">
                      <a:solidFill>
                        <a:srgbClr val="9933FF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6.46807990050333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3"/>
                <c:order val="22"/>
                <c:tx>
                  <c:v>SIO1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4">
                            <a:lumMod val="5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lumMod val="5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5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4">
                          <a:lumMod val="5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7:$AE$9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7:$AA$9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0441366481753001</c:v>
                      </c:pt>
                      <c:pt idx="1">
                        <c:v>6.5169927503391998</c:v>
                      </c:pt>
                      <c:pt idx="2">
                        <c:v>10.4910348129236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1"/>
                <c:order val="23"/>
                <c:tx>
                  <c:v>SIO1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4">
                          <a:lumMod val="75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4:$AE$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4:$AA$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2558986386758599</c:v>
                      </c:pt>
                      <c:pt idx="1">
                        <c:v>1.3601974645997701</c:v>
                      </c:pt>
                      <c:pt idx="2">
                        <c:v>1.25578450102829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-1338565760"/>
        <c:scaling>
          <c:orientation val="minMax"/>
          <c:max val="68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72832"/>
        <c:crosses val="autoZero"/>
        <c:crossBetween val="midCat"/>
        <c:majorUnit val="1"/>
        <c:minorUnit val="1"/>
      </c:valAx>
      <c:valAx>
        <c:axId val="-13385728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65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5894899449785966"/>
          <c:y val="7.6045627376425853E-2"/>
          <c:w val="0.13458688139095734"/>
          <c:h val="0.860849974551660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2.5733184253519788E-2"/>
          <c:y val="3.4108289847362284E-2"/>
          <c:w val="0.76601211047714057"/>
          <c:h val="0.92655011229266449"/>
        </c:manualLayout>
      </c:layout>
      <c:scatterChart>
        <c:scatterStyle val="lineMarker"/>
        <c:varyColors val="0"/>
        <c:ser>
          <c:idx val="23"/>
          <c:order val="11"/>
          <c:tx>
            <c:v>EnvY in virus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solidFill>
                <a:schemeClr val="accent1">
                  <a:lumMod val="40000"/>
                  <a:lumOff val="60000"/>
                </a:schemeClr>
              </a:solidFill>
              <a:ln w="9525" cap="rnd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86:$AE$100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9</c:v>
                </c:pt>
                <c:pt idx="3">
                  <c:v>19</c:v>
                </c:pt>
                <c:pt idx="4">
                  <c:v>19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29</c:v>
                </c:pt>
                <c:pt idx="9">
                  <c:v>29</c:v>
                </c:pt>
                <c:pt idx="10">
                  <c:v>30</c:v>
                </c:pt>
                <c:pt idx="11">
                  <c:v>31</c:v>
                </c:pt>
                <c:pt idx="12">
                  <c:v>38</c:v>
                </c:pt>
                <c:pt idx="13">
                  <c:v>47</c:v>
                </c:pt>
                <c:pt idx="14">
                  <c:v>47</c:v>
                </c:pt>
              </c:numCache>
            </c:numRef>
          </c:xVal>
          <c:yVal>
            <c:numRef>
              <c:f>Tara_NonTara_abundaces_metadata!$AA$86:$AA$100</c:f>
              <c:numCache>
                <c:formatCode>General</c:formatCode>
                <c:ptCount val="15"/>
                <c:pt idx="0">
                  <c:v>0.81239194220281896</c:v>
                </c:pt>
                <c:pt idx="1">
                  <c:v>1.4460309879643201</c:v>
                </c:pt>
                <c:pt idx="2">
                  <c:v>20.338513109594199</c:v>
                </c:pt>
                <c:pt idx="3">
                  <c:v>32.489451075614497</c:v>
                </c:pt>
                <c:pt idx="4">
                  <c:v>18.793159511119601</c:v>
                </c:pt>
                <c:pt idx="5">
                  <c:v>41.149394070339298</c:v>
                </c:pt>
                <c:pt idx="6">
                  <c:v>26.127911941676299</c:v>
                </c:pt>
                <c:pt idx="7">
                  <c:v>47.04267432588</c:v>
                </c:pt>
                <c:pt idx="8">
                  <c:v>2.3946440088940699</c:v>
                </c:pt>
                <c:pt idx="9">
                  <c:v>2.1179588869548298</c:v>
                </c:pt>
                <c:pt idx="10">
                  <c:v>3.5934345580831901</c:v>
                </c:pt>
                <c:pt idx="11">
                  <c:v>3.14937618265661</c:v>
                </c:pt>
                <c:pt idx="12">
                  <c:v>2.02909702684962</c:v>
                </c:pt>
                <c:pt idx="13">
                  <c:v>2.8059221956153602</c:v>
                </c:pt>
                <c:pt idx="14">
                  <c:v>2.8574727434392302</c:v>
                </c:pt>
              </c:numCache>
            </c:numRef>
          </c:yVal>
          <c:smooth val="0"/>
        </c:ser>
        <c:ser>
          <c:idx val="21"/>
          <c:order val="12"/>
          <c:tx>
            <c:v>EnvY in prokaryotic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noFill/>
              <a:ln w="9525" cap="rnd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58:$AE$81</c:f>
              <c:numCache>
                <c:formatCode>General</c:formatCode>
                <c:ptCount val="2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3</c:v>
                </c:pt>
                <c:pt idx="5">
                  <c:v>13</c:v>
                </c:pt>
                <c:pt idx="6">
                  <c:v>14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5</c:v>
                </c:pt>
                <c:pt idx="21">
                  <c:v>15</c:v>
                </c:pt>
                <c:pt idx="22">
                  <c:v>18</c:v>
                </c:pt>
                <c:pt idx="23">
                  <c:v>39</c:v>
                </c:pt>
              </c:numCache>
            </c:numRef>
          </c:xVal>
          <c:yVal>
            <c:numRef>
              <c:f>Tara_NonTara_abundaces_metadata!$AA$58:$AA$81</c:f>
              <c:numCache>
                <c:formatCode>General</c:formatCode>
                <c:ptCount val="24"/>
                <c:pt idx="0">
                  <c:v>6.8312045579593397</c:v>
                </c:pt>
                <c:pt idx="1">
                  <c:v>8.5047319624476696</c:v>
                </c:pt>
                <c:pt idx="2">
                  <c:v>8.1271129039324794</c:v>
                </c:pt>
                <c:pt idx="3">
                  <c:v>0.68601664080765401</c:v>
                </c:pt>
                <c:pt idx="4">
                  <c:v>30.5917171820828</c:v>
                </c:pt>
                <c:pt idx="5">
                  <c:v>22.930161694582701</c:v>
                </c:pt>
                <c:pt idx="6">
                  <c:v>2.4640983079396501</c:v>
                </c:pt>
                <c:pt idx="7">
                  <c:v>0.33939475396010199</c:v>
                </c:pt>
                <c:pt idx="8">
                  <c:v>0.28703934904412398</c:v>
                </c:pt>
                <c:pt idx="9">
                  <c:v>0.494325511407604</c:v>
                </c:pt>
                <c:pt idx="10">
                  <c:v>0.779136074610985</c:v>
                </c:pt>
                <c:pt idx="11">
                  <c:v>0.34352069913063199</c:v>
                </c:pt>
                <c:pt idx="12">
                  <c:v>0.73471631761497302</c:v>
                </c:pt>
                <c:pt idx="13">
                  <c:v>0.89386722282228304</c:v>
                </c:pt>
                <c:pt idx="14">
                  <c:v>0.84597376938897795</c:v>
                </c:pt>
                <c:pt idx="15">
                  <c:v>1.25212370470666</c:v>
                </c:pt>
                <c:pt idx="16">
                  <c:v>1.21204095667018</c:v>
                </c:pt>
                <c:pt idx="17">
                  <c:v>1.1155720295682201</c:v>
                </c:pt>
                <c:pt idx="18">
                  <c:v>5.0990633907690297</c:v>
                </c:pt>
                <c:pt idx="19">
                  <c:v>1.8484638303323</c:v>
                </c:pt>
                <c:pt idx="20">
                  <c:v>9.6009300630115302</c:v>
                </c:pt>
                <c:pt idx="21">
                  <c:v>7.7513216246843601</c:v>
                </c:pt>
                <c:pt idx="22">
                  <c:v>8.7983143440031206E-2</c:v>
                </c:pt>
                <c:pt idx="23">
                  <c:v>1.1508830815779501</c:v>
                </c:pt>
              </c:numCache>
            </c:numRef>
          </c:yVal>
          <c:smooth val="0"/>
        </c:ser>
        <c:ser>
          <c:idx val="22"/>
          <c:order val="13"/>
          <c:tx>
            <c:v>EnvY in protist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star"/>
            <c:size val="6"/>
            <c:spPr>
              <a:noFill/>
              <a:ln w="9525" cap="rnd">
                <a:solidFill>
                  <a:schemeClr val="accent1">
                    <a:lumMod val="40000"/>
                    <a:lumOff val="60000"/>
                  </a:schemeClr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82:$AE$85</c:f>
              <c:numCache>
                <c:formatCode>General</c:formatCode>
                <c:ptCount val="4"/>
                <c:pt idx="0">
                  <c:v>13</c:v>
                </c:pt>
                <c:pt idx="1">
                  <c:v>13</c:v>
                </c:pt>
                <c:pt idx="2">
                  <c:v>14</c:v>
                </c:pt>
                <c:pt idx="3">
                  <c:v>32</c:v>
                </c:pt>
              </c:numCache>
            </c:numRef>
          </c:xVal>
          <c:yVal>
            <c:numRef>
              <c:f>Tara_NonTara_abundaces_metadata!$AA$82:$AA$85</c:f>
              <c:numCache>
                <c:formatCode>General</c:formatCode>
                <c:ptCount val="4"/>
                <c:pt idx="0">
                  <c:v>1.79095308065554</c:v>
                </c:pt>
                <c:pt idx="1">
                  <c:v>2.0776369203184002</c:v>
                </c:pt>
                <c:pt idx="2">
                  <c:v>0.56190562809006905</c:v>
                </c:pt>
                <c:pt idx="3">
                  <c:v>0.289012281327582</c:v>
                </c:pt>
              </c:numCache>
            </c:numRef>
          </c:yVal>
          <c:smooth val="0"/>
        </c:ser>
        <c:ser>
          <c:idx val="27"/>
          <c:order val="14"/>
          <c:tx>
            <c:v>EnvX in virus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solidFill>
                <a:srgbClr val="FF0000"/>
              </a:solidFill>
              <a:ln w="9525" cap="rnd">
                <a:solidFill>
                  <a:srgbClr val="FF00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(Tara_NonTara_abundaces_metadata!$AE$43:$AE$50,Tara_NonTara_abundaces_metadata!$AE$52:$AE$57)</c:f>
              <c:numCache>
                <c:formatCode>General</c:formatCode>
                <c:ptCount val="14"/>
                <c:pt idx="0">
                  <c:v>1</c:v>
                </c:pt>
                <c:pt idx="1">
                  <c:v>1</c:v>
                </c:pt>
                <c:pt idx="2">
                  <c:v>19</c:v>
                </c:pt>
                <c:pt idx="3">
                  <c:v>20</c:v>
                </c:pt>
                <c:pt idx="4">
                  <c:v>20</c:v>
                </c:pt>
                <c:pt idx="5">
                  <c:v>20</c:v>
                </c:pt>
                <c:pt idx="6">
                  <c:v>20</c:v>
                </c:pt>
                <c:pt idx="7">
                  <c:v>20</c:v>
                </c:pt>
                <c:pt idx="8">
                  <c:v>29</c:v>
                </c:pt>
                <c:pt idx="9">
                  <c:v>30</c:v>
                </c:pt>
                <c:pt idx="10">
                  <c:v>30</c:v>
                </c:pt>
                <c:pt idx="11">
                  <c:v>38</c:v>
                </c:pt>
                <c:pt idx="12">
                  <c:v>47</c:v>
                </c:pt>
                <c:pt idx="13">
                  <c:v>47</c:v>
                </c:pt>
              </c:numCache>
            </c:numRef>
          </c:xVal>
          <c:yVal>
            <c:numRef>
              <c:f>(Tara_NonTara_abundaces_metadata!$AA$43:$AA$50,Tara_NonTara_abundaces_metadata!$AA$52:$AA$57)</c:f>
              <c:numCache>
                <c:formatCode>General</c:formatCode>
                <c:ptCount val="14"/>
                <c:pt idx="0">
                  <c:v>1.0223519946283099</c:v>
                </c:pt>
                <c:pt idx="1">
                  <c:v>2.4818912432143301</c:v>
                </c:pt>
                <c:pt idx="2">
                  <c:v>18.519409926021702</c:v>
                </c:pt>
                <c:pt idx="3">
                  <c:v>39.985931492596301</c:v>
                </c:pt>
                <c:pt idx="4">
                  <c:v>25.428687277773701</c:v>
                </c:pt>
                <c:pt idx="5">
                  <c:v>20.003967563485599</c:v>
                </c:pt>
                <c:pt idx="6">
                  <c:v>30.5283719317916</c:v>
                </c:pt>
                <c:pt idx="7">
                  <c:v>45.007756803982502</c:v>
                </c:pt>
                <c:pt idx="8">
                  <c:v>2.05438341935649</c:v>
                </c:pt>
                <c:pt idx="9">
                  <c:v>3.4746569284759201</c:v>
                </c:pt>
                <c:pt idx="10">
                  <c:v>3.1135155767114702</c:v>
                </c:pt>
                <c:pt idx="11">
                  <c:v>1.80384735695466</c:v>
                </c:pt>
                <c:pt idx="12">
                  <c:v>2.9804123650494501</c:v>
                </c:pt>
                <c:pt idx="13">
                  <c:v>2.9506507913574902</c:v>
                </c:pt>
              </c:numCache>
            </c:numRef>
          </c:yVal>
          <c:smooth val="0"/>
        </c:ser>
        <c:ser>
          <c:idx val="25"/>
          <c:order val="15"/>
          <c:tx>
            <c:v>EnvX in prokaryotic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circle"/>
            <c:size val="6"/>
            <c:spPr>
              <a:noFill/>
              <a:ln w="9525" cap="rnd">
                <a:solidFill>
                  <a:srgbClr val="FF00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15:$AE$38</c:f>
              <c:numCache>
                <c:formatCode>General</c:formatCode>
                <c:ptCount val="24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12</c:v>
                </c:pt>
                <c:pt idx="4">
                  <c:v>13</c:v>
                </c:pt>
                <c:pt idx="5">
                  <c:v>13</c:v>
                </c:pt>
                <c:pt idx="6">
                  <c:v>13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5</c:v>
                </c:pt>
                <c:pt idx="15">
                  <c:v>15</c:v>
                </c:pt>
                <c:pt idx="16">
                  <c:v>15</c:v>
                </c:pt>
                <c:pt idx="17">
                  <c:v>15</c:v>
                </c:pt>
                <c:pt idx="18">
                  <c:v>15</c:v>
                </c:pt>
                <c:pt idx="19">
                  <c:v>15</c:v>
                </c:pt>
                <c:pt idx="20">
                  <c:v>15</c:v>
                </c:pt>
                <c:pt idx="21">
                  <c:v>15</c:v>
                </c:pt>
                <c:pt idx="22">
                  <c:v>18</c:v>
                </c:pt>
                <c:pt idx="23">
                  <c:v>39</c:v>
                </c:pt>
              </c:numCache>
            </c:numRef>
          </c:xVal>
          <c:yVal>
            <c:numRef>
              <c:f>Tara_NonTara_abundaces_metadata!$AA$15:$AA$38</c:f>
              <c:numCache>
                <c:formatCode>General</c:formatCode>
                <c:ptCount val="24"/>
                <c:pt idx="0">
                  <c:v>6.5034203052397599</c:v>
                </c:pt>
                <c:pt idx="1">
                  <c:v>8.0385096878385607</c:v>
                </c:pt>
                <c:pt idx="2">
                  <c:v>7.7439763928041199</c:v>
                </c:pt>
                <c:pt idx="3">
                  <c:v>0.73778377984995602</c:v>
                </c:pt>
                <c:pt idx="4">
                  <c:v>2.52653615572489</c:v>
                </c:pt>
                <c:pt idx="5">
                  <c:v>23.3201058370392</c:v>
                </c:pt>
                <c:pt idx="6">
                  <c:v>31.169103437360299</c:v>
                </c:pt>
                <c:pt idx="7">
                  <c:v>0.29729962343137101</c:v>
                </c:pt>
                <c:pt idx="8">
                  <c:v>0.35931530221492702</c:v>
                </c:pt>
                <c:pt idx="9">
                  <c:v>0.50256076542535</c:v>
                </c:pt>
                <c:pt idx="10">
                  <c:v>0.79994232064519999</c:v>
                </c:pt>
                <c:pt idx="11">
                  <c:v>0.33204222906429998</c:v>
                </c:pt>
                <c:pt idx="12">
                  <c:v>0.76097165303730696</c:v>
                </c:pt>
                <c:pt idx="13">
                  <c:v>0.92361036104344896</c:v>
                </c:pt>
                <c:pt idx="14">
                  <c:v>0.85322742887226699</c:v>
                </c:pt>
                <c:pt idx="15">
                  <c:v>1.2571088244362301</c:v>
                </c:pt>
                <c:pt idx="16">
                  <c:v>1.2437563962542999</c:v>
                </c:pt>
                <c:pt idx="17">
                  <c:v>1.1440137583068599</c:v>
                </c:pt>
                <c:pt idx="18">
                  <c:v>5.1861581395382901</c:v>
                </c:pt>
                <c:pt idx="19">
                  <c:v>1.8839309512707501</c:v>
                </c:pt>
                <c:pt idx="20">
                  <c:v>9.7047749125976193</c:v>
                </c:pt>
                <c:pt idx="21">
                  <c:v>7.8675705839016299</c:v>
                </c:pt>
                <c:pt idx="22">
                  <c:v>8.72172763895777E-2</c:v>
                </c:pt>
                <c:pt idx="23">
                  <c:v>1.05336545903212</c:v>
                </c:pt>
              </c:numCache>
            </c:numRef>
          </c:yVal>
          <c:smooth val="0"/>
        </c:ser>
        <c:ser>
          <c:idx val="26"/>
          <c:order val="16"/>
          <c:tx>
            <c:v>EnvX in protist fraction</c:v>
          </c:tx>
          <c:spPr>
            <a:ln w="25400" cap="rnd">
              <a:noFill/>
              <a:round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marker>
            <c:symbol val="star"/>
            <c:size val="6"/>
            <c:spPr>
              <a:noFill/>
              <a:ln w="9525" cap="rnd">
                <a:solidFill>
                  <a:srgbClr val="FF0000"/>
                </a:solidFill>
                <a:round/>
              </a:ln>
              <a:effectLst>
                <a:outerShdw blurRad="57150" dist="19050" dir="5400000" algn="ctr" rotWithShape="0">
                  <a:srgbClr val="000000">
                    <a:alpha val="63000"/>
                  </a:srgbClr>
                </a:outerShdw>
              </a:effectLst>
            </c:spPr>
          </c:marker>
          <c:xVal>
            <c:numRef>
              <c:f>Tara_NonTara_abundaces_metadata!$AE$39:$AE$42</c:f>
              <c:numCache>
                <c:formatCode>General</c:formatCode>
                <c:ptCount val="4"/>
                <c:pt idx="0">
                  <c:v>13</c:v>
                </c:pt>
                <c:pt idx="1">
                  <c:v>13</c:v>
                </c:pt>
                <c:pt idx="2">
                  <c:v>14</c:v>
                </c:pt>
                <c:pt idx="3">
                  <c:v>32</c:v>
                </c:pt>
              </c:numCache>
            </c:numRef>
          </c:xVal>
          <c:yVal>
            <c:numRef>
              <c:f>Tara_NonTara_abundaces_metadata!$AA$39:$AA$42</c:f>
              <c:numCache>
                <c:formatCode>General</c:formatCode>
                <c:ptCount val="4"/>
                <c:pt idx="0">
                  <c:v>1.85553878199059</c:v>
                </c:pt>
                <c:pt idx="1">
                  <c:v>2.1763675345116398</c:v>
                </c:pt>
                <c:pt idx="2">
                  <c:v>0.57480684933405901</c:v>
                </c:pt>
                <c:pt idx="3">
                  <c:v>0.281367056338694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38567392"/>
        <c:axId val="-1338566848"/>
        <c:extLst>
          <c:ext xmlns:c15="http://schemas.microsoft.com/office/drawing/2012/chart" uri="{02D57815-91ED-43cb-92C2-25804820EDAC}">
            <c15:filteredScatterSeries>
              <c15:ser>
                <c:idx val="12"/>
                <c:order val="0"/>
                <c:tx>
                  <c:v>Env9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accent2"/>
                    </a:solidFill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>
                      <c:ext uri="{02D57815-91ED-43cb-92C2-25804820EDAC}">
                        <c15:formulaRef>
                          <c15:sqref>Tara_NonTara_abundaces_metadata!$AE$146:$AE$179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33</c:v>
                      </c:pt>
                      <c:pt idx="1">
                        <c:v>67</c:v>
                      </c:pt>
                      <c:pt idx="3">
                        <c:v>1</c:v>
                      </c:pt>
                      <c:pt idx="4">
                        <c:v>1</c:v>
                      </c:pt>
                      <c:pt idx="5">
                        <c:v>1</c:v>
                      </c:pt>
                      <c:pt idx="6">
                        <c:v>2</c:v>
                      </c:pt>
                      <c:pt idx="7">
                        <c:v>17</c:v>
                      </c:pt>
                      <c:pt idx="8">
                        <c:v>17</c:v>
                      </c:pt>
                      <c:pt idx="9">
                        <c:v>17</c:v>
                      </c:pt>
                      <c:pt idx="10">
                        <c:v>21</c:v>
                      </c:pt>
                      <c:pt idx="11">
                        <c:v>25</c:v>
                      </c:pt>
                      <c:pt idx="12">
                        <c:v>25</c:v>
                      </c:pt>
                      <c:pt idx="13">
                        <c:v>25</c:v>
                      </c:pt>
                      <c:pt idx="14">
                        <c:v>25</c:v>
                      </c:pt>
                      <c:pt idx="15">
                        <c:v>25</c:v>
                      </c:pt>
                      <c:pt idx="16">
                        <c:v>26</c:v>
                      </c:pt>
                      <c:pt idx="17">
                        <c:v>26</c:v>
                      </c:pt>
                      <c:pt idx="18">
                        <c:v>28</c:v>
                      </c:pt>
                      <c:pt idx="19">
                        <c:v>28</c:v>
                      </c:pt>
                      <c:pt idx="20">
                        <c:v>35</c:v>
                      </c:pt>
                      <c:pt idx="21">
                        <c:v>35</c:v>
                      </c:pt>
                      <c:pt idx="22">
                        <c:v>35</c:v>
                      </c:pt>
                      <c:pt idx="23">
                        <c:v>35</c:v>
                      </c:pt>
                      <c:pt idx="24">
                        <c:v>38</c:v>
                      </c:pt>
                      <c:pt idx="25">
                        <c:v>42</c:v>
                      </c:pt>
                      <c:pt idx="26">
                        <c:v>48</c:v>
                      </c:pt>
                      <c:pt idx="27">
                        <c:v>48</c:v>
                      </c:pt>
                      <c:pt idx="28">
                        <c:v>58</c:v>
                      </c:pt>
                      <c:pt idx="29">
                        <c:v>58</c:v>
                      </c:pt>
                      <c:pt idx="30">
                        <c:v>59</c:v>
                      </c:pt>
                      <c:pt idx="31">
                        <c:v>59</c:v>
                      </c:pt>
                      <c:pt idx="32">
                        <c:v>65</c:v>
                      </c:pt>
                      <c:pt idx="33">
                        <c:v>66</c:v>
                      </c:pt>
                    </c:numCache>
                  </c:numRef>
                </c:xVal>
                <c:yVal>
                  <c:numRef>
                    <c:extLst>
                      <c:ext uri="{02D57815-91ED-43cb-92C2-25804820EDAC}">
                        <c15:formulaRef>
                          <c15:sqref>Tara_NonTara_abundaces_metadata!$AA$146:$AA$179</c15:sqref>
                        </c15:formulaRef>
                      </c:ext>
                    </c:extLst>
                    <c:numCache>
                      <c:formatCode>General</c:formatCode>
                      <c:ptCount val="34"/>
                      <c:pt idx="0">
                        <c:v>0.70868010262516201</c:v>
                      </c:pt>
                      <c:pt idx="1">
                        <c:v>0.13891005544315499</c:v>
                      </c:pt>
                      <c:pt idx="2">
                        <c:v>0.199754147015063</c:v>
                      </c:pt>
                      <c:pt idx="3">
                        <c:v>3.2075055062509401</c:v>
                      </c:pt>
                      <c:pt idx="4">
                        <c:v>1.9700977706204901</c:v>
                      </c:pt>
                      <c:pt idx="5">
                        <c:v>8.4660738281291206</c:v>
                      </c:pt>
                      <c:pt idx="6">
                        <c:v>3.51819510884794</c:v>
                      </c:pt>
                      <c:pt idx="7">
                        <c:v>7.9685455595613304</c:v>
                      </c:pt>
                      <c:pt idx="8">
                        <c:v>9.0007260448458801</c:v>
                      </c:pt>
                      <c:pt idx="9">
                        <c:v>14.4444502750013</c:v>
                      </c:pt>
                      <c:pt idx="10">
                        <c:v>6.2984882780208897</c:v>
                      </c:pt>
                      <c:pt idx="11">
                        <c:v>3.4447822787918398</c:v>
                      </c:pt>
                      <c:pt idx="12">
                        <c:v>3.5860010482438098</c:v>
                      </c:pt>
                      <c:pt idx="13">
                        <c:v>3.4444672562290801</c:v>
                      </c:pt>
                      <c:pt idx="14">
                        <c:v>3.7187573636783902</c:v>
                      </c:pt>
                      <c:pt idx="15">
                        <c:v>5.6327050768352596</c:v>
                      </c:pt>
                      <c:pt idx="16">
                        <c:v>0.83622072127022395</c:v>
                      </c:pt>
                      <c:pt idx="17">
                        <c:v>8.3900409149269404</c:v>
                      </c:pt>
                      <c:pt idx="18">
                        <c:v>1.18348695240285</c:v>
                      </c:pt>
                      <c:pt idx="19">
                        <c:v>1.1197493790579001</c:v>
                      </c:pt>
                      <c:pt idx="20">
                        <c:v>2.0504231377182802</c:v>
                      </c:pt>
                      <c:pt idx="21">
                        <c:v>1.56728193160083</c:v>
                      </c:pt>
                      <c:pt idx="22">
                        <c:v>1.1306421082644</c:v>
                      </c:pt>
                      <c:pt idx="23">
                        <c:v>4.9636666458602301</c:v>
                      </c:pt>
                      <c:pt idx="24">
                        <c:v>0.368782803722148</c:v>
                      </c:pt>
                      <c:pt idx="25">
                        <c:v>0.51882788285941495</c:v>
                      </c:pt>
                      <c:pt idx="26">
                        <c:v>0.690718587253774</c:v>
                      </c:pt>
                      <c:pt idx="27">
                        <c:v>1.0917546190412399</c:v>
                      </c:pt>
                      <c:pt idx="28">
                        <c:v>0.76166497667180899</c:v>
                      </c:pt>
                      <c:pt idx="29">
                        <c:v>0.97248436624173196</c:v>
                      </c:pt>
                      <c:pt idx="30">
                        <c:v>0.57279468380158804</c:v>
                      </c:pt>
                      <c:pt idx="31">
                        <c:v>0.578444303729577</c:v>
                      </c:pt>
                      <c:pt idx="32">
                        <c:v>1.2236267101360001</c:v>
                      </c:pt>
                      <c:pt idx="33">
                        <c:v>1.03289402051274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0"/>
                <c:order val="1"/>
                <c:tx>
                  <c:v>Env9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2:$AE$14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59</c:v>
                      </c:pt>
                      <c:pt idx="1">
                        <c:v>61</c:v>
                      </c:pt>
                      <c:pt idx="3">
                        <c:v>24</c:v>
                      </c:pt>
                      <c:pt idx="4">
                        <c:v>26</c:v>
                      </c:pt>
                      <c:pt idx="5">
                        <c:v>33</c:v>
                      </c:pt>
                      <c:pt idx="6">
                        <c:v>33</c:v>
                      </c:pt>
                      <c:pt idx="7">
                        <c:v>33</c:v>
                      </c:pt>
                      <c:pt idx="8">
                        <c:v>39</c:v>
                      </c:pt>
                      <c:pt idx="9">
                        <c:v>41</c:v>
                      </c:pt>
                      <c:pt idx="10">
                        <c:v>41</c:v>
                      </c:pt>
                      <c:pt idx="11">
                        <c:v>4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2:$AA$143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.529186469431009</c:v>
                      </c:pt>
                      <c:pt idx="1">
                        <c:v>0.36512353240387802</c:v>
                      </c:pt>
                      <c:pt idx="2">
                        <c:v>6.8463132867877294E-2</c:v>
                      </c:pt>
                      <c:pt idx="3">
                        <c:v>0.13165655077240801</c:v>
                      </c:pt>
                      <c:pt idx="4">
                        <c:v>0.25216943219615801</c:v>
                      </c:pt>
                      <c:pt idx="5">
                        <c:v>1.2697833517145301</c:v>
                      </c:pt>
                      <c:pt idx="6">
                        <c:v>2.2211462815526</c:v>
                      </c:pt>
                      <c:pt idx="7">
                        <c:v>1.41763833762324</c:v>
                      </c:pt>
                      <c:pt idx="8">
                        <c:v>0.49502217357830403</c:v>
                      </c:pt>
                      <c:pt idx="9">
                        <c:v>0.31575983029689703</c:v>
                      </c:pt>
                      <c:pt idx="10">
                        <c:v>0.171287040868663</c:v>
                      </c:pt>
                      <c:pt idx="11">
                        <c:v>0.318304677879224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1"/>
                <c:order val="2"/>
                <c:tx>
                  <c:v>Env9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chemeClr val="accent2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44:$AE$14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5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44:$AA$145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2.6278850803246598</c:v>
                      </c:pt>
                      <c:pt idx="1">
                        <c:v>0.35694958422720102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5"/>
                <c:order val="3"/>
                <c:tx>
                  <c:v>Env14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C9A6E4"/>
                    </a:solidFill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09:$AE$274</c15:sqref>
                        </c15:formulaRef>
                      </c:ext>
                    </c:extLst>
                    <c:numCache>
                      <c:formatCode>General</c:formatCode>
                      <c:ptCount val="66"/>
                      <c:pt idx="0">
                        <c:v>44</c:v>
                      </c:pt>
                      <c:pt idx="1">
                        <c:v>1</c:v>
                      </c:pt>
                      <c:pt idx="2">
                        <c:v>4</c:v>
                      </c:pt>
                      <c:pt idx="3">
                        <c:v>4</c:v>
                      </c:pt>
                      <c:pt idx="4">
                        <c:v>6</c:v>
                      </c:pt>
                      <c:pt idx="5">
                        <c:v>7</c:v>
                      </c:pt>
                      <c:pt idx="6">
                        <c:v>8</c:v>
                      </c:pt>
                      <c:pt idx="7">
                        <c:v>9</c:v>
                      </c:pt>
                      <c:pt idx="8">
                        <c:v>10</c:v>
                      </c:pt>
                      <c:pt idx="9">
                        <c:v>11</c:v>
                      </c:pt>
                      <c:pt idx="10">
                        <c:v>11</c:v>
                      </c:pt>
                      <c:pt idx="11">
                        <c:v>21</c:v>
                      </c:pt>
                      <c:pt idx="12">
                        <c:v>22</c:v>
                      </c:pt>
                      <c:pt idx="13">
                        <c:v>23</c:v>
                      </c:pt>
                      <c:pt idx="14">
                        <c:v>23</c:v>
                      </c:pt>
                      <c:pt idx="15">
                        <c:v>25</c:v>
                      </c:pt>
                      <c:pt idx="16">
                        <c:v>25</c:v>
                      </c:pt>
                      <c:pt idx="17">
                        <c:v>25</c:v>
                      </c:pt>
                      <c:pt idx="18">
                        <c:v>25</c:v>
                      </c:pt>
                      <c:pt idx="19">
                        <c:v>25</c:v>
                      </c:pt>
                      <c:pt idx="20">
                        <c:v>27</c:v>
                      </c:pt>
                      <c:pt idx="21">
                        <c:v>28</c:v>
                      </c:pt>
                      <c:pt idx="22">
                        <c:v>28</c:v>
                      </c:pt>
                      <c:pt idx="23">
                        <c:v>42</c:v>
                      </c:pt>
                      <c:pt idx="24">
                        <c:v>43</c:v>
                      </c:pt>
                      <c:pt idx="25">
                        <c:v>43</c:v>
                      </c:pt>
                      <c:pt idx="26">
                        <c:v>45</c:v>
                      </c:pt>
                      <c:pt idx="27">
                        <c:v>45</c:v>
                      </c:pt>
                      <c:pt idx="28">
                        <c:v>45</c:v>
                      </c:pt>
                      <c:pt idx="29">
                        <c:v>46</c:v>
                      </c:pt>
                      <c:pt idx="30">
                        <c:v>48</c:v>
                      </c:pt>
                      <c:pt idx="31">
                        <c:v>48</c:v>
                      </c:pt>
                      <c:pt idx="32">
                        <c:v>49</c:v>
                      </c:pt>
                      <c:pt idx="33">
                        <c:v>49</c:v>
                      </c:pt>
                      <c:pt idx="34">
                        <c:v>49</c:v>
                      </c:pt>
                      <c:pt idx="35">
                        <c:v>50</c:v>
                      </c:pt>
                      <c:pt idx="36">
                        <c:v>50</c:v>
                      </c:pt>
                      <c:pt idx="37">
                        <c:v>51</c:v>
                      </c:pt>
                      <c:pt idx="38">
                        <c:v>52</c:v>
                      </c:pt>
                      <c:pt idx="39">
                        <c:v>53</c:v>
                      </c:pt>
                      <c:pt idx="40">
                        <c:v>54</c:v>
                      </c:pt>
                      <c:pt idx="41">
                        <c:v>54</c:v>
                      </c:pt>
                      <c:pt idx="42">
                        <c:v>55</c:v>
                      </c:pt>
                      <c:pt idx="43">
                        <c:v>56</c:v>
                      </c:pt>
                      <c:pt idx="44">
                        <c:v>56</c:v>
                      </c:pt>
                      <c:pt idx="45">
                        <c:v>56</c:v>
                      </c:pt>
                      <c:pt idx="46">
                        <c:v>56</c:v>
                      </c:pt>
                      <c:pt idx="47">
                        <c:v>56</c:v>
                      </c:pt>
                      <c:pt idx="48">
                        <c:v>57</c:v>
                      </c:pt>
                      <c:pt idx="49">
                        <c:v>58</c:v>
                      </c:pt>
                      <c:pt idx="50">
                        <c:v>58</c:v>
                      </c:pt>
                      <c:pt idx="51">
                        <c:v>59</c:v>
                      </c:pt>
                      <c:pt idx="52">
                        <c:v>59</c:v>
                      </c:pt>
                      <c:pt idx="53">
                        <c:v>59</c:v>
                      </c:pt>
                      <c:pt idx="54">
                        <c:v>59</c:v>
                      </c:pt>
                      <c:pt idx="55">
                        <c:v>60</c:v>
                      </c:pt>
                      <c:pt idx="56">
                        <c:v>60</c:v>
                      </c:pt>
                      <c:pt idx="57">
                        <c:v>60</c:v>
                      </c:pt>
                      <c:pt idx="58">
                        <c:v>60</c:v>
                      </c:pt>
                      <c:pt idx="59">
                        <c:v>61</c:v>
                      </c:pt>
                      <c:pt idx="60">
                        <c:v>61</c:v>
                      </c:pt>
                      <c:pt idx="61">
                        <c:v>61</c:v>
                      </c:pt>
                      <c:pt idx="62">
                        <c:v>62</c:v>
                      </c:pt>
                      <c:pt idx="63">
                        <c:v>63</c:v>
                      </c:pt>
                      <c:pt idx="64">
                        <c:v>64</c:v>
                      </c:pt>
                      <c:pt idx="65">
                        <c:v>64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09:$AA$274</c15:sqref>
                        </c15:formulaRef>
                      </c:ext>
                    </c:extLst>
                    <c:numCache>
                      <c:formatCode>General</c:formatCode>
                      <c:ptCount val="66"/>
                      <c:pt idx="0">
                        <c:v>7.6507187136630905E-2</c:v>
                      </c:pt>
                      <c:pt idx="1">
                        <c:v>1.0893910263615401</c:v>
                      </c:pt>
                      <c:pt idx="2">
                        <c:v>3.7583489155118102</c:v>
                      </c:pt>
                      <c:pt idx="3">
                        <c:v>4.1896223848546601</c:v>
                      </c:pt>
                      <c:pt idx="4">
                        <c:v>7.29855094893031</c:v>
                      </c:pt>
                      <c:pt idx="5">
                        <c:v>0.56484813915628596</c:v>
                      </c:pt>
                      <c:pt idx="6">
                        <c:v>0.51317630607373599</c:v>
                      </c:pt>
                      <c:pt idx="7">
                        <c:v>0.58607385846399496</c:v>
                      </c:pt>
                      <c:pt idx="8">
                        <c:v>2.7054928634482902</c:v>
                      </c:pt>
                      <c:pt idx="9">
                        <c:v>0.312678193080969</c:v>
                      </c:pt>
                      <c:pt idx="10">
                        <c:v>0.54014573956830902</c:v>
                      </c:pt>
                      <c:pt idx="11">
                        <c:v>0.55821984558916904</c:v>
                      </c:pt>
                      <c:pt idx="12">
                        <c:v>3.1805782430284402</c:v>
                      </c:pt>
                      <c:pt idx="13">
                        <c:v>1.14758992266628</c:v>
                      </c:pt>
                      <c:pt idx="14">
                        <c:v>1.2403080108756701</c:v>
                      </c:pt>
                      <c:pt idx="15">
                        <c:v>2.8994578204007002</c:v>
                      </c:pt>
                      <c:pt idx="16">
                        <c:v>3.06942638710732</c:v>
                      </c:pt>
                      <c:pt idx="17">
                        <c:v>3.1081780507952899</c:v>
                      </c:pt>
                      <c:pt idx="18">
                        <c:v>1.15717401538239</c:v>
                      </c:pt>
                      <c:pt idx="19">
                        <c:v>3.2177666612973201</c:v>
                      </c:pt>
                      <c:pt idx="20">
                        <c:v>1.6363191583895</c:v>
                      </c:pt>
                      <c:pt idx="21">
                        <c:v>1.21211001418784</c:v>
                      </c:pt>
                      <c:pt idx="22">
                        <c:v>0.84685781644892799</c:v>
                      </c:pt>
                      <c:pt idx="23">
                        <c:v>0.27979965300016002</c:v>
                      </c:pt>
                      <c:pt idx="24">
                        <c:v>2.2147605809440001</c:v>
                      </c:pt>
                      <c:pt idx="25">
                        <c:v>2.9711565672218998</c:v>
                      </c:pt>
                      <c:pt idx="26">
                        <c:v>0.33444042295332599</c:v>
                      </c:pt>
                      <c:pt idx="27">
                        <c:v>0.47609782230907</c:v>
                      </c:pt>
                      <c:pt idx="28">
                        <c:v>0.311332234933552</c:v>
                      </c:pt>
                      <c:pt idx="29">
                        <c:v>0.84651403185089202</c:v>
                      </c:pt>
                      <c:pt idx="30">
                        <c:v>0.64560517183216204</c:v>
                      </c:pt>
                      <c:pt idx="31">
                        <c:v>1.01444069699692</c:v>
                      </c:pt>
                      <c:pt idx="32">
                        <c:v>0.82818561842453597</c:v>
                      </c:pt>
                      <c:pt idx="33">
                        <c:v>0.80799914269245399</c:v>
                      </c:pt>
                      <c:pt idx="34">
                        <c:v>0.86502147438310995</c:v>
                      </c:pt>
                      <c:pt idx="35">
                        <c:v>0.685929294118097</c:v>
                      </c:pt>
                      <c:pt idx="36">
                        <c:v>0.86104883047231795</c:v>
                      </c:pt>
                      <c:pt idx="37">
                        <c:v>0.42289974374931</c:v>
                      </c:pt>
                      <c:pt idx="38">
                        <c:v>0.68935860916397196</c:v>
                      </c:pt>
                      <c:pt idx="39">
                        <c:v>0.60952692265374397</c:v>
                      </c:pt>
                      <c:pt idx="40">
                        <c:v>1.7584486660618399</c:v>
                      </c:pt>
                      <c:pt idx="41">
                        <c:v>3.2813102949152602</c:v>
                      </c:pt>
                      <c:pt idx="42">
                        <c:v>0.42698365949025002</c:v>
                      </c:pt>
                      <c:pt idx="43">
                        <c:v>2.13255987519707</c:v>
                      </c:pt>
                      <c:pt idx="44">
                        <c:v>2.0560337810993601</c:v>
                      </c:pt>
                      <c:pt idx="45">
                        <c:v>2.1318681750230999</c:v>
                      </c:pt>
                      <c:pt idx="46">
                        <c:v>1.9756618296316399</c:v>
                      </c:pt>
                      <c:pt idx="47">
                        <c:v>1.8885704338048701</c:v>
                      </c:pt>
                      <c:pt idx="48">
                        <c:v>0.55906813218467399</c:v>
                      </c:pt>
                      <c:pt idx="49">
                        <c:v>0.81433572274227595</c:v>
                      </c:pt>
                      <c:pt idx="50">
                        <c:v>1.9965126619183999</c:v>
                      </c:pt>
                      <c:pt idx="51">
                        <c:v>2.1282820777868299</c:v>
                      </c:pt>
                      <c:pt idx="52">
                        <c:v>1.9692540795428399</c:v>
                      </c:pt>
                      <c:pt idx="53">
                        <c:v>1.94309254747812</c:v>
                      </c:pt>
                      <c:pt idx="54">
                        <c:v>2.21794603708413</c:v>
                      </c:pt>
                      <c:pt idx="55">
                        <c:v>2.97378788772075</c:v>
                      </c:pt>
                      <c:pt idx="56">
                        <c:v>2.9051361007579701</c:v>
                      </c:pt>
                      <c:pt idx="57">
                        <c:v>2.92164602528565</c:v>
                      </c:pt>
                      <c:pt idx="58">
                        <c:v>2.7882126857234901</c:v>
                      </c:pt>
                      <c:pt idx="59">
                        <c:v>0.78111920858987605</c:v>
                      </c:pt>
                      <c:pt idx="60">
                        <c:v>0.73292682347614102</c:v>
                      </c:pt>
                      <c:pt idx="61">
                        <c:v>1.0888624464643499</c:v>
                      </c:pt>
                      <c:pt idx="62">
                        <c:v>2.0403787802550202</c:v>
                      </c:pt>
                      <c:pt idx="63">
                        <c:v>2.6221480171934299</c:v>
                      </c:pt>
                      <c:pt idx="64">
                        <c:v>0.71494216774234498</c:v>
                      </c:pt>
                      <c:pt idx="65">
                        <c:v>0.640537550984823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3"/>
                <c:order val="4"/>
                <c:tx>
                  <c:v>Env14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83:$AE$205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6</c:v>
                      </c:pt>
                      <c:pt idx="1">
                        <c:v>7</c:v>
                      </c:pt>
                      <c:pt idx="2">
                        <c:v>10</c:v>
                      </c:pt>
                      <c:pt idx="3">
                        <c:v>10</c:v>
                      </c:pt>
                      <c:pt idx="4">
                        <c:v>10</c:v>
                      </c:pt>
                      <c:pt idx="5">
                        <c:v>10</c:v>
                      </c:pt>
                      <c:pt idx="6">
                        <c:v>11</c:v>
                      </c:pt>
                      <c:pt idx="7">
                        <c:v>49</c:v>
                      </c:pt>
                      <c:pt idx="8">
                        <c:v>49</c:v>
                      </c:pt>
                      <c:pt idx="9">
                        <c:v>50</c:v>
                      </c:pt>
                      <c:pt idx="10">
                        <c:v>55</c:v>
                      </c:pt>
                      <c:pt idx="11">
                        <c:v>59</c:v>
                      </c:pt>
                      <c:pt idx="12">
                        <c:v>59</c:v>
                      </c:pt>
                      <c:pt idx="13">
                        <c:v>60</c:v>
                      </c:pt>
                      <c:pt idx="14">
                        <c:v>61</c:v>
                      </c:pt>
                      <c:pt idx="15">
                        <c:v>5</c:v>
                      </c:pt>
                      <c:pt idx="16">
                        <c:v>5</c:v>
                      </c:pt>
                      <c:pt idx="17">
                        <c:v>5</c:v>
                      </c:pt>
                      <c:pt idx="18">
                        <c:v>24</c:v>
                      </c:pt>
                      <c:pt idx="19">
                        <c:v>58</c:v>
                      </c:pt>
                      <c:pt idx="20">
                        <c:v>58</c:v>
                      </c:pt>
                      <c:pt idx="21">
                        <c:v>58</c:v>
                      </c:pt>
                      <c:pt idx="22">
                        <c:v>58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83:$AA$205</c15:sqref>
                        </c15:formulaRef>
                      </c:ext>
                    </c:extLst>
                    <c:numCache>
                      <c:formatCode>General</c:formatCode>
                      <c:ptCount val="23"/>
                      <c:pt idx="0">
                        <c:v>1.9254747207023499</c:v>
                      </c:pt>
                      <c:pt idx="1">
                        <c:v>0.31461003004021199</c:v>
                      </c:pt>
                      <c:pt idx="2">
                        <c:v>7.6181268560298304E-2</c:v>
                      </c:pt>
                      <c:pt idx="3">
                        <c:v>0.238909166356675</c:v>
                      </c:pt>
                      <c:pt idx="4">
                        <c:v>0.37212558054224498</c:v>
                      </c:pt>
                      <c:pt idx="5">
                        <c:v>1.5170942019018201</c:v>
                      </c:pt>
                      <c:pt idx="6">
                        <c:v>0.15405038150501499</c:v>
                      </c:pt>
                      <c:pt idx="7">
                        <c:v>0.368029695833338</c:v>
                      </c:pt>
                      <c:pt idx="8">
                        <c:v>0.37608354941677202</c:v>
                      </c:pt>
                      <c:pt idx="9">
                        <c:v>0.28520332064430998</c:v>
                      </c:pt>
                      <c:pt idx="10">
                        <c:v>0.211206176619569</c:v>
                      </c:pt>
                      <c:pt idx="11">
                        <c:v>0.41361600526481801</c:v>
                      </c:pt>
                      <c:pt idx="12">
                        <c:v>1.9237201220875899</c:v>
                      </c:pt>
                      <c:pt idx="13">
                        <c:v>0.24277146368871499</c:v>
                      </c:pt>
                      <c:pt idx="14">
                        <c:v>1.2140333618208801</c:v>
                      </c:pt>
                      <c:pt idx="15">
                        <c:v>0.349446299149482</c:v>
                      </c:pt>
                      <c:pt idx="16">
                        <c:v>0.36101752520145503</c:v>
                      </c:pt>
                      <c:pt idx="17">
                        <c:v>0.35494695769738699</c:v>
                      </c:pt>
                      <c:pt idx="18">
                        <c:v>0.15240281773959599</c:v>
                      </c:pt>
                      <c:pt idx="19">
                        <c:v>1.45641289336359</c:v>
                      </c:pt>
                      <c:pt idx="20">
                        <c:v>1.4460524626368301</c:v>
                      </c:pt>
                      <c:pt idx="21">
                        <c:v>3.8142332591342898</c:v>
                      </c:pt>
                      <c:pt idx="22">
                        <c:v>1.11796919026004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4"/>
                <c:order val="5"/>
                <c:tx>
                  <c:v>Env14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C9A6E4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06:$AE$208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60</c:v>
                      </c:pt>
                      <c:pt idx="1">
                        <c:v>10</c:v>
                      </c:pt>
                      <c:pt idx="2">
                        <c:v>1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06:$AA$208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74651658282134</c:v>
                      </c:pt>
                      <c:pt idx="1">
                        <c:v>0.123571120144556</c:v>
                      </c:pt>
                      <c:pt idx="2">
                        <c:v>0.1235349284706489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6"/>
                <c:order val="6"/>
                <c:tx>
                  <c:v>Env8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FFFF00"/>
                    </a:solidFill>
                    <a:ln w="9525" cap="rnd">
                      <a:solidFill>
                        <a:srgbClr val="FFFF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3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1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4.89005621611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7"/>
                <c:order val="7"/>
                <c:tx>
                  <c:v>Env8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FFFF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3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3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3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26018453377882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0"/>
                <c:order val="8"/>
                <c:tx>
                  <c:v>EnvZ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FF0000"/>
                    </a:solidFill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16:$AE$128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</c:v>
                      </c:pt>
                      <c:pt idx="1">
                        <c:v>1</c:v>
                      </c:pt>
                      <c:pt idx="2">
                        <c:v>34</c:v>
                      </c:pt>
                      <c:pt idx="3">
                        <c:v>35</c:v>
                      </c:pt>
                      <c:pt idx="4">
                        <c:v>35</c:v>
                      </c:pt>
                      <c:pt idx="5">
                        <c:v>35</c:v>
                      </c:pt>
                      <c:pt idx="6">
                        <c:v>35</c:v>
                      </c:pt>
                      <c:pt idx="7">
                        <c:v>35</c:v>
                      </c:pt>
                      <c:pt idx="8">
                        <c:v>36</c:v>
                      </c:pt>
                      <c:pt idx="9">
                        <c:v>36</c:v>
                      </c:pt>
                      <c:pt idx="10">
                        <c:v>38</c:v>
                      </c:pt>
                      <c:pt idx="11">
                        <c:v>38</c:v>
                      </c:pt>
                      <c:pt idx="12">
                        <c:v>4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16:$AA$128</c15:sqref>
                        </c15:formulaRef>
                      </c:ext>
                    </c:extLst>
                    <c:numCache>
                      <c:formatCode>General</c:formatCode>
                      <c:ptCount val="13"/>
                      <c:pt idx="0">
                        <c:v>1.16872721644165</c:v>
                      </c:pt>
                      <c:pt idx="1">
                        <c:v>2.6907897130276499</c:v>
                      </c:pt>
                      <c:pt idx="2">
                        <c:v>0.24897125732269501</c:v>
                      </c:pt>
                      <c:pt idx="3">
                        <c:v>0.30113218515012802</c:v>
                      </c:pt>
                      <c:pt idx="4">
                        <c:v>0.43939100641032403</c:v>
                      </c:pt>
                      <c:pt idx="5">
                        <c:v>2.5953560698370199</c:v>
                      </c:pt>
                      <c:pt idx="6">
                        <c:v>14.059736658402199</c:v>
                      </c:pt>
                      <c:pt idx="7">
                        <c:v>5.2139117577860796</c:v>
                      </c:pt>
                      <c:pt idx="8">
                        <c:v>1.04742783070109</c:v>
                      </c:pt>
                      <c:pt idx="9">
                        <c:v>1.1699815185006199</c:v>
                      </c:pt>
                      <c:pt idx="10">
                        <c:v>5.8845925441528699</c:v>
                      </c:pt>
                      <c:pt idx="11">
                        <c:v>7.94034682281871</c:v>
                      </c:pt>
                      <c:pt idx="12">
                        <c:v>0.983003857488039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8"/>
                <c:order val="9"/>
                <c:tx>
                  <c:v>EnvZ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01:$AE$11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16</c:v>
                      </c:pt>
                      <c:pt idx="1">
                        <c:v>33</c:v>
                      </c:pt>
                      <c:pt idx="2">
                        <c:v>37</c:v>
                      </c:pt>
                      <c:pt idx="3">
                        <c:v>39</c:v>
                      </c:pt>
                      <c:pt idx="4">
                        <c:v>39</c:v>
                      </c:pt>
                      <c:pt idx="5">
                        <c:v>41</c:v>
                      </c:pt>
                      <c:pt idx="6">
                        <c:v>41</c:v>
                      </c:pt>
                      <c:pt idx="7">
                        <c:v>41</c:v>
                      </c:pt>
                      <c:pt idx="8">
                        <c:v>41</c:v>
                      </c:pt>
                      <c:pt idx="9">
                        <c:v>41</c:v>
                      </c:pt>
                      <c:pt idx="10">
                        <c:v>41</c:v>
                      </c:pt>
                      <c:pt idx="11">
                        <c:v>4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01:$AA$112</c15:sqref>
                        </c15:formulaRef>
                      </c:ext>
                    </c:extLst>
                    <c:numCache>
                      <c:formatCode>General</c:formatCode>
                      <c:ptCount val="12"/>
                      <c:pt idx="0">
                        <c:v>0.168803687006541</c:v>
                      </c:pt>
                      <c:pt idx="1">
                        <c:v>2.8643983265300998</c:v>
                      </c:pt>
                      <c:pt idx="2">
                        <c:v>6.66387859232346</c:v>
                      </c:pt>
                      <c:pt idx="3">
                        <c:v>2.40612947337338</c:v>
                      </c:pt>
                      <c:pt idx="4">
                        <c:v>2.61559005824035</c:v>
                      </c:pt>
                      <c:pt idx="5">
                        <c:v>0.23856067376430801</c:v>
                      </c:pt>
                      <c:pt idx="6">
                        <c:v>0.34010632445852601</c:v>
                      </c:pt>
                      <c:pt idx="7">
                        <c:v>9.3441437906995703E-2</c:v>
                      </c:pt>
                      <c:pt idx="8">
                        <c:v>0.52759072611235003</c:v>
                      </c:pt>
                      <c:pt idx="9">
                        <c:v>0.36128729382751201</c:v>
                      </c:pt>
                      <c:pt idx="10">
                        <c:v>0.24295419211159999</c:v>
                      </c:pt>
                      <c:pt idx="11">
                        <c:v>1.04550632702385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19"/>
                <c:order val="10"/>
                <c:tx>
                  <c:v>EnvZ in protist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star"/>
                  <c:size val="6"/>
                  <c:spPr>
                    <a:noFill/>
                    <a:ln w="9525" cap="rnd">
                      <a:solidFill>
                        <a:srgbClr val="FF0000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13:$AE$115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3</c:v>
                      </c:pt>
                      <c:pt idx="1">
                        <c:v>33</c:v>
                      </c:pt>
                      <c:pt idx="2">
                        <c:v>3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13:$AA$115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9226149318730501</c:v>
                      </c:pt>
                      <c:pt idx="1">
                        <c:v>2.7715477674837001</c:v>
                      </c:pt>
                      <c:pt idx="2">
                        <c:v>3.02781239443219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2"/>
                <c:order val="17"/>
                <c:tx>
                  <c:v>ICBM1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rgbClr val="0000FF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2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0.70783777605402698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29"/>
                <c:order val="18"/>
                <c:tx>
                  <c:v>ICBM2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chemeClr val="bg1"/>
                    </a:solidFill>
                    <a:ln w="9525" cap="rnd">
                      <a:solidFill>
                        <a:schemeClr val="bg1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2:$AE$1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1</c:v>
                      </c:pt>
                      <c:pt idx="2">
                        <c:v>20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2:$AA$14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3.9207049963073599</c:v>
                      </c:pt>
                      <c:pt idx="1">
                        <c:v>4.8091218807247396</c:v>
                      </c:pt>
                      <c:pt idx="2">
                        <c:v>169.80375674317801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0"/>
                <c:order val="19"/>
                <c:tx>
                  <c:v>P12053L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solidFill>
                      <a:srgbClr val="9933FF"/>
                    </a:solidFill>
                    <a:ln w="9525" cap="rnd">
                      <a:solidFill>
                        <a:srgbClr val="9933FF"/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1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7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10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6.46807990050333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3"/>
                <c:order val="20"/>
                <c:tx>
                  <c:v>SIO1 in virus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gradFill rotWithShape="1">
                      <a:gsLst>
                        <a:gs pos="0">
                          <a:schemeClr val="accent4">
                            <a:lumMod val="50000"/>
                            <a:satMod val="103000"/>
                            <a:lumMod val="102000"/>
                            <a:tint val="94000"/>
                          </a:schemeClr>
                        </a:gs>
                        <a:gs pos="50000">
                          <a:schemeClr val="accent4">
                            <a:lumMod val="50000"/>
                            <a:satMod val="110000"/>
                            <a:lumMod val="100000"/>
                            <a:shade val="100000"/>
                          </a:schemeClr>
                        </a:gs>
                        <a:gs pos="100000">
                          <a:schemeClr val="accent4">
                            <a:lumMod val="50000"/>
                            <a:lumMod val="99000"/>
                            <a:satMod val="120000"/>
                            <a:shade val="78000"/>
                          </a:schemeClr>
                        </a:gs>
                      </a:gsLst>
                      <a:lin ang="5400000" scaled="0"/>
                    </a:gradFill>
                    <a:ln w="9525" cap="rnd">
                      <a:solidFill>
                        <a:schemeClr val="accent4">
                          <a:lumMod val="50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7:$AE$9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</c:v>
                      </c:pt>
                      <c:pt idx="1">
                        <c:v>1</c:v>
                      </c:pt>
                      <c:pt idx="2">
                        <c:v>1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7:$AA$9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0441366481753001</c:v>
                      </c:pt>
                      <c:pt idx="1">
                        <c:v>6.5169927503391998</c:v>
                      </c:pt>
                      <c:pt idx="2">
                        <c:v>10.4910348129236</c:v>
                      </c:pt>
                    </c:numCache>
                  </c:numRef>
                </c:yVal>
                <c:smooth val="0"/>
              </c15:ser>
            </c15:filteredScatterSeries>
            <c15:filteredScatterSeries>
              <c15:ser>
                <c:idx val="31"/>
                <c:order val="21"/>
                <c:tx>
                  <c:v>SIO1 in prokaryotic fraction</c:v>
                </c:tx>
                <c:spPr>
                  <a:ln w="25400" cap="rnd">
                    <a:noFill/>
                    <a:round/>
                  </a:ln>
                  <a:effectLst>
                    <a:outerShdw blurRad="57150" dist="19050" dir="5400000" algn="ctr" rotWithShape="0">
                      <a:srgbClr val="000000">
                        <a:alpha val="63000"/>
                      </a:srgbClr>
                    </a:outerShdw>
                  </a:effectLst>
                </c:spPr>
                <c:marker>
                  <c:symbol val="circle"/>
                  <c:size val="6"/>
                  <c:spPr>
                    <a:noFill/>
                    <a:ln w="9525" cap="rnd">
                      <a:solidFill>
                        <a:schemeClr val="accent4">
                          <a:lumMod val="75000"/>
                        </a:schemeClr>
                      </a:solidFill>
                      <a:round/>
                    </a:ln>
                    <a:effectLst>
                      <a:outerShdw blurRad="57150" dist="19050" dir="5400000" algn="ctr" rotWithShape="0">
                        <a:srgbClr val="000000">
                          <a:alpha val="63000"/>
                        </a:srgbClr>
                      </a:outerShdw>
                    </a:effectLst>
                  </c:spPr>
                </c:marker>
                <c:x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E$4:$AE$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5</c:v>
                      </c:pt>
                      <c:pt idx="1">
                        <c:v>5</c:v>
                      </c:pt>
                      <c:pt idx="2">
                        <c:v>5</c:v>
                      </c:pt>
                    </c:numCache>
                  </c:numRef>
                </c:xVal>
                <c:yVal>
                  <c:numRef>
                    <c:extLst xmlns:c15="http://schemas.microsoft.com/office/drawing/2012/chart">
                      <c:ext xmlns:c15="http://schemas.microsoft.com/office/drawing/2012/chart" uri="{02D57815-91ED-43cb-92C2-25804820EDAC}">
                        <c15:formulaRef>
                          <c15:sqref>Tara_NonTara_abundaces_metadata!$AA$4:$AA$6</c15:sqref>
                        </c15:formulaRef>
                      </c:ext>
                    </c:extLst>
                    <c:numCache>
                      <c:formatCode>General</c:formatCode>
                      <c:ptCount val="3"/>
                      <c:pt idx="0">
                        <c:v>1.2558986386758599</c:v>
                      </c:pt>
                      <c:pt idx="1">
                        <c:v>1.3601974645997701</c:v>
                      </c:pt>
                      <c:pt idx="2">
                        <c:v>1.25578450102829</c:v>
                      </c:pt>
                    </c:numCache>
                  </c:numRef>
                </c:yVal>
                <c:smooth val="0"/>
              </c15:ser>
            </c15:filteredScatterSeries>
          </c:ext>
        </c:extLst>
      </c:scatterChart>
      <c:valAx>
        <c:axId val="-1338567392"/>
        <c:scaling>
          <c:orientation val="minMax"/>
          <c:max val="68"/>
        </c:scaling>
        <c:delete val="0"/>
        <c:axPos val="b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66848"/>
        <c:crosses val="autoZero"/>
        <c:crossBetween val="midCat"/>
        <c:majorUnit val="1"/>
        <c:minorUnit val="1"/>
      </c:valAx>
      <c:valAx>
        <c:axId val="-13385668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lt1">
                    <a:lumMod val="7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338567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r"/>
      <c:layout>
        <c:manualLayout>
          <c:xMode val="edge"/>
          <c:yMode val="edge"/>
          <c:x val="0.85894899449785966"/>
          <c:y val="7.6045627376425853E-2"/>
          <c:w val="0.13458688139095734"/>
          <c:h val="0.8608499745516600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800" b="0" i="0" u="none" strike="noStrike" kern="1200" baseline="0">
              <a:solidFill>
                <a:schemeClr val="bg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gradFill flip="none" rotWithShape="1">
      <a:gsLst>
        <a:gs pos="0">
          <a:schemeClr val="dk1">
            <a:lumMod val="65000"/>
            <a:lumOff val="35000"/>
          </a:schemeClr>
        </a:gs>
        <a:gs pos="100000">
          <a:schemeClr val="dk1">
            <a:lumMod val="85000"/>
            <a:lumOff val="15000"/>
          </a:schemeClr>
        </a:gs>
      </a:gsLst>
      <a:path path="circle">
        <a:fillToRect l="50000" t="50000" r="50000" b="50000"/>
      </a:path>
      <a:tileRect/>
    </a:gra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8">
  <cs:axisTitle>
    <cs:lnRef idx="0"/>
    <cs:fillRef idx="0"/>
    <cs:effectRef idx="0"/>
    <cs:fontRef idx="minor">
      <a:schemeClr val="lt1">
        <a:lumMod val="7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7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tx1"/>
    </cs:fontRef>
  </cs:dataPoint>
  <cs:dataPoint3D>
    <cs:lnRef idx="0"/>
    <cs:fillRef idx="3">
      <cs:styleClr val="auto"/>
    </cs:fillRef>
    <cs:effectRef idx="3"/>
    <cs:fontRef idx="minor">
      <a:schemeClr val="tx1"/>
    </cs:fontRef>
  </cs:dataPoint3D>
  <cs:dataPointLin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7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75000"/>
      </a:schemeClr>
    </cs:fontRef>
    <cs:defRPr sz="900" kern="1200"/>
  </cs:legend>
  <cs:plotArea>
    <cs:lnRef idx="0"/>
    <cs:fillRef idx="0"/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lt1">
        <a:lumMod val="7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75000"/>
      </a:schemeClr>
    </cs:fontRef>
    <cs:spPr>
      <a:ln w="9525" cap="flat" cmpd="sng" algn="ctr">
        <a:solidFill>
          <a:schemeClr val="lt1">
            <a:lumMod val="50000"/>
          </a:schemeClr>
        </a:solidFill>
      </a:ln>
    </cs:spPr>
    <cs:defRPr sz="9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475570</xdr:colOff>
      <xdr:row>15</xdr:row>
      <xdr:rowOff>154172</xdr:rowOff>
    </xdr:from>
    <xdr:to>
      <xdr:col>46</xdr:col>
      <xdr:colOff>153223</xdr:colOff>
      <xdr:row>26</xdr:row>
      <xdr:rowOff>178070</xdr:rowOff>
    </xdr:to>
    <xdr:graphicFrame macro="">
      <xdr:nvGraphicFramePr>
        <xdr:cNvPr id="20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4</xdr:col>
      <xdr:colOff>476522</xdr:colOff>
      <xdr:row>26</xdr:row>
      <xdr:rowOff>178254</xdr:rowOff>
    </xdr:from>
    <xdr:to>
      <xdr:col>46</xdr:col>
      <xdr:colOff>154175</xdr:colOff>
      <xdr:row>38</xdr:row>
      <xdr:rowOff>89758</xdr:rowOff>
    </xdr:to>
    <xdr:graphicFrame macro="">
      <xdr:nvGraphicFramePr>
        <xdr:cNvPr id="15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472168</xdr:colOff>
      <xdr:row>38</xdr:row>
      <xdr:rowOff>96611</xdr:rowOff>
    </xdr:from>
    <xdr:to>
      <xdr:col>46</xdr:col>
      <xdr:colOff>149821</xdr:colOff>
      <xdr:row>49</xdr:row>
      <xdr:rowOff>158609</xdr:rowOff>
    </xdr:to>
    <xdr:graphicFrame macro="">
      <xdr:nvGraphicFramePr>
        <xdr:cNvPr id="21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472168</xdr:colOff>
      <xdr:row>49</xdr:row>
      <xdr:rowOff>163285</xdr:rowOff>
    </xdr:from>
    <xdr:to>
      <xdr:col>46</xdr:col>
      <xdr:colOff>149821</xdr:colOff>
      <xdr:row>61</xdr:row>
      <xdr:rowOff>44036</xdr:rowOff>
    </xdr:to>
    <xdr:graphicFrame macro="">
      <xdr:nvGraphicFramePr>
        <xdr:cNvPr id="22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465908</xdr:colOff>
      <xdr:row>61</xdr:row>
      <xdr:rowOff>20138</xdr:rowOff>
    </xdr:from>
    <xdr:to>
      <xdr:col>46</xdr:col>
      <xdr:colOff>200711</xdr:colOff>
      <xdr:row>72</xdr:row>
      <xdr:rowOff>81865</xdr:rowOff>
    </xdr:to>
    <xdr:graphicFrame macro="">
      <xdr:nvGraphicFramePr>
        <xdr:cNvPr id="2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07"/>
  <sheetViews>
    <sheetView tabSelected="1" zoomScale="70" zoomScaleNormal="70" workbookViewId="0">
      <pane xSplit="3" ySplit="1" topLeftCell="AF45" activePane="bottomRight" state="frozen"/>
      <selection pane="topRight" activeCell="D1" sqref="D1"/>
      <selection pane="bottomLeft" activeCell="A2" sqref="A2"/>
      <selection pane="bottomRight" activeCell="AM76" sqref="AM76"/>
    </sheetView>
  </sheetViews>
  <sheetFormatPr baseColWidth="10" defaultColWidth="8.88671875" defaultRowHeight="14.4" x14ac:dyDescent="0.3"/>
  <cols>
    <col min="1" max="1" width="14.6640625" style="3" customWidth="1"/>
    <col min="2" max="2" width="11.88671875" style="3" customWidth="1"/>
    <col min="3" max="3" width="13.6640625" style="3" customWidth="1"/>
    <col min="4" max="7" width="9" style="3" bestFit="1" customWidth="1"/>
    <col min="8" max="8" width="13.44140625" style="1" customWidth="1"/>
    <col min="9" max="22" width="9" style="3" bestFit="1" customWidth="1"/>
    <col min="23" max="23" width="16.5546875" style="3" customWidth="1"/>
    <col min="24" max="24" width="12" style="3" bestFit="1" customWidth="1"/>
    <col min="25" max="25" width="10" style="3" bestFit="1" customWidth="1"/>
    <col min="26" max="26" width="17.88671875" style="3" customWidth="1"/>
    <col min="27" max="27" width="48.109375" style="1" customWidth="1"/>
    <col min="28" max="28" width="28" style="8" customWidth="1"/>
    <col min="29" max="29" width="36.109375" style="3" customWidth="1"/>
    <col min="30" max="30" width="26.109375" style="3" customWidth="1"/>
    <col min="31" max="31" width="22.44140625" style="1" customWidth="1"/>
    <col min="32" max="32" width="14.109375" style="3" customWidth="1"/>
    <col min="33" max="33" width="27.44140625" style="1" customWidth="1"/>
    <col min="34" max="34" width="6.109375" style="3" customWidth="1"/>
    <col min="35" max="35" width="10.44140625" style="3" customWidth="1"/>
    <col min="36" max="36" width="9.109375" style="3" customWidth="1"/>
    <col min="37" max="37" width="6.5546875" style="3" customWidth="1"/>
    <col min="38" max="38" width="12.5546875" style="3" customWidth="1"/>
    <col min="39" max="39" width="24.109375" style="3" customWidth="1"/>
    <col min="40" max="40" width="16.33203125" style="3" customWidth="1"/>
    <col min="41" max="41" width="8.88671875" style="3"/>
    <col min="42" max="42" width="12.5546875" style="3" customWidth="1"/>
    <col min="43" max="43" width="48" style="3" customWidth="1"/>
    <col min="44" max="16384" width="8.88671875" style="3"/>
  </cols>
  <sheetData>
    <row r="1" spans="1:43" s="5" customFormat="1" x14ac:dyDescent="0.3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2" t="s">
        <v>7</v>
      </c>
      <c r="I1" s="5" t="s">
        <v>8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2" t="s">
        <v>685</v>
      </c>
      <c r="AB1" s="7" t="s">
        <v>689</v>
      </c>
      <c r="AC1" s="5" t="s">
        <v>690</v>
      </c>
      <c r="AD1" s="5" t="s">
        <v>26</v>
      </c>
      <c r="AE1" s="2" t="s">
        <v>691</v>
      </c>
      <c r="AF1" s="5" t="s">
        <v>626</v>
      </c>
      <c r="AG1" s="1" t="s">
        <v>662</v>
      </c>
      <c r="AH1" s="5" t="s">
        <v>27</v>
      </c>
      <c r="AI1" s="5" t="s">
        <v>28</v>
      </c>
      <c r="AJ1" s="5" t="s">
        <v>29</v>
      </c>
      <c r="AK1" s="5" t="s">
        <v>668</v>
      </c>
      <c r="AL1" s="5" t="s">
        <v>30</v>
      </c>
      <c r="AM1" s="5" t="s">
        <v>31</v>
      </c>
      <c r="AN1" s="5" t="s">
        <v>32</v>
      </c>
      <c r="AO1" s="5" t="s">
        <v>33</v>
      </c>
      <c r="AP1" s="5" t="s">
        <v>34</v>
      </c>
      <c r="AQ1" s="5" t="s">
        <v>695</v>
      </c>
    </row>
    <row r="2" spans="1:43" s="12" customFormat="1" ht="15" customHeight="1" x14ac:dyDescent="0.3">
      <c r="A2" s="12" t="s">
        <v>287</v>
      </c>
      <c r="B2" s="12" t="s">
        <v>288</v>
      </c>
      <c r="C2" s="12" t="s">
        <v>295</v>
      </c>
      <c r="D2" s="12">
        <v>40163</v>
      </c>
      <c r="E2" s="12">
        <v>3446</v>
      </c>
      <c r="F2" s="12">
        <v>297021</v>
      </c>
      <c r="G2" s="12">
        <v>29813</v>
      </c>
      <c r="H2" s="1">
        <v>74.230012698254598</v>
      </c>
      <c r="I2" s="12">
        <v>2</v>
      </c>
      <c r="J2" s="12">
        <v>44</v>
      </c>
      <c r="K2" s="12">
        <v>675</v>
      </c>
      <c r="L2" s="12">
        <v>57280</v>
      </c>
      <c r="M2" s="12">
        <v>19167</v>
      </c>
      <c r="N2" s="12">
        <v>47.7230286582178</v>
      </c>
      <c r="O2" s="12">
        <v>32</v>
      </c>
      <c r="P2" s="12">
        <v>44</v>
      </c>
      <c r="Q2" s="12">
        <v>92</v>
      </c>
      <c r="R2" s="12">
        <v>6800</v>
      </c>
      <c r="S2" s="12">
        <v>3718</v>
      </c>
      <c r="T2" s="12">
        <v>9.2572765978637097</v>
      </c>
      <c r="U2" s="12">
        <v>41</v>
      </c>
      <c r="V2" s="12">
        <v>44</v>
      </c>
      <c r="W2" s="12">
        <v>57448441</v>
      </c>
      <c r="X2" s="12">
        <v>5101545474</v>
      </c>
      <c r="Y2" s="12">
        <v>57448441</v>
      </c>
      <c r="Z2" s="12">
        <v>5346312836</v>
      </c>
      <c r="AA2" s="1">
        <v>0.70783777605402698</v>
      </c>
      <c r="AB2" s="13">
        <f t="shared" ref="AB2:AB65" si="0">E2*1000/(W2+Y2)</f>
        <v>2.9992110664935189E-2</v>
      </c>
      <c r="AC2" s="12" t="s">
        <v>290</v>
      </c>
      <c r="AD2" s="12" t="s">
        <v>291</v>
      </c>
      <c r="AE2" s="1">
        <v>5</v>
      </c>
      <c r="AF2" s="12" t="s">
        <v>627</v>
      </c>
      <c r="AG2" s="1" t="s">
        <v>664</v>
      </c>
      <c r="AH2" s="12" t="s">
        <v>50</v>
      </c>
      <c r="AI2" s="14">
        <v>40771</v>
      </c>
      <c r="AJ2" s="12" t="s">
        <v>292</v>
      </c>
      <c r="AL2" s="12" t="s">
        <v>293</v>
      </c>
      <c r="AM2" s="12" t="s">
        <v>312</v>
      </c>
      <c r="AN2" s="12" t="s">
        <v>313</v>
      </c>
      <c r="AO2" s="12" t="s">
        <v>54</v>
      </c>
      <c r="AP2" s="12" t="s">
        <v>55</v>
      </c>
      <c r="AQ2" s="12" t="s">
        <v>296</v>
      </c>
    </row>
    <row r="3" spans="1:43" s="12" customFormat="1" ht="15" customHeight="1" x14ac:dyDescent="0.3">
      <c r="A3" s="3" t="s">
        <v>287</v>
      </c>
      <c r="B3" s="3" t="s">
        <v>288</v>
      </c>
      <c r="C3" s="3" t="s">
        <v>289</v>
      </c>
      <c r="D3" s="3">
        <v>40163</v>
      </c>
      <c r="E3" s="3">
        <v>3634</v>
      </c>
      <c r="F3" s="3">
        <v>308919</v>
      </c>
      <c r="G3" s="3">
        <v>30107</v>
      </c>
      <c r="H3" s="1">
        <v>74.962029728854901</v>
      </c>
      <c r="I3" s="3">
        <v>2</v>
      </c>
      <c r="J3" s="3">
        <v>44</v>
      </c>
      <c r="K3" s="3">
        <v>771</v>
      </c>
      <c r="L3" s="3">
        <v>64187</v>
      </c>
      <c r="M3" s="3">
        <v>20647</v>
      </c>
      <c r="N3" s="3">
        <v>51.408012349675097</v>
      </c>
      <c r="O3" s="3">
        <v>32</v>
      </c>
      <c r="P3" s="3">
        <v>44</v>
      </c>
      <c r="Q3" s="3">
        <v>92</v>
      </c>
      <c r="R3" s="3">
        <v>6945</v>
      </c>
      <c r="S3" s="3">
        <v>4304</v>
      </c>
      <c r="T3" s="3">
        <v>10.7163309513732</v>
      </c>
      <c r="U3" s="3">
        <v>41</v>
      </c>
      <c r="V3" s="3">
        <v>44</v>
      </c>
      <c r="W3" s="3">
        <v>53201907</v>
      </c>
      <c r="X3" s="3">
        <v>4633034970</v>
      </c>
      <c r="Y3" s="3">
        <v>53201907</v>
      </c>
      <c r="Z3" s="3">
        <v>4961222619</v>
      </c>
      <c r="AA3" s="1">
        <v>0.80169117098165199</v>
      </c>
      <c r="AB3" s="8">
        <f t="shared" si="0"/>
        <v>3.4152911097716857E-2</v>
      </c>
      <c r="AC3" s="3" t="s">
        <v>290</v>
      </c>
      <c r="AD3" s="3" t="s">
        <v>291</v>
      </c>
      <c r="AE3" s="1">
        <v>5</v>
      </c>
      <c r="AF3" s="3" t="s">
        <v>627</v>
      </c>
      <c r="AG3" s="1" t="s">
        <v>664</v>
      </c>
      <c r="AH3" s="3" t="s">
        <v>50</v>
      </c>
      <c r="AI3" s="4">
        <v>40771</v>
      </c>
      <c r="AJ3" s="3" t="s">
        <v>292</v>
      </c>
      <c r="AK3" s="3"/>
      <c r="AL3" s="3" t="s">
        <v>293</v>
      </c>
      <c r="AM3" s="3" t="s">
        <v>312</v>
      </c>
      <c r="AN3" s="3" t="s">
        <v>313</v>
      </c>
      <c r="AO3" s="3" t="s">
        <v>54</v>
      </c>
      <c r="AP3" s="3" t="s">
        <v>55</v>
      </c>
      <c r="AQ3" s="3" t="s">
        <v>294</v>
      </c>
    </row>
    <row r="4" spans="1:43" s="12" customFormat="1" ht="14.4" customHeight="1" x14ac:dyDescent="0.3">
      <c r="A4" s="3" t="s">
        <v>297</v>
      </c>
      <c r="B4" s="3" t="s">
        <v>288</v>
      </c>
      <c r="C4" s="3" t="s">
        <v>314</v>
      </c>
      <c r="D4" s="3">
        <v>40072</v>
      </c>
      <c r="E4" s="3">
        <v>5130</v>
      </c>
      <c r="F4" s="3">
        <v>442347</v>
      </c>
      <c r="G4" s="3">
        <v>33472</v>
      </c>
      <c r="H4" s="1">
        <v>83.529646636055105</v>
      </c>
      <c r="I4" s="3">
        <v>2</v>
      </c>
      <c r="J4" s="3">
        <v>44</v>
      </c>
      <c r="K4" s="3">
        <v>1620</v>
      </c>
      <c r="L4" s="3">
        <v>139546</v>
      </c>
      <c r="M4" s="3">
        <v>30421</v>
      </c>
      <c r="N4" s="3">
        <v>75.915851467358706</v>
      </c>
      <c r="O4" s="3">
        <v>3</v>
      </c>
      <c r="P4" s="3">
        <v>44</v>
      </c>
      <c r="Q4" s="3">
        <v>455</v>
      </c>
      <c r="R4" s="3">
        <v>38342</v>
      </c>
      <c r="S4" s="3">
        <v>16305</v>
      </c>
      <c r="T4" s="3">
        <v>40.689259333200198</v>
      </c>
      <c r="U4" s="3">
        <v>3</v>
      </c>
      <c r="V4" s="3">
        <v>44</v>
      </c>
      <c r="W4" s="3">
        <v>48646075</v>
      </c>
      <c r="X4" s="3">
        <v>4248262123</v>
      </c>
      <c r="Y4" s="3">
        <v>48646075</v>
      </c>
      <c r="Z4" s="3">
        <v>4541304814</v>
      </c>
      <c r="AA4" s="1">
        <v>1.2558986386758599</v>
      </c>
      <c r="AB4" s="8">
        <f t="shared" si="0"/>
        <v>5.2727789446527805E-2</v>
      </c>
      <c r="AC4" s="3" t="s">
        <v>310</v>
      </c>
      <c r="AD4" s="3" t="s">
        <v>291</v>
      </c>
      <c r="AE4" s="1">
        <v>5</v>
      </c>
      <c r="AF4" s="3" t="s">
        <v>627</v>
      </c>
      <c r="AG4" s="1" t="s">
        <v>664</v>
      </c>
      <c r="AH4" s="3" t="s">
        <v>40</v>
      </c>
      <c r="AI4" s="4">
        <v>40771</v>
      </c>
      <c r="AJ4" s="3" t="s">
        <v>311</v>
      </c>
      <c r="AK4" s="3"/>
      <c r="AL4" s="3" t="s">
        <v>293</v>
      </c>
      <c r="AM4" s="3" t="s">
        <v>312</v>
      </c>
      <c r="AN4" s="3" t="s">
        <v>313</v>
      </c>
      <c r="AO4" s="3" t="s">
        <v>54</v>
      </c>
      <c r="AP4" s="3" t="s">
        <v>55</v>
      </c>
      <c r="AQ4" s="3" t="s">
        <v>315</v>
      </c>
    </row>
    <row r="5" spans="1:43" s="12" customFormat="1" x14ac:dyDescent="0.3">
      <c r="A5" s="3" t="s">
        <v>297</v>
      </c>
      <c r="B5" s="3" t="s">
        <v>288</v>
      </c>
      <c r="C5" s="3" t="s">
        <v>289</v>
      </c>
      <c r="D5" s="3">
        <v>40072</v>
      </c>
      <c r="E5" s="3">
        <v>6073</v>
      </c>
      <c r="F5" s="3">
        <v>522943</v>
      </c>
      <c r="G5" s="3">
        <v>34128</v>
      </c>
      <c r="H5" s="1">
        <v>85.166699940107804</v>
      </c>
      <c r="I5" s="3">
        <v>2</v>
      </c>
      <c r="J5" s="3">
        <v>44</v>
      </c>
      <c r="K5" s="3">
        <v>2067</v>
      </c>
      <c r="L5" s="3">
        <v>177852</v>
      </c>
      <c r="M5" s="3">
        <v>31514</v>
      </c>
      <c r="N5" s="3">
        <v>78.643441804751404</v>
      </c>
      <c r="O5" s="3">
        <v>3</v>
      </c>
      <c r="P5" s="3">
        <v>44</v>
      </c>
      <c r="Q5" s="3">
        <v>559</v>
      </c>
      <c r="R5" s="3">
        <v>46700</v>
      </c>
      <c r="S5" s="3">
        <v>17142</v>
      </c>
      <c r="T5" s="3">
        <v>42.777999600718701</v>
      </c>
      <c r="U5" s="3">
        <v>3</v>
      </c>
      <c r="V5" s="3">
        <v>44</v>
      </c>
      <c r="W5" s="3">
        <v>53201907</v>
      </c>
      <c r="X5" s="3">
        <v>4633034970</v>
      </c>
      <c r="Y5" s="3">
        <v>53201907</v>
      </c>
      <c r="Z5" s="3">
        <v>4961222619</v>
      </c>
      <c r="AA5" s="1">
        <v>1.3601974645997701</v>
      </c>
      <c r="AB5" s="8">
        <f t="shared" si="0"/>
        <v>5.7075021765667158E-2</v>
      </c>
      <c r="AC5" s="3" t="s">
        <v>310</v>
      </c>
      <c r="AD5" s="3" t="s">
        <v>291</v>
      </c>
      <c r="AE5" s="1">
        <v>5</v>
      </c>
      <c r="AF5" s="3" t="s">
        <v>627</v>
      </c>
      <c r="AG5" s="1" t="s">
        <v>664</v>
      </c>
      <c r="AH5" s="3" t="s">
        <v>40</v>
      </c>
      <c r="AI5" s="4">
        <v>40771</v>
      </c>
      <c r="AJ5" s="3" t="s">
        <v>292</v>
      </c>
      <c r="AK5" s="3"/>
      <c r="AL5" s="3" t="s">
        <v>293</v>
      </c>
      <c r="AM5" s="3" t="s">
        <v>312</v>
      </c>
      <c r="AN5" s="3" t="s">
        <v>313</v>
      </c>
      <c r="AO5" s="3" t="s">
        <v>54</v>
      </c>
      <c r="AP5" s="3" t="s">
        <v>55</v>
      </c>
      <c r="AQ5" s="3" t="s">
        <v>294</v>
      </c>
    </row>
    <row r="6" spans="1:43" x14ac:dyDescent="0.3">
      <c r="A6" s="3" t="s">
        <v>297</v>
      </c>
      <c r="B6" s="3" t="s">
        <v>288</v>
      </c>
      <c r="C6" s="3" t="s">
        <v>295</v>
      </c>
      <c r="D6" s="3">
        <v>40072</v>
      </c>
      <c r="E6" s="3">
        <v>6020</v>
      </c>
      <c r="F6" s="3">
        <v>525755</v>
      </c>
      <c r="G6" s="3">
        <v>34228</v>
      </c>
      <c r="H6" s="1">
        <v>85.416250748652402</v>
      </c>
      <c r="I6" s="3">
        <v>2</v>
      </c>
      <c r="J6" s="3">
        <v>44</v>
      </c>
      <c r="K6" s="3">
        <v>2094</v>
      </c>
      <c r="L6" s="3">
        <v>183549</v>
      </c>
      <c r="M6" s="3">
        <v>31325</v>
      </c>
      <c r="N6" s="3">
        <v>78.171790776602094</v>
      </c>
      <c r="O6" s="3">
        <v>3</v>
      </c>
      <c r="P6" s="3">
        <v>44</v>
      </c>
      <c r="Q6" s="3">
        <v>541</v>
      </c>
      <c r="R6" s="3">
        <v>46445</v>
      </c>
      <c r="S6" s="3">
        <v>17672</v>
      </c>
      <c r="T6" s="3">
        <v>44.100618886005201</v>
      </c>
      <c r="U6" s="3">
        <v>3</v>
      </c>
      <c r="V6" s="3">
        <v>44</v>
      </c>
      <c r="W6" s="3">
        <v>57448441</v>
      </c>
      <c r="X6" s="3">
        <v>5101545474</v>
      </c>
      <c r="Y6" s="3">
        <v>57448441</v>
      </c>
      <c r="Z6" s="3">
        <v>5346312836</v>
      </c>
      <c r="AA6" s="1">
        <v>1.25578450102829</v>
      </c>
      <c r="AB6" s="8">
        <f t="shared" si="0"/>
        <v>5.2394807371709179E-2</v>
      </c>
      <c r="AC6" s="3" t="s">
        <v>310</v>
      </c>
      <c r="AD6" s="3" t="s">
        <v>291</v>
      </c>
      <c r="AE6" s="1">
        <v>5</v>
      </c>
      <c r="AF6" s="3" t="s">
        <v>627</v>
      </c>
      <c r="AG6" s="1" t="s">
        <v>664</v>
      </c>
      <c r="AH6" s="3" t="s">
        <v>40</v>
      </c>
      <c r="AI6" s="4">
        <v>40771</v>
      </c>
      <c r="AJ6" s="3" t="s">
        <v>311</v>
      </c>
      <c r="AL6" s="3" t="s">
        <v>293</v>
      </c>
      <c r="AM6" s="3" t="s">
        <v>312</v>
      </c>
      <c r="AN6" s="3" t="s">
        <v>313</v>
      </c>
      <c r="AO6" s="3" t="s">
        <v>54</v>
      </c>
      <c r="AP6" s="3" t="s">
        <v>55</v>
      </c>
      <c r="AQ6" s="3" t="s">
        <v>296</v>
      </c>
    </row>
    <row r="7" spans="1:43" ht="14.4" customHeight="1" x14ac:dyDescent="0.3">
      <c r="A7" s="3" t="s">
        <v>297</v>
      </c>
      <c r="B7" s="3" t="s">
        <v>298</v>
      </c>
      <c r="C7" s="3" t="s">
        <v>306</v>
      </c>
      <c r="D7" s="3">
        <v>40072</v>
      </c>
      <c r="E7" s="3">
        <v>1587</v>
      </c>
      <c r="F7" s="3">
        <v>142775</v>
      </c>
      <c r="G7" s="3">
        <v>34581</v>
      </c>
      <c r="H7" s="1">
        <v>86.297165102814901</v>
      </c>
      <c r="I7" s="3">
        <v>2</v>
      </c>
      <c r="J7" s="3">
        <v>44</v>
      </c>
      <c r="K7" s="3">
        <v>1309</v>
      </c>
      <c r="L7" s="3">
        <v>118063</v>
      </c>
      <c r="M7" s="3">
        <v>32336</v>
      </c>
      <c r="N7" s="3">
        <v>80.694749450988198</v>
      </c>
      <c r="O7" s="3">
        <v>3</v>
      </c>
      <c r="P7" s="3">
        <v>44</v>
      </c>
      <c r="Q7" s="3">
        <v>583</v>
      </c>
      <c r="R7" s="3">
        <v>51298</v>
      </c>
      <c r="S7" s="3">
        <v>18131</v>
      </c>
      <c r="T7" s="3">
        <v>45.246057097224998</v>
      </c>
      <c r="U7" s="3">
        <v>3</v>
      </c>
      <c r="V7" s="3">
        <v>44</v>
      </c>
      <c r="W7" s="3">
        <v>18442048</v>
      </c>
      <c r="X7" s="3">
        <v>1714325870</v>
      </c>
      <c r="Y7" s="3">
        <v>18442048</v>
      </c>
      <c r="Z7" s="3">
        <v>1698026024</v>
      </c>
      <c r="AA7" s="1">
        <v>1.0441366481753001</v>
      </c>
      <c r="AB7" s="8">
        <f t="shared" si="0"/>
        <v>4.3026674694697682E-2</v>
      </c>
      <c r="AC7" s="3" t="s">
        <v>300</v>
      </c>
      <c r="AD7" s="3" t="s">
        <v>301</v>
      </c>
      <c r="AE7" s="1">
        <v>1</v>
      </c>
      <c r="AF7" s="3" t="s">
        <v>628</v>
      </c>
      <c r="AG7" s="1" t="s">
        <v>663</v>
      </c>
      <c r="AH7" s="3" t="s">
        <v>40</v>
      </c>
      <c r="AI7" s="4">
        <v>41979</v>
      </c>
      <c r="AJ7" s="3" t="s">
        <v>45</v>
      </c>
      <c r="AL7" s="3" t="s">
        <v>302</v>
      </c>
      <c r="AM7" s="3" t="s">
        <v>635</v>
      </c>
      <c r="AN7" s="3" t="s">
        <v>637</v>
      </c>
      <c r="AO7" s="3" t="s">
        <v>54</v>
      </c>
      <c r="AP7" s="3" t="s">
        <v>55</v>
      </c>
      <c r="AQ7" s="3" t="s">
        <v>307</v>
      </c>
    </row>
    <row r="8" spans="1:43" x14ac:dyDescent="0.3">
      <c r="A8" s="3" t="s">
        <v>297</v>
      </c>
      <c r="B8" s="3" t="s">
        <v>298</v>
      </c>
      <c r="C8" s="3" t="s">
        <v>299</v>
      </c>
      <c r="D8" s="3">
        <v>40072</v>
      </c>
      <c r="E8" s="3">
        <v>9260</v>
      </c>
      <c r="F8" s="3">
        <v>885862</v>
      </c>
      <c r="G8" s="3">
        <v>38403</v>
      </c>
      <c r="H8" s="1">
        <v>95.834997005390306</v>
      </c>
      <c r="I8" s="3">
        <v>2</v>
      </c>
      <c r="J8" s="3">
        <v>44</v>
      </c>
      <c r="K8" s="3">
        <v>7564</v>
      </c>
      <c r="L8" s="3">
        <v>724412</v>
      </c>
      <c r="M8" s="3">
        <v>37097</v>
      </c>
      <c r="N8" s="3">
        <v>92.575863445797594</v>
      </c>
      <c r="O8" s="3">
        <v>3</v>
      </c>
      <c r="P8" s="3">
        <v>44</v>
      </c>
      <c r="Q8" s="3">
        <v>2443</v>
      </c>
      <c r="R8" s="3">
        <v>228748</v>
      </c>
      <c r="S8" s="3">
        <v>25972</v>
      </c>
      <c r="T8" s="3">
        <v>64.813335995208604</v>
      </c>
      <c r="U8" s="3">
        <v>3</v>
      </c>
      <c r="V8" s="3">
        <v>44</v>
      </c>
      <c r="W8" s="3">
        <v>17870029</v>
      </c>
      <c r="X8" s="3">
        <v>1706582642</v>
      </c>
      <c r="Y8" s="3">
        <v>17870029</v>
      </c>
      <c r="Z8" s="3">
        <v>1685588975</v>
      </c>
      <c r="AA8" s="1">
        <v>6.5169927503391998</v>
      </c>
      <c r="AB8" s="8">
        <f t="shared" si="0"/>
        <v>0.25909303224969582</v>
      </c>
      <c r="AC8" s="3" t="s">
        <v>300</v>
      </c>
      <c r="AD8" s="3" t="s">
        <v>301</v>
      </c>
      <c r="AE8" s="1">
        <v>1</v>
      </c>
      <c r="AF8" s="3" t="s">
        <v>628</v>
      </c>
      <c r="AG8" s="1" t="s">
        <v>663</v>
      </c>
      <c r="AH8" s="3" t="s">
        <v>40</v>
      </c>
      <c r="AI8" s="4">
        <v>41708</v>
      </c>
      <c r="AJ8" s="3" t="s">
        <v>45</v>
      </c>
      <c r="AL8" s="3" t="s">
        <v>302</v>
      </c>
      <c r="AM8" s="3" t="s">
        <v>635</v>
      </c>
      <c r="AN8" s="3" t="s">
        <v>638</v>
      </c>
      <c r="AO8" s="3" t="s">
        <v>303</v>
      </c>
      <c r="AP8" s="3" t="s">
        <v>304</v>
      </c>
      <c r="AQ8" s="3" t="s">
        <v>305</v>
      </c>
    </row>
    <row r="9" spans="1:43" ht="15" customHeight="1" x14ac:dyDescent="0.3">
      <c r="A9" s="3" t="s">
        <v>297</v>
      </c>
      <c r="B9" s="3" t="s">
        <v>298</v>
      </c>
      <c r="C9" s="3" t="s">
        <v>308</v>
      </c>
      <c r="D9" s="3">
        <v>40072</v>
      </c>
      <c r="E9" s="3">
        <v>16384</v>
      </c>
      <c r="F9" s="3">
        <v>1572865</v>
      </c>
      <c r="G9" s="3">
        <v>38951</v>
      </c>
      <c r="H9" s="1">
        <v>97.202535436214802</v>
      </c>
      <c r="I9" s="3">
        <v>2</v>
      </c>
      <c r="J9" s="3">
        <v>44</v>
      </c>
      <c r="K9" s="3">
        <v>13785</v>
      </c>
      <c r="L9" s="3">
        <v>1324634</v>
      </c>
      <c r="M9" s="3">
        <v>38009</v>
      </c>
      <c r="N9" s="3">
        <v>94.851766819724503</v>
      </c>
      <c r="O9" s="3">
        <v>3</v>
      </c>
      <c r="P9" s="3">
        <v>44</v>
      </c>
      <c r="Q9" s="3">
        <v>5161</v>
      </c>
      <c r="R9" s="3">
        <v>488546</v>
      </c>
      <c r="S9" s="3">
        <v>30624</v>
      </c>
      <c r="T9" s="3">
        <v>76.422439608704295</v>
      </c>
      <c r="U9" s="3">
        <v>3</v>
      </c>
      <c r="V9" s="3">
        <v>44</v>
      </c>
      <c r="W9" s="3">
        <v>19494250</v>
      </c>
      <c r="X9" s="3">
        <v>1893439112</v>
      </c>
      <c r="Y9" s="3">
        <v>19494250</v>
      </c>
      <c r="Z9" s="3">
        <v>1847943311</v>
      </c>
      <c r="AA9" s="1">
        <v>10.4910348129236</v>
      </c>
      <c r="AB9" s="8">
        <f t="shared" si="0"/>
        <v>0.42022647703810095</v>
      </c>
      <c r="AC9" s="3" t="s">
        <v>300</v>
      </c>
      <c r="AD9" s="3" t="s">
        <v>301</v>
      </c>
      <c r="AE9" s="1">
        <v>1</v>
      </c>
      <c r="AF9" s="3" t="s">
        <v>628</v>
      </c>
      <c r="AG9" s="1" t="s">
        <v>663</v>
      </c>
      <c r="AH9" s="3" t="s">
        <v>40</v>
      </c>
      <c r="AI9" s="4">
        <v>41708</v>
      </c>
      <c r="AJ9" s="3" t="s">
        <v>45</v>
      </c>
      <c r="AL9" s="3" t="s">
        <v>302</v>
      </c>
      <c r="AM9" s="3" t="s">
        <v>635</v>
      </c>
      <c r="AN9" s="3" t="s">
        <v>639</v>
      </c>
      <c r="AO9" s="3" t="s">
        <v>54</v>
      </c>
      <c r="AP9" s="3" t="s">
        <v>55</v>
      </c>
      <c r="AQ9" s="3" t="s">
        <v>309</v>
      </c>
    </row>
    <row r="10" spans="1:43" x14ac:dyDescent="0.3">
      <c r="A10" s="12" t="s">
        <v>316</v>
      </c>
      <c r="B10" s="12" t="s">
        <v>317</v>
      </c>
      <c r="C10" s="12" t="s">
        <v>318</v>
      </c>
      <c r="D10" s="12">
        <v>39061</v>
      </c>
      <c r="E10" s="12">
        <v>7474</v>
      </c>
      <c r="F10" s="12">
        <v>733318</v>
      </c>
      <c r="G10" s="12">
        <v>29024</v>
      </c>
      <c r="H10" s="1">
        <v>74.304293284862098</v>
      </c>
      <c r="I10" s="12">
        <v>21</v>
      </c>
      <c r="J10" s="12">
        <v>44</v>
      </c>
      <c r="K10" s="12">
        <v>2706</v>
      </c>
      <c r="L10" s="12">
        <v>266922</v>
      </c>
      <c r="M10" s="12">
        <v>24182</v>
      </c>
      <c r="N10" s="12">
        <v>61.9082972786155</v>
      </c>
      <c r="O10" s="12">
        <v>33</v>
      </c>
      <c r="P10" s="12">
        <v>44</v>
      </c>
      <c r="Q10" s="12">
        <v>775</v>
      </c>
      <c r="R10" s="12">
        <v>75815</v>
      </c>
      <c r="S10" s="12">
        <v>11310</v>
      </c>
      <c r="T10" s="12">
        <v>28.9547118609355</v>
      </c>
      <c r="U10" s="12">
        <v>41</v>
      </c>
      <c r="V10" s="12">
        <v>44</v>
      </c>
      <c r="W10" s="12">
        <v>14730959</v>
      </c>
      <c r="X10" s="12">
        <v>1454839736</v>
      </c>
      <c r="Y10" s="12">
        <v>14730959</v>
      </c>
      <c r="Z10" s="12">
        <v>1447669509</v>
      </c>
      <c r="AA10" s="1">
        <v>6.46807990050333</v>
      </c>
      <c r="AB10" s="13">
        <f t="shared" si="0"/>
        <v>0.25368341599484462</v>
      </c>
      <c r="AC10" s="12" t="s">
        <v>319</v>
      </c>
      <c r="AD10" s="12" t="s">
        <v>320</v>
      </c>
      <c r="AE10" s="1">
        <v>17</v>
      </c>
      <c r="AF10" s="12" t="s">
        <v>628</v>
      </c>
      <c r="AG10" s="1" t="s">
        <v>663</v>
      </c>
      <c r="AH10" s="12" t="s">
        <v>321</v>
      </c>
      <c r="AI10" s="12"/>
      <c r="AJ10" s="12"/>
      <c r="AK10" s="12"/>
      <c r="AL10" s="12"/>
      <c r="AM10" s="12"/>
      <c r="AN10" s="12" t="s">
        <v>322</v>
      </c>
      <c r="AO10" s="12" t="s">
        <v>54</v>
      </c>
      <c r="AP10" s="12" t="s">
        <v>55</v>
      </c>
      <c r="AQ10" s="12" t="s">
        <v>323</v>
      </c>
    </row>
    <row r="11" spans="1:43" x14ac:dyDescent="0.3">
      <c r="A11" s="3" t="s">
        <v>316</v>
      </c>
      <c r="B11" s="3" t="s">
        <v>317</v>
      </c>
      <c r="C11" s="3" t="s">
        <v>324</v>
      </c>
      <c r="D11" s="3">
        <v>39061</v>
      </c>
      <c r="E11" s="3">
        <v>7637</v>
      </c>
      <c r="F11" s="3">
        <v>748031</v>
      </c>
      <c r="G11" s="3">
        <v>29720</v>
      </c>
      <c r="H11" s="1">
        <v>76.086121707073502</v>
      </c>
      <c r="I11" s="3">
        <v>20</v>
      </c>
      <c r="J11" s="3">
        <v>44</v>
      </c>
      <c r="K11" s="3">
        <v>2750</v>
      </c>
      <c r="L11" s="3">
        <v>270563</v>
      </c>
      <c r="M11" s="3">
        <v>25136</v>
      </c>
      <c r="N11" s="3">
        <v>64.3506310642329</v>
      </c>
      <c r="O11" s="3">
        <v>32</v>
      </c>
      <c r="P11" s="3">
        <v>44</v>
      </c>
      <c r="Q11" s="3">
        <v>797</v>
      </c>
      <c r="R11" s="3">
        <v>77884</v>
      </c>
      <c r="S11" s="3">
        <v>12232</v>
      </c>
      <c r="T11" s="3">
        <v>31.315122500704</v>
      </c>
      <c r="U11" s="3">
        <v>41</v>
      </c>
      <c r="V11" s="3">
        <v>44</v>
      </c>
      <c r="W11" s="3">
        <v>14683148</v>
      </c>
      <c r="X11" s="3">
        <v>1448444208</v>
      </c>
      <c r="Y11" s="3">
        <v>14683148</v>
      </c>
      <c r="Z11" s="3">
        <v>1439367190</v>
      </c>
      <c r="AA11" s="1">
        <v>6.6314334052062502</v>
      </c>
      <c r="AB11" s="8">
        <f t="shared" si="0"/>
        <v>0.26006003617207973</v>
      </c>
      <c r="AC11" s="3" t="s">
        <v>325</v>
      </c>
      <c r="AD11" s="3" t="s">
        <v>326</v>
      </c>
      <c r="AE11" s="1">
        <v>17</v>
      </c>
      <c r="AF11" s="3" t="s">
        <v>628</v>
      </c>
      <c r="AG11" s="1" t="s">
        <v>663</v>
      </c>
      <c r="AH11" s="3" t="s">
        <v>40</v>
      </c>
      <c r="AI11" s="3" t="s">
        <v>327</v>
      </c>
      <c r="AJ11" s="3" t="s">
        <v>45</v>
      </c>
      <c r="AK11" s="3" t="s">
        <v>45</v>
      </c>
      <c r="AL11" s="3" t="s">
        <v>328</v>
      </c>
      <c r="AM11" s="3" t="s">
        <v>694</v>
      </c>
      <c r="AN11" s="3" t="s">
        <v>322</v>
      </c>
      <c r="AO11" s="3" t="s">
        <v>54</v>
      </c>
      <c r="AP11" s="3" t="s">
        <v>55</v>
      </c>
      <c r="AQ11" s="3" t="s">
        <v>329</v>
      </c>
    </row>
    <row r="12" spans="1:43" x14ac:dyDescent="0.3">
      <c r="A12" s="3" t="s">
        <v>330</v>
      </c>
      <c r="B12" s="3" t="s">
        <v>298</v>
      </c>
      <c r="C12" s="3" t="s">
        <v>299</v>
      </c>
      <c r="D12" s="3">
        <v>40907</v>
      </c>
      <c r="E12" s="3">
        <v>5689</v>
      </c>
      <c r="F12" s="3">
        <v>544051</v>
      </c>
      <c r="G12" s="3">
        <v>32909</v>
      </c>
      <c r="H12" s="1">
        <v>80.448334025961302</v>
      </c>
      <c r="I12" s="3">
        <v>22</v>
      </c>
      <c r="J12" s="3">
        <v>44</v>
      </c>
      <c r="K12" s="3">
        <v>3488</v>
      </c>
      <c r="L12" s="3">
        <v>333037</v>
      </c>
      <c r="M12" s="3">
        <v>28706</v>
      </c>
      <c r="N12" s="3">
        <v>70.173808883565201</v>
      </c>
      <c r="O12" s="3">
        <v>33</v>
      </c>
      <c r="P12" s="3">
        <v>44</v>
      </c>
      <c r="Q12" s="3">
        <v>987</v>
      </c>
      <c r="R12" s="3">
        <v>90614</v>
      </c>
      <c r="S12" s="3">
        <v>14248</v>
      </c>
      <c r="T12" s="3">
        <v>34.830224655926898</v>
      </c>
      <c r="U12" s="3">
        <v>41</v>
      </c>
      <c r="V12" s="3">
        <v>44</v>
      </c>
      <c r="W12" s="3">
        <v>17870029</v>
      </c>
      <c r="X12" s="3">
        <v>1706582642</v>
      </c>
      <c r="Y12" s="3">
        <v>17870029</v>
      </c>
      <c r="Z12" s="3">
        <v>1685588975</v>
      </c>
      <c r="AA12" s="1">
        <v>3.9207049963073599</v>
      </c>
      <c r="AB12" s="8">
        <f t="shared" si="0"/>
        <v>0.15917713395988334</v>
      </c>
      <c r="AC12" s="3" t="s">
        <v>336</v>
      </c>
      <c r="AD12" s="3" t="s">
        <v>301</v>
      </c>
      <c r="AE12" s="1">
        <v>1</v>
      </c>
      <c r="AF12" s="3" t="s">
        <v>628</v>
      </c>
      <c r="AG12" s="1" t="s">
        <v>663</v>
      </c>
      <c r="AH12" s="3" t="s">
        <v>40</v>
      </c>
      <c r="AI12" s="4">
        <v>41708</v>
      </c>
      <c r="AJ12" s="3" t="s">
        <v>45</v>
      </c>
      <c r="AL12" s="3" t="s">
        <v>337</v>
      </c>
      <c r="AM12" s="3" t="s">
        <v>635</v>
      </c>
      <c r="AN12" s="3" t="s">
        <v>638</v>
      </c>
      <c r="AO12" s="3" t="s">
        <v>303</v>
      </c>
      <c r="AP12" s="3" t="s">
        <v>304</v>
      </c>
      <c r="AQ12" s="3" t="s">
        <v>305</v>
      </c>
    </row>
    <row r="13" spans="1:43" x14ac:dyDescent="0.3">
      <c r="A13" s="3" t="s">
        <v>330</v>
      </c>
      <c r="B13" s="3" t="s">
        <v>298</v>
      </c>
      <c r="C13" s="3" t="s">
        <v>308</v>
      </c>
      <c r="D13" s="3">
        <v>40907</v>
      </c>
      <c r="E13" s="3">
        <v>7725</v>
      </c>
      <c r="F13" s="3">
        <v>736030</v>
      </c>
      <c r="G13" s="3">
        <v>35708</v>
      </c>
      <c r="H13" s="1">
        <v>87.290683746058093</v>
      </c>
      <c r="I13" s="3">
        <v>2</v>
      </c>
      <c r="J13" s="3">
        <v>44</v>
      </c>
      <c r="K13" s="3">
        <v>4355</v>
      </c>
      <c r="L13" s="3">
        <v>414929</v>
      </c>
      <c r="M13" s="3">
        <v>33688</v>
      </c>
      <c r="N13" s="3">
        <v>82.352653580071902</v>
      </c>
      <c r="O13" s="3">
        <v>3</v>
      </c>
      <c r="P13" s="3">
        <v>44</v>
      </c>
      <c r="Q13" s="3">
        <v>1077</v>
      </c>
      <c r="R13" s="3">
        <v>98754</v>
      </c>
      <c r="S13" s="3">
        <v>20320</v>
      </c>
      <c r="T13" s="3">
        <v>49.673649986554899</v>
      </c>
      <c r="U13" s="3">
        <v>3</v>
      </c>
      <c r="V13" s="3">
        <v>44</v>
      </c>
      <c r="W13" s="3">
        <v>19494250</v>
      </c>
      <c r="X13" s="3">
        <v>1893439112</v>
      </c>
      <c r="Y13" s="3">
        <v>19494250</v>
      </c>
      <c r="Z13" s="3">
        <v>1847943311</v>
      </c>
      <c r="AA13" s="1">
        <v>4.8091218807247396</v>
      </c>
      <c r="AB13" s="8">
        <f t="shared" si="0"/>
        <v>0.19813534760249818</v>
      </c>
      <c r="AC13" s="3" t="s">
        <v>336</v>
      </c>
      <c r="AD13" s="3" t="s">
        <v>301</v>
      </c>
      <c r="AE13" s="1">
        <v>1</v>
      </c>
      <c r="AF13" s="3" t="s">
        <v>628</v>
      </c>
      <c r="AG13" s="1" t="s">
        <v>663</v>
      </c>
      <c r="AH13" s="3" t="s">
        <v>40</v>
      </c>
      <c r="AI13" s="4">
        <v>41708</v>
      </c>
      <c r="AJ13" s="3" t="s">
        <v>45</v>
      </c>
      <c r="AL13" s="3" t="s">
        <v>337</v>
      </c>
      <c r="AM13" s="3" t="s">
        <v>635</v>
      </c>
      <c r="AN13" s="3" t="s">
        <v>640</v>
      </c>
      <c r="AO13" s="3" t="s">
        <v>54</v>
      </c>
      <c r="AP13" s="3" t="s">
        <v>55</v>
      </c>
      <c r="AQ13" s="3" t="s">
        <v>309</v>
      </c>
    </row>
    <row r="14" spans="1:43" x14ac:dyDescent="0.3">
      <c r="A14" s="3" t="s">
        <v>330</v>
      </c>
      <c r="B14" s="3" t="s">
        <v>317</v>
      </c>
      <c r="C14" s="3" t="s">
        <v>331</v>
      </c>
      <c r="D14" s="3">
        <v>40907</v>
      </c>
      <c r="E14" s="3">
        <v>220851</v>
      </c>
      <c r="F14" s="3">
        <v>21380192</v>
      </c>
      <c r="G14" s="3">
        <v>31826</v>
      </c>
      <c r="H14" s="1">
        <v>77.800865377563696</v>
      </c>
      <c r="I14" s="3">
        <v>19</v>
      </c>
      <c r="J14" s="3">
        <v>44</v>
      </c>
      <c r="K14" s="3">
        <v>132996</v>
      </c>
      <c r="L14" s="3">
        <v>12730153</v>
      </c>
      <c r="M14" s="3">
        <v>28613</v>
      </c>
      <c r="N14" s="3">
        <v>69.946463930378698</v>
      </c>
      <c r="O14" s="3">
        <v>28</v>
      </c>
      <c r="P14" s="3">
        <v>44</v>
      </c>
      <c r="Q14" s="3">
        <v>19180</v>
      </c>
      <c r="R14" s="3">
        <v>1606926</v>
      </c>
      <c r="S14" s="3">
        <v>14248</v>
      </c>
      <c r="T14" s="3">
        <v>34.830224655926898</v>
      </c>
      <c r="U14" s="3">
        <v>41</v>
      </c>
      <c r="V14" s="3">
        <v>44</v>
      </c>
      <c r="W14" s="3">
        <v>15608212</v>
      </c>
      <c r="X14" s="3">
        <v>1542031460</v>
      </c>
      <c r="Y14" s="3">
        <v>15608212</v>
      </c>
      <c r="Z14" s="3">
        <v>1535954793</v>
      </c>
      <c r="AA14" s="1">
        <v>169.80375674317801</v>
      </c>
      <c r="AB14" s="8">
        <f t="shared" si="0"/>
        <v>7.0748334274290992</v>
      </c>
      <c r="AC14" s="3" t="s">
        <v>332</v>
      </c>
      <c r="AD14" s="3" t="s">
        <v>333</v>
      </c>
      <c r="AE14" s="1">
        <v>20</v>
      </c>
      <c r="AF14" s="3" t="s">
        <v>628</v>
      </c>
      <c r="AG14" s="1" t="s">
        <v>663</v>
      </c>
      <c r="AH14" s="3" t="s">
        <v>40</v>
      </c>
      <c r="AI14" s="3" t="s">
        <v>327</v>
      </c>
      <c r="AJ14" s="3" t="s">
        <v>681</v>
      </c>
      <c r="AK14" s="3" t="s">
        <v>40</v>
      </c>
      <c r="AL14" s="3" t="s">
        <v>334</v>
      </c>
      <c r="AM14" s="3" t="s">
        <v>660</v>
      </c>
      <c r="AN14" s="3" t="s">
        <v>322</v>
      </c>
      <c r="AO14" s="3" t="s">
        <v>54</v>
      </c>
      <c r="AP14" s="3" t="s">
        <v>55</v>
      </c>
      <c r="AQ14" s="3" t="s">
        <v>335</v>
      </c>
    </row>
    <row r="15" spans="1:43" x14ac:dyDescent="0.3">
      <c r="A15" s="3" t="s">
        <v>35</v>
      </c>
      <c r="B15" s="3" t="s">
        <v>288</v>
      </c>
      <c r="C15" s="3" t="s">
        <v>314</v>
      </c>
      <c r="D15" s="3">
        <v>40888</v>
      </c>
      <c r="E15" s="3">
        <v>25549</v>
      </c>
      <c r="F15" s="3">
        <v>2337250</v>
      </c>
      <c r="G15" s="3">
        <v>32755</v>
      </c>
      <c r="H15" s="1">
        <v>80.109078458227401</v>
      </c>
      <c r="I15" s="3">
        <v>2</v>
      </c>
      <c r="J15" s="3">
        <v>44</v>
      </c>
      <c r="K15" s="3">
        <v>9791</v>
      </c>
      <c r="L15" s="3">
        <v>886422</v>
      </c>
      <c r="M15" s="3">
        <v>22292</v>
      </c>
      <c r="N15" s="3">
        <v>54.519663470944998</v>
      </c>
      <c r="O15" s="3">
        <v>3</v>
      </c>
      <c r="P15" s="3">
        <v>44</v>
      </c>
      <c r="Q15" s="3">
        <v>556</v>
      </c>
      <c r="R15" s="3">
        <v>43651</v>
      </c>
      <c r="S15" s="3">
        <v>4433</v>
      </c>
      <c r="T15" s="3">
        <v>10.841811778516901</v>
      </c>
      <c r="U15" s="3">
        <v>41</v>
      </c>
      <c r="V15" s="3">
        <v>44</v>
      </c>
      <c r="W15" s="3">
        <v>48646075</v>
      </c>
      <c r="X15" s="3">
        <v>4248262123</v>
      </c>
      <c r="Y15" s="3">
        <v>48646075</v>
      </c>
      <c r="Z15" s="3">
        <v>4541304814</v>
      </c>
      <c r="AA15" s="1">
        <v>6.5034203052397599</v>
      </c>
      <c r="AB15" s="8">
        <f t="shared" si="0"/>
        <v>0.26260083675815571</v>
      </c>
      <c r="AC15" s="3" t="s">
        <v>310</v>
      </c>
      <c r="AD15" s="3" t="s">
        <v>291</v>
      </c>
      <c r="AE15" s="1">
        <v>5</v>
      </c>
      <c r="AF15" s="3" t="s">
        <v>627</v>
      </c>
      <c r="AG15" s="1" t="s">
        <v>664</v>
      </c>
      <c r="AH15" s="3" t="s">
        <v>40</v>
      </c>
      <c r="AI15" s="4">
        <v>40771</v>
      </c>
      <c r="AJ15" s="3" t="s">
        <v>292</v>
      </c>
      <c r="AL15" s="3" t="s">
        <v>293</v>
      </c>
      <c r="AM15" s="3" t="s">
        <v>312</v>
      </c>
      <c r="AN15" s="3" t="s">
        <v>313</v>
      </c>
      <c r="AO15" s="3" t="s">
        <v>54</v>
      </c>
      <c r="AP15" s="3" t="s">
        <v>55</v>
      </c>
      <c r="AQ15" s="3" t="s">
        <v>315</v>
      </c>
    </row>
    <row r="16" spans="1:43" x14ac:dyDescent="0.3">
      <c r="A16" s="3" t="s">
        <v>35</v>
      </c>
      <c r="B16" s="3" t="s">
        <v>288</v>
      </c>
      <c r="C16" s="3" t="s">
        <v>289</v>
      </c>
      <c r="D16" s="3">
        <v>40888</v>
      </c>
      <c r="E16" s="3">
        <v>34615</v>
      </c>
      <c r="F16" s="3">
        <v>3153427</v>
      </c>
      <c r="G16" s="3">
        <v>33081</v>
      </c>
      <c r="H16" s="1">
        <v>80.906378399530396</v>
      </c>
      <c r="I16" s="3">
        <v>2</v>
      </c>
      <c r="J16" s="3">
        <v>44</v>
      </c>
      <c r="K16" s="3">
        <v>13330</v>
      </c>
      <c r="L16" s="3">
        <v>1203902</v>
      </c>
      <c r="M16" s="3">
        <v>23164</v>
      </c>
      <c r="N16" s="3">
        <v>56.652318528663699</v>
      </c>
      <c r="O16" s="3">
        <v>3</v>
      </c>
      <c r="P16" s="3">
        <v>44</v>
      </c>
      <c r="Q16" s="3">
        <v>792</v>
      </c>
      <c r="R16" s="3">
        <v>62479</v>
      </c>
      <c r="S16" s="3">
        <v>4943</v>
      </c>
      <c r="T16" s="3">
        <v>12.089121502641399</v>
      </c>
      <c r="U16" s="3">
        <v>3</v>
      </c>
      <c r="V16" s="3">
        <v>44</v>
      </c>
      <c r="W16" s="3">
        <v>53201907</v>
      </c>
      <c r="X16" s="3">
        <v>4633034970</v>
      </c>
      <c r="Y16" s="3">
        <v>53201907</v>
      </c>
      <c r="Z16" s="3">
        <v>4961222619</v>
      </c>
      <c r="AA16" s="1">
        <v>8.0385096878385607</v>
      </c>
      <c r="AB16" s="8">
        <f t="shared" si="0"/>
        <v>0.32531728608901184</v>
      </c>
      <c r="AC16" s="3" t="s">
        <v>310</v>
      </c>
      <c r="AD16" s="3" t="s">
        <v>291</v>
      </c>
      <c r="AE16" s="1">
        <v>5</v>
      </c>
      <c r="AF16" s="3" t="s">
        <v>627</v>
      </c>
      <c r="AG16" s="1" t="s">
        <v>664</v>
      </c>
      <c r="AH16" s="3" t="s">
        <v>40</v>
      </c>
      <c r="AI16" s="4">
        <v>40771</v>
      </c>
      <c r="AJ16" s="3" t="s">
        <v>292</v>
      </c>
      <c r="AL16" s="3" t="s">
        <v>293</v>
      </c>
      <c r="AM16" s="3" t="s">
        <v>312</v>
      </c>
      <c r="AN16" s="3" t="s">
        <v>313</v>
      </c>
      <c r="AO16" s="3" t="s">
        <v>54</v>
      </c>
      <c r="AP16" s="3" t="s">
        <v>55</v>
      </c>
      <c r="AQ16" s="3" t="s">
        <v>294</v>
      </c>
    </row>
    <row r="17" spans="1:43" x14ac:dyDescent="0.3">
      <c r="A17" s="3" t="s">
        <v>35</v>
      </c>
      <c r="B17" s="3" t="s">
        <v>288</v>
      </c>
      <c r="C17" s="3" t="s">
        <v>295</v>
      </c>
      <c r="D17" s="3">
        <v>40888</v>
      </c>
      <c r="E17" s="3">
        <v>35926</v>
      </c>
      <c r="F17" s="3">
        <v>3308165</v>
      </c>
      <c r="G17" s="3">
        <v>33345</v>
      </c>
      <c r="H17" s="1">
        <v>81.552044609665401</v>
      </c>
      <c r="I17" s="3">
        <v>2</v>
      </c>
      <c r="J17" s="3">
        <v>44</v>
      </c>
      <c r="K17" s="3">
        <v>13637</v>
      </c>
      <c r="L17" s="3">
        <v>1244196</v>
      </c>
      <c r="M17" s="3">
        <v>23387</v>
      </c>
      <c r="N17" s="3">
        <v>57.197710819800399</v>
      </c>
      <c r="O17" s="3">
        <v>3</v>
      </c>
      <c r="P17" s="3">
        <v>44</v>
      </c>
      <c r="Q17" s="3">
        <v>801</v>
      </c>
      <c r="R17" s="3">
        <v>63459</v>
      </c>
      <c r="S17" s="3">
        <v>5506</v>
      </c>
      <c r="T17" s="3">
        <v>13.466053609861101</v>
      </c>
      <c r="U17" s="3">
        <v>3</v>
      </c>
      <c r="V17" s="3">
        <v>44</v>
      </c>
      <c r="W17" s="3">
        <v>57448441</v>
      </c>
      <c r="X17" s="3">
        <v>5101545474</v>
      </c>
      <c r="Y17" s="3">
        <v>57448441</v>
      </c>
      <c r="Z17" s="3">
        <v>5346312836</v>
      </c>
      <c r="AA17" s="1">
        <v>7.7439763928041199</v>
      </c>
      <c r="AB17" s="8">
        <f t="shared" si="0"/>
        <v>0.31268037369369173</v>
      </c>
      <c r="AC17" s="3" t="s">
        <v>310</v>
      </c>
      <c r="AD17" s="3" t="s">
        <v>291</v>
      </c>
      <c r="AE17" s="1">
        <v>5</v>
      </c>
      <c r="AF17" s="3" t="s">
        <v>627</v>
      </c>
      <c r="AG17" s="1" t="s">
        <v>664</v>
      </c>
      <c r="AH17" s="3" t="s">
        <v>40</v>
      </c>
      <c r="AI17" s="4">
        <v>40771</v>
      </c>
      <c r="AJ17" s="3" t="s">
        <v>292</v>
      </c>
      <c r="AL17" s="3" t="s">
        <v>293</v>
      </c>
      <c r="AM17" s="3" t="s">
        <v>312</v>
      </c>
      <c r="AN17" s="3" t="s">
        <v>313</v>
      </c>
      <c r="AO17" s="3" t="s">
        <v>54</v>
      </c>
      <c r="AP17" s="3" t="s">
        <v>55</v>
      </c>
      <c r="AQ17" s="3" t="s">
        <v>296</v>
      </c>
    </row>
    <row r="18" spans="1:43" x14ac:dyDescent="0.3">
      <c r="A18" s="3" t="s">
        <v>35</v>
      </c>
      <c r="B18" s="3" t="s">
        <v>338</v>
      </c>
      <c r="C18" s="3" t="s">
        <v>339</v>
      </c>
      <c r="D18" s="3">
        <v>40888</v>
      </c>
      <c r="E18" s="3">
        <v>1983</v>
      </c>
      <c r="F18" s="3">
        <v>280499</v>
      </c>
      <c r="G18" s="3">
        <v>35632</v>
      </c>
      <c r="H18" s="1">
        <v>87.145372725493999</v>
      </c>
      <c r="I18" s="3">
        <v>24</v>
      </c>
      <c r="J18" s="3">
        <v>45</v>
      </c>
      <c r="K18" s="3">
        <v>1447</v>
      </c>
      <c r="L18" s="3">
        <v>205313</v>
      </c>
      <c r="M18" s="3">
        <v>33748</v>
      </c>
      <c r="N18" s="3">
        <v>82.537663862257901</v>
      </c>
      <c r="O18" s="3">
        <v>33</v>
      </c>
      <c r="P18" s="3">
        <v>45</v>
      </c>
      <c r="Q18" s="3">
        <v>411</v>
      </c>
      <c r="R18" s="3">
        <v>56656</v>
      </c>
      <c r="S18" s="3">
        <v>17759</v>
      </c>
      <c r="T18" s="3">
        <v>43.4332811582861</v>
      </c>
      <c r="U18" s="3">
        <v>41</v>
      </c>
      <c r="V18" s="3">
        <v>45</v>
      </c>
      <c r="W18" s="3">
        <v>33512322</v>
      </c>
      <c r="X18" s="3">
        <v>4738125283</v>
      </c>
      <c r="Y18" s="3">
        <v>33512322</v>
      </c>
      <c r="Z18" s="3">
        <v>4560234498</v>
      </c>
      <c r="AA18" s="1">
        <v>0.73778377984995602</v>
      </c>
      <c r="AB18" s="8">
        <f t="shared" si="0"/>
        <v>2.9586132527611785E-2</v>
      </c>
      <c r="AC18" s="3" t="s">
        <v>340</v>
      </c>
      <c r="AD18" s="3" t="s">
        <v>341</v>
      </c>
      <c r="AE18" s="1">
        <v>12</v>
      </c>
      <c r="AF18" s="3" t="s">
        <v>633</v>
      </c>
      <c r="AG18" s="1" t="s">
        <v>664</v>
      </c>
      <c r="AH18" s="3" t="s">
        <v>50</v>
      </c>
      <c r="AJ18" s="3" t="s">
        <v>342</v>
      </c>
      <c r="AM18" s="3" t="s">
        <v>661</v>
      </c>
      <c r="AO18" s="3" t="s">
        <v>54</v>
      </c>
      <c r="AP18" s="3" t="s">
        <v>55</v>
      </c>
      <c r="AQ18" s="3" t="s">
        <v>343</v>
      </c>
    </row>
    <row r="19" spans="1:43" x14ac:dyDescent="0.3">
      <c r="A19" s="3" t="s">
        <v>35</v>
      </c>
      <c r="B19" s="3" t="s">
        <v>438</v>
      </c>
      <c r="C19" s="3" t="s">
        <v>439</v>
      </c>
      <c r="D19" s="3">
        <v>40888</v>
      </c>
      <c r="E19" s="3">
        <v>3266</v>
      </c>
      <c r="F19" s="3">
        <v>478677</v>
      </c>
      <c r="G19" s="3">
        <v>40543</v>
      </c>
      <c r="H19" s="1">
        <v>99.156231657209901</v>
      </c>
      <c r="I19" s="3">
        <v>25</v>
      </c>
      <c r="J19" s="3">
        <v>45</v>
      </c>
      <c r="K19" s="3">
        <v>3187</v>
      </c>
      <c r="L19" s="3">
        <v>467249</v>
      </c>
      <c r="M19" s="3">
        <v>40508</v>
      </c>
      <c r="N19" s="3">
        <v>99.070631970260195</v>
      </c>
      <c r="O19" s="3">
        <v>35</v>
      </c>
      <c r="P19" s="3">
        <v>45</v>
      </c>
      <c r="Q19" s="3">
        <v>1670</v>
      </c>
      <c r="R19" s="3">
        <v>244958</v>
      </c>
      <c r="S19" s="3">
        <v>37951</v>
      </c>
      <c r="T19" s="3">
        <v>92.8169634122481</v>
      </c>
      <c r="U19" s="3">
        <v>41</v>
      </c>
      <c r="V19" s="3">
        <v>45</v>
      </c>
      <c r="W19" s="3">
        <v>16098640</v>
      </c>
      <c r="X19" s="3">
        <v>2335750051</v>
      </c>
      <c r="Y19" s="3">
        <v>16098640</v>
      </c>
      <c r="Z19" s="3">
        <v>2297878061</v>
      </c>
      <c r="AA19" s="1">
        <v>2.52653615572489</v>
      </c>
      <c r="AB19" s="8">
        <f t="shared" si="0"/>
        <v>0.10143714003170454</v>
      </c>
      <c r="AC19" s="3" t="s">
        <v>422</v>
      </c>
      <c r="AD19" s="3" t="s">
        <v>423</v>
      </c>
      <c r="AE19" s="1">
        <v>13</v>
      </c>
      <c r="AG19" s="1" t="s">
        <v>664</v>
      </c>
      <c r="AH19" s="3" t="s">
        <v>40</v>
      </c>
      <c r="AI19" s="4">
        <v>41035</v>
      </c>
      <c r="AJ19" s="6">
        <v>8.3000000000000007</v>
      </c>
      <c r="AK19" s="6" t="s">
        <v>670</v>
      </c>
      <c r="AL19" s="6" t="s">
        <v>361</v>
      </c>
      <c r="AM19" s="6" t="s">
        <v>673</v>
      </c>
      <c r="AN19" s="6" t="s">
        <v>672</v>
      </c>
      <c r="AO19" s="3" t="s">
        <v>54</v>
      </c>
      <c r="AP19" s="3" t="s">
        <v>55</v>
      </c>
      <c r="AQ19" s="3" t="s">
        <v>440</v>
      </c>
    </row>
    <row r="20" spans="1:43" x14ac:dyDescent="0.3">
      <c r="A20" s="3" t="s">
        <v>35</v>
      </c>
      <c r="B20" s="3" t="s">
        <v>428</v>
      </c>
      <c r="C20" s="3" t="s">
        <v>429</v>
      </c>
      <c r="D20" s="3">
        <v>40888</v>
      </c>
      <c r="E20" s="3">
        <v>31595</v>
      </c>
      <c r="F20" s="3">
        <v>4585729</v>
      </c>
      <c r="G20" s="3">
        <v>40884</v>
      </c>
      <c r="H20" s="1">
        <v>99.990217178634296</v>
      </c>
      <c r="I20" s="3">
        <v>23</v>
      </c>
      <c r="J20" s="3">
        <v>45</v>
      </c>
      <c r="K20" s="3">
        <v>30964</v>
      </c>
      <c r="L20" s="3">
        <v>4495938</v>
      </c>
      <c r="M20" s="3">
        <v>40884</v>
      </c>
      <c r="N20" s="3">
        <v>99.990217178634296</v>
      </c>
      <c r="O20" s="3">
        <v>30</v>
      </c>
      <c r="P20" s="3">
        <v>45</v>
      </c>
      <c r="Q20" s="3">
        <v>17547</v>
      </c>
      <c r="R20" s="3">
        <v>2546788</v>
      </c>
      <c r="S20" s="3">
        <v>40103</v>
      </c>
      <c r="T20" s="3">
        <v>98.080121306984907</v>
      </c>
      <c r="U20" s="3">
        <v>41</v>
      </c>
      <c r="V20" s="3">
        <v>45</v>
      </c>
      <c r="W20" s="3">
        <v>16899093</v>
      </c>
      <c r="X20" s="3">
        <v>2411042464</v>
      </c>
      <c r="Y20" s="3">
        <v>16899093</v>
      </c>
      <c r="Z20" s="3">
        <v>2398258998</v>
      </c>
      <c r="AA20" s="1">
        <v>23.3201058370392</v>
      </c>
      <c r="AB20" s="8">
        <f t="shared" si="0"/>
        <v>0.93481348377691043</v>
      </c>
      <c r="AC20" s="3" t="s">
        <v>422</v>
      </c>
      <c r="AD20" s="3" t="s">
        <v>423</v>
      </c>
      <c r="AE20" s="1">
        <v>13</v>
      </c>
      <c r="AG20" s="1" t="s">
        <v>664</v>
      </c>
      <c r="AH20" s="3" t="s">
        <v>40</v>
      </c>
      <c r="AI20" s="4">
        <v>41034</v>
      </c>
      <c r="AJ20" s="6">
        <v>13.6</v>
      </c>
      <c r="AK20" s="6" t="s">
        <v>670</v>
      </c>
      <c r="AL20" s="6" t="s">
        <v>361</v>
      </c>
      <c r="AM20" s="6" t="s">
        <v>673</v>
      </c>
      <c r="AN20" s="6" t="s">
        <v>672</v>
      </c>
      <c r="AO20" s="3" t="s">
        <v>54</v>
      </c>
      <c r="AP20" s="3" t="s">
        <v>55</v>
      </c>
      <c r="AQ20" s="3" t="s">
        <v>430</v>
      </c>
    </row>
    <row r="21" spans="1:43" x14ac:dyDescent="0.3">
      <c r="A21" s="3" t="s">
        <v>35</v>
      </c>
      <c r="B21" s="3" t="s">
        <v>431</v>
      </c>
      <c r="C21" s="3" t="s">
        <v>432</v>
      </c>
      <c r="D21" s="3">
        <v>40888</v>
      </c>
      <c r="E21" s="3">
        <v>38088</v>
      </c>
      <c r="F21" s="3">
        <v>5531224</v>
      </c>
      <c r="G21" s="3">
        <v>40884</v>
      </c>
      <c r="H21" s="1">
        <v>99.990217178634296</v>
      </c>
      <c r="I21" s="3">
        <v>23</v>
      </c>
      <c r="J21" s="3">
        <v>45</v>
      </c>
      <c r="K21" s="3">
        <v>37301</v>
      </c>
      <c r="L21" s="3">
        <v>5418120</v>
      </c>
      <c r="M21" s="3">
        <v>40884</v>
      </c>
      <c r="N21" s="3">
        <v>99.990217178634296</v>
      </c>
      <c r="O21" s="3">
        <v>34</v>
      </c>
      <c r="P21" s="3">
        <v>45</v>
      </c>
      <c r="Q21" s="3">
        <v>21209</v>
      </c>
      <c r="R21" s="3">
        <v>3078211</v>
      </c>
      <c r="S21" s="3">
        <v>40296</v>
      </c>
      <c r="T21" s="3">
        <v>98.552142437879098</v>
      </c>
      <c r="U21" s="3">
        <v>41</v>
      </c>
      <c r="V21" s="3">
        <v>45</v>
      </c>
      <c r="W21" s="3">
        <v>15214726</v>
      </c>
      <c r="X21" s="3">
        <v>2173417486</v>
      </c>
      <c r="Y21" s="3">
        <v>15214726</v>
      </c>
      <c r="Z21" s="3">
        <v>2166695828</v>
      </c>
      <c r="AA21" s="1">
        <v>31.169103437360299</v>
      </c>
      <c r="AB21" s="8">
        <f t="shared" si="0"/>
        <v>1.2516820874723606</v>
      </c>
      <c r="AC21" s="3" t="s">
        <v>422</v>
      </c>
      <c r="AD21" s="3" t="s">
        <v>423</v>
      </c>
      <c r="AE21" s="1">
        <v>13</v>
      </c>
      <c r="AG21" s="1" t="s">
        <v>664</v>
      </c>
      <c r="AH21" s="3" t="s">
        <v>40</v>
      </c>
      <c r="AI21" s="10">
        <v>41034</v>
      </c>
      <c r="AJ21" s="6">
        <v>13.6</v>
      </c>
      <c r="AK21" s="6" t="s">
        <v>670</v>
      </c>
      <c r="AL21" s="6" t="s">
        <v>361</v>
      </c>
      <c r="AM21" s="6" t="s">
        <v>673</v>
      </c>
      <c r="AN21" s="6" t="s">
        <v>672</v>
      </c>
      <c r="AO21" s="3" t="s">
        <v>54</v>
      </c>
      <c r="AP21" s="3" t="s">
        <v>55</v>
      </c>
      <c r="AQ21" s="3" t="s">
        <v>433</v>
      </c>
    </row>
    <row r="22" spans="1:43" x14ac:dyDescent="0.3">
      <c r="A22" s="3" t="s">
        <v>35</v>
      </c>
      <c r="B22" s="3" t="s">
        <v>396</v>
      </c>
      <c r="C22" s="3" t="s">
        <v>397</v>
      </c>
      <c r="D22" s="3">
        <v>40888</v>
      </c>
      <c r="E22" s="3">
        <v>542</v>
      </c>
      <c r="F22" s="3">
        <v>80261</v>
      </c>
      <c r="G22" s="3">
        <v>32052</v>
      </c>
      <c r="H22" s="1">
        <v>78.389747603208804</v>
      </c>
      <c r="I22" s="3">
        <v>25</v>
      </c>
      <c r="J22" s="3">
        <v>45</v>
      </c>
      <c r="K22" s="3">
        <v>530</v>
      </c>
      <c r="L22" s="3">
        <v>78543</v>
      </c>
      <c r="M22" s="3">
        <v>31822</v>
      </c>
      <c r="N22" s="3">
        <v>77.827235374682104</v>
      </c>
      <c r="O22" s="3">
        <v>36</v>
      </c>
      <c r="P22" s="3">
        <v>45</v>
      </c>
      <c r="Q22" s="3">
        <v>386</v>
      </c>
      <c r="R22" s="3">
        <v>57257</v>
      </c>
      <c r="S22" s="3">
        <v>26514</v>
      </c>
      <c r="T22" s="3">
        <v>64.845431422422195</v>
      </c>
      <c r="U22" s="3">
        <v>43</v>
      </c>
      <c r="V22" s="3">
        <v>45</v>
      </c>
      <c r="W22" s="3">
        <v>22755253</v>
      </c>
      <c r="X22" s="3">
        <v>3310061313</v>
      </c>
      <c r="Y22" s="3">
        <v>22755253</v>
      </c>
      <c r="Z22" s="3">
        <v>3292528833</v>
      </c>
      <c r="AA22" s="1">
        <v>0.29729962343137101</v>
      </c>
      <c r="AB22" s="8">
        <f t="shared" si="0"/>
        <v>1.1909338032848943E-2</v>
      </c>
      <c r="AC22" s="3" t="s">
        <v>364</v>
      </c>
      <c r="AD22" s="3" t="s">
        <v>365</v>
      </c>
      <c r="AE22" s="1">
        <v>15</v>
      </c>
      <c r="AF22" s="3" t="s">
        <v>632</v>
      </c>
      <c r="AG22" s="1" t="s">
        <v>664</v>
      </c>
      <c r="AH22" s="3" t="s">
        <v>40</v>
      </c>
      <c r="AN22" s="3" t="s">
        <v>366</v>
      </c>
      <c r="AO22" s="3" t="s">
        <v>54</v>
      </c>
      <c r="AP22" s="3" t="s">
        <v>55</v>
      </c>
      <c r="AQ22" s="3" t="s">
        <v>398</v>
      </c>
    </row>
    <row r="23" spans="1:43" x14ac:dyDescent="0.3">
      <c r="A23" s="3" t="s">
        <v>35</v>
      </c>
      <c r="B23" s="3" t="s">
        <v>399</v>
      </c>
      <c r="C23" s="3" t="s">
        <v>400</v>
      </c>
      <c r="D23" s="3">
        <v>40888</v>
      </c>
      <c r="E23" s="3">
        <v>587</v>
      </c>
      <c r="F23" s="3">
        <v>86274</v>
      </c>
      <c r="G23" s="3">
        <v>32538</v>
      </c>
      <c r="H23" s="1">
        <v>79.5783603991391</v>
      </c>
      <c r="I23" s="3">
        <v>26</v>
      </c>
      <c r="J23" s="3">
        <v>45</v>
      </c>
      <c r="K23" s="3">
        <v>559</v>
      </c>
      <c r="L23" s="3">
        <v>82324</v>
      </c>
      <c r="M23" s="3">
        <v>32078</v>
      </c>
      <c r="N23" s="3">
        <v>78.453335942085701</v>
      </c>
      <c r="O23" s="3">
        <v>35</v>
      </c>
      <c r="P23" s="3">
        <v>45</v>
      </c>
      <c r="Q23" s="3">
        <v>388</v>
      </c>
      <c r="R23" s="3">
        <v>57442</v>
      </c>
      <c r="S23" s="3">
        <v>26326</v>
      </c>
      <c r="T23" s="3">
        <v>64.385638818235194</v>
      </c>
      <c r="U23" s="3">
        <v>43</v>
      </c>
      <c r="V23" s="3">
        <v>45</v>
      </c>
      <c r="W23" s="3">
        <v>20227014</v>
      </c>
      <c r="X23" s="3">
        <v>2947900578</v>
      </c>
      <c r="Y23" s="3">
        <v>20227014</v>
      </c>
      <c r="Z23" s="3">
        <v>2924401028</v>
      </c>
      <c r="AA23" s="1">
        <v>0.35931530221492702</v>
      </c>
      <c r="AB23" s="8">
        <f t="shared" si="0"/>
        <v>1.4510297960934818E-2</v>
      </c>
      <c r="AC23" s="3" t="s">
        <v>364</v>
      </c>
      <c r="AD23" s="3" t="s">
        <v>365</v>
      </c>
      <c r="AE23" s="1">
        <v>15</v>
      </c>
      <c r="AF23" s="3" t="s">
        <v>632</v>
      </c>
      <c r="AG23" s="1" t="s">
        <v>664</v>
      </c>
      <c r="AH23" s="3" t="s">
        <v>40</v>
      </c>
      <c r="AN23" s="3" t="s">
        <v>366</v>
      </c>
      <c r="AO23" s="3" t="s">
        <v>54</v>
      </c>
      <c r="AP23" s="3" t="s">
        <v>55</v>
      </c>
      <c r="AQ23" s="3" t="s">
        <v>401</v>
      </c>
    </row>
    <row r="24" spans="1:43" x14ac:dyDescent="0.3">
      <c r="A24" s="3" t="s">
        <v>35</v>
      </c>
      <c r="B24" s="3" t="s">
        <v>408</v>
      </c>
      <c r="C24" s="3" t="s">
        <v>409</v>
      </c>
      <c r="D24" s="3">
        <v>40888</v>
      </c>
      <c r="E24" s="3">
        <v>640</v>
      </c>
      <c r="F24" s="3">
        <v>91164</v>
      </c>
      <c r="G24" s="3">
        <v>33897</v>
      </c>
      <c r="H24" s="1">
        <v>82.902073958129506</v>
      </c>
      <c r="I24" s="3">
        <v>25</v>
      </c>
      <c r="J24" s="3">
        <v>45</v>
      </c>
      <c r="K24" s="3">
        <v>634</v>
      </c>
      <c r="L24" s="3">
        <v>90292</v>
      </c>
      <c r="M24" s="3">
        <v>33781</v>
      </c>
      <c r="N24" s="3">
        <v>82.618372138524705</v>
      </c>
      <c r="O24" s="3">
        <v>35</v>
      </c>
      <c r="P24" s="3">
        <v>45</v>
      </c>
      <c r="Q24" s="3">
        <v>469</v>
      </c>
      <c r="R24" s="3">
        <v>66445</v>
      </c>
      <c r="S24" s="3">
        <v>29232</v>
      </c>
      <c r="T24" s="3">
        <v>71.492858540403006</v>
      </c>
      <c r="U24" s="3">
        <v>41</v>
      </c>
      <c r="V24" s="3">
        <v>45</v>
      </c>
      <c r="W24" s="3">
        <v>15915025</v>
      </c>
      <c r="X24" s="3">
        <v>2259605702</v>
      </c>
      <c r="Y24" s="3">
        <v>15915025</v>
      </c>
      <c r="Z24" s="3">
        <v>2176878343</v>
      </c>
      <c r="AA24" s="1">
        <v>0.50256076542535</v>
      </c>
      <c r="AB24" s="8">
        <f t="shared" si="0"/>
        <v>2.0106785883151297E-2</v>
      </c>
      <c r="AC24" s="3" t="s">
        <v>364</v>
      </c>
      <c r="AD24" s="3" t="s">
        <v>365</v>
      </c>
      <c r="AE24" s="1">
        <v>15</v>
      </c>
      <c r="AF24" s="3" t="s">
        <v>632</v>
      </c>
      <c r="AG24" s="1" t="s">
        <v>664</v>
      </c>
      <c r="AH24" s="3" t="s">
        <v>50</v>
      </c>
      <c r="AN24" s="3" t="s">
        <v>366</v>
      </c>
      <c r="AO24" s="3" t="s">
        <v>54</v>
      </c>
      <c r="AP24" s="3" t="s">
        <v>55</v>
      </c>
      <c r="AQ24" s="3" t="s">
        <v>410</v>
      </c>
    </row>
    <row r="25" spans="1:43" ht="15" customHeight="1" x14ac:dyDescent="0.3">
      <c r="A25" s="3" t="s">
        <v>35</v>
      </c>
      <c r="B25" s="3" t="s">
        <v>377</v>
      </c>
      <c r="C25" s="3" t="s">
        <v>378</v>
      </c>
      <c r="D25" s="3">
        <v>40888</v>
      </c>
      <c r="E25" s="3">
        <v>726</v>
      </c>
      <c r="F25" s="3">
        <v>106950</v>
      </c>
      <c r="G25" s="3">
        <v>34879</v>
      </c>
      <c r="H25" s="1">
        <v>85.303756603404395</v>
      </c>
      <c r="I25" s="3">
        <v>25</v>
      </c>
      <c r="J25" s="3">
        <v>45</v>
      </c>
      <c r="K25" s="3">
        <v>656</v>
      </c>
      <c r="L25" s="3">
        <v>96476</v>
      </c>
      <c r="M25" s="3">
        <v>34111</v>
      </c>
      <c r="N25" s="3">
        <v>83.425454901193504</v>
      </c>
      <c r="O25" s="3">
        <v>36</v>
      </c>
      <c r="P25" s="3">
        <v>45</v>
      </c>
      <c r="Q25" s="3">
        <v>347</v>
      </c>
      <c r="R25" s="3">
        <v>50868</v>
      </c>
      <c r="S25" s="3">
        <v>22847</v>
      </c>
      <c r="T25" s="3">
        <v>55.877029935433399</v>
      </c>
      <c r="U25" s="3">
        <v>41</v>
      </c>
      <c r="V25" s="3">
        <v>45</v>
      </c>
      <c r="W25" s="3">
        <v>11225112</v>
      </c>
      <c r="X25" s="3">
        <v>1646026848</v>
      </c>
      <c r="Y25" s="3">
        <v>11225112</v>
      </c>
      <c r="Z25" s="3">
        <v>1623811233</v>
      </c>
      <c r="AA25" s="1">
        <v>0.79994232064519999</v>
      </c>
      <c r="AB25" s="8">
        <f t="shared" si="0"/>
        <v>3.2338207404968435E-2</v>
      </c>
      <c r="AC25" s="3" t="s">
        <v>364</v>
      </c>
      <c r="AD25" s="3" t="s">
        <v>365</v>
      </c>
      <c r="AE25" s="1">
        <v>15</v>
      </c>
      <c r="AF25" s="3" t="s">
        <v>632</v>
      </c>
      <c r="AG25" s="1" t="s">
        <v>664</v>
      </c>
      <c r="AH25" s="3" t="s">
        <v>50</v>
      </c>
      <c r="AN25" s="3" t="s">
        <v>366</v>
      </c>
      <c r="AO25" s="3" t="s">
        <v>54</v>
      </c>
      <c r="AP25" s="3" t="s">
        <v>55</v>
      </c>
      <c r="AQ25" s="3" t="s">
        <v>379</v>
      </c>
    </row>
    <row r="26" spans="1:43" x14ac:dyDescent="0.3">
      <c r="A26" s="3" t="s">
        <v>35</v>
      </c>
      <c r="B26" s="3" t="s">
        <v>393</v>
      </c>
      <c r="C26" s="3" t="s">
        <v>394</v>
      </c>
      <c r="D26" s="3">
        <v>40888</v>
      </c>
      <c r="E26" s="3">
        <v>643</v>
      </c>
      <c r="F26" s="3">
        <v>94515</v>
      </c>
      <c r="G26" s="3">
        <v>35795</v>
      </c>
      <c r="H26" s="1">
        <v>87.544022696145603</v>
      </c>
      <c r="I26" s="3">
        <v>27</v>
      </c>
      <c r="J26" s="3">
        <v>45</v>
      </c>
      <c r="K26" s="3">
        <v>624</v>
      </c>
      <c r="L26" s="3">
        <v>91682</v>
      </c>
      <c r="M26" s="3">
        <v>35507</v>
      </c>
      <c r="N26" s="3">
        <v>86.839659557816503</v>
      </c>
      <c r="O26" s="3">
        <v>36</v>
      </c>
      <c r="P26" s="3">
        <v>45</v>
      </c>
      <c r="Q26" s="3">
        <v>449</v>
      </c>
      <c r="R26" s="3">
        <v>65884</v>
      </c>
      <c r="S26" s="3">
        <v>30113</v>
      </c>
      <c r="T26" s="3">
        <v>73.647524946194494</v>
      </c>
      <c r="U26" s="3">
        <v>42</v>
      </c>
      <c r="V26" s="3">
        <v>45</v>
      </c>
      <c r="W26" s="3">
        <v>23908605</v>
      </c>
      <c r="X26" s="3">
        <v>3500996875</v>
      </c>
      <c r="Y26" s="3">
        <v>23908605</v>
      </c>
      <c r="Z26" s="3">
        <v>3460642944</v>
      </c>
      <c r="AA26" s="1">
        <v>0.33204222906429998</v>
      </c>
      <c r="AB26" s="8">
        <f t="shared" si="0"/>
        <v>1.3447041347665412E-2</v>
      </c>
      <c r="AC26" s="3" t="s">
        <v>364</v>
      </c>
      <c r="AD26" s="3" t="s">
        <v>365</v>
      </c>
      <c r="AE26" s="1">
        <v>15</v>
      </c>
      <c r="AF26" s="3" t="s">
        <v>632</v>
      </c>
      <c r="AG26" s="1" t="s">
        <v>664</v>
      </c>
      <c r="AH26" s="3" t="s">
        <v>40</v>
      </c>
      <c r="AN26" s="3" t="s">
        <v>366</v>
      </c>
      <c r="AO26" s="3" t="s">
        <v>54</v>
      </c>
      <c r="AP26" s="3" t="s">
        <v>55</v>
      </c>
      <c r="AQ26" s="3" t="s">
        <v>395</v>
      </c>
    </row>
    <row r="27" spans="1:43" x14ac:dyDescent="0.3">
      <c r="A27" s="3" t="s">
        <v>35</v>
      </c>
      <c r="B27" s="3" t="s">
        <v>371</v>
      </c>
      <c r="C27" s="3" t="s">
        <v>372</v>
      </c>
      <c r="D27" s="3">
        <v>40888</v>
      </c>
      <c r="E27" s="3">
        <v>983</v>
      </c>
      <c r="F27" s="3">
        <v>142513</v>
      </c>
      <c r="G27" s="3">
        <v>36900</v>
      </c>
      <c r="H27" s="1">
        <v>90.2465270984152</v>
      </c>
      <c r="I27" s="3">
        <v>25</v>
      </c>
      <c r="J27" s="3">
        <v>45</v>
      </c>
      <c r="K27" s="3">
        <v>917</v>
      </c>
      <c r="L27" s="3">
        <v>133019</v>
      </c>
      <c r="M27" s="3">
        <v>36410</v>
      </c>
      <c r="N27" s="3">
        <v>89.048131481119199</v>
      </c>
      <c r="O27" s="3">
        <v>35</v>
      </c>
      <c r="P27" s="3">
        <v>45</v>
      </c>
      <c r="Q27" s="3">
        <v>501</v>
      </c>
      <c r="R27" s="3">
        <v>72115</v>
      </c>
      <c r="S27" s="3">
        <v>28240</v>
      </c>
      <c r="T27" s="3">
        <v>69.066718841713893</v>
      </c>
      <c r="U27" s="3">
        <v>41</v>
      </c>
      <c r="V27" s="3">
        <v>45</v>
      </c>
      <c r="W27" s="3">
        <v>16385217</v>
      </c>
      <c r="X27" s="3">
        <v>2322908339</v>
      </c>
      <c r="Y27" s="3">
        <v>16385217</v>
      </c>
      <c r="Z27" s="3">
        <v>2257351700</v>
      </c>
      <c r="AA27" s="1">
        <v>0.76097165303730696</v>
      </c>
      <c r="AB27" s="8">
        <f t="shared" si="0"/>
        <v>2.9996551159499445E-2</v>
      </c>
      <c r="AC27" s="3" t="s">
        <v>364</v>
      </c>
      <c r="AD27" s="3" t="s">
        <v>365</v>
      </c>
      <c r="AE27" s="1">
        <v>15</v>
      </c>
      <c r="AF27" s="3" t="s">
        <v>632</v>
      </c>
      <c r="AG27" s="1" t="s">
        <v>664</v>
      </c>
      <c r="AH27" s="3" t="s">
        <v>40</v>
      </c>
      <c r="AN27" s="3" t="s">
        <v>366</v>
      </c>
      <c r="AO27" s="3" t="s">
        <v>54</v>
      </c>
      <c r="AP27" s="3" t="s">
        <v>55</v>
      </c>
      <c r="AQ27" s="3" t="s">
        <v>373</v>
      </c>
    </row>
    <row r="28" spans="1:43" ht="15" customHeight="1" x14ac:dyDescent="0.3">
      <c r="A28" s="3" t="s">
        <v>35</v>
      </c>
      <c r="B28" s="3" t="s">
        <v>380</v>
      </c>
      <c r="C28" s="3" t="s">
        <v>381</v>
      </c>
      <c r="D28" s="3">
        <v>40888</v>
      </c>
      <c r="E28" s="3">
        <v>847</v>
      </c>
      <c r="F28" s="3">
        <v>125923</v>
      </c>
      <c r="G28" s="3">
        <v>36997</v>
      </c>
      <c r="H28" s="1">
        <v>90.483760516532996</v>
      </c>
      <c r="I28" s="3">
        <v>26</v>
      </c>
      <c r="J28" s="3">
        <v>45</v>
      </c>
      <c r="K28" s="3">
        <v>791</v>
      </c>
      <c r="L28" s="3">
        <v>117650</v>
      </c>
      <c r="M28" s="3">
        <v>36400</v>
      </c>
      <c r="N28" s="3">
        <v>89.023674427704904</v>
      </c>
      <c r="O28" s="3">
        <v>36</v>
      </c>
      <c r="P28" s="3">
        <v>45</v>
      </c>
      <c r="Q28" s="3">
        <v>404</v>
      </c>
      <c r="R28" s="3">
        <v>60054</v>
      </c>
      <c r="S28" s="3">
        <v>25784</v>
      </c>
      <c r="T28" s="3">
        <v>63.060066523185299</v>
      </c>
      <c r="U28" s="3">
        <v>42</v>
      </c>
      <c r="V28" s="3">
        <v>45</v>
      </c>
      <c r="W28" s="3">
        <v>11463179</v>
      </c>
      <c r="X28" s="3">
        <v>1679998827</v>
      </c>
      <c r="Y28" s="3">
        <v>11463179</v>
      </c>
      <c r="Z28" s="3">
        <v>1654421906</v>
      </c>
      <c r="AA28" s="1">
        <v>0.92361036104344896</v>
      </c>
      <c r="AB28" s="8">
        <f t="shared" si="0"/>
        <v>3.6944376424724763E-2</v>
      </c>
      <c r="AC28" s="3" t="s">
        <v>364</v>
      </c>
      <c r="AD28" s="3" t="s">
        <v>365</v>
      </c>
      <c r="AE28" s="1">
        <v>15</v>
      </c>
      <c r="AF28" s="3" t="s">
        <v>632</v>
      </c>
      <c r="AG28" s="1" t="s">
        <v>664</v>
      </c>
      <c r="AH28" s="3" t="s">
        <v>40</v>
      </c>
      <c r="AN28" s="3" t="s">
        <v>366</v>
      </c>
      <c r="AO28" s="3" t="s">
        <v>54</v>
      </c>
      <c r="AP28" s="3" t="s">
        <v>55</v>
      </c>
      <c r="AQ28" s="3" t="s">
        <v>382</v>
      </c>
    </row>
    <row r="29" spans="1:43" ht="15" customHeight="1" x14ac:dyDescent="0.3">
      <c r="A29" s="3" t="s">
        <v>35</v>
      </c>
      <c r="B29" s="3" t="s">
        <v>368</v>
      </c>
      <c r="C29" s="3" t="s">
        <v>369</v>
      </c>
      <c r="D29" s="3">
        <v>40888</v>
      </c>
      <c r="E29" s="3">
        <v>1069</v>
      </c>
      <c r="F29" s="3">
        <v>153948</v>
      </c>
      <c r="G29" s="3">
        <v>38305</v>
      </c>
      <c r="H29" s="1">
        <v>93.682743103110894</v>
      </c>
      <c r="I29" s="3">
        <v>27</v>
      </c>
      <c r="J29" s="3">
        <v>45</v>
      </c>
      <c r="K29" s="3">
        <v>1038</v>
      </c>
      <c r="L29" s="3">
        <v>149474</v>
      </c>
      <c r="M29" s="3">
        <v>37844</v>
      </c>
      <c r="N29" s="3">
        <v>92.555272940716094</v>
      </c>
      <c r="O29" s="3">
        <v>35</v>
      </c>
      <c r="P29" s="3">
        <v>45</v>
      </c>
      <c r="Q29" s="3">
        <v>620</v>
      </c>
      <c r="R29" s="3">
        <v>88711</v>
      </c>
      <c r="S29" s="3">
        <v>30690</v>
      </c>
      <c r="T29" s="3">
        <v>75.058696928194095</v>
      </c>
      <c r="U29" s="3">
        <v>41</v>
      </c>
      <c r="V29" s="3">
        <v>45</v>
      </c>
      <c r="W29" s="3">
        <v>15688816</v>
      </c>
      <c r="X29" s="3">
        <v>2236178586</v>
      </c>
      <c r="Y29" s="3">
        <v>15688816</v>
      </c>
      <c r="Z29" s="3">
        <v>2176612578</v>
      </c>
      <c r="AA29" s="1">
        <v>0.85322742887226699</v>
      </c>
      <c r="AB29" s="8">
        <f t="shared" si="0"/>
        <v>3.4068855164086316E-2</v>
      </c>
      <c r="AC29" s="3" t="s">
        <v>364</v>
      </c>
      <c r="AD29" s="3" t="s">
        <v>365</v>
      </c>
      <c r="AE29" s="1">
        <v>15</v>
      </c>
      <c r="AF29" s="3" t="s">
        <v>632</v>
      </c>
      <c r="AG29" s="1" t="s">
        <v>664</v>
      </c>
      <c r="AH29" s="3" t="s">
        <v>40</v>
      </c>
      <c r="AN29" s="3" t="s">
        <v>366</v>
      </c>
      <c r="AO29" s="3" t="s">
        <v>54</v>
      </c>
      <c r="AP29" s="3" t="s">
        <v>55</v>
      </c>
      <c r="AQ29" s="3" t="s">
        <v>370</v>
      </c>
    </row>
    <row r="30" spans="1:43" ht="15" customHeight="1" x14ac:dyDescent="0.3">
      <c r="A30" s="3" t="s">
        <v>35</v>
      </c>
      <c r="B30" s="3" t="s">
        <v>374</v>
      </c>
      <c r="C30" s="3" t="s">
        <v>375</v>
      </c>
      <c r="D30" s="3">
        <v>40888</v>
      </c>
      <c r="E30" s="3">
        <v>1406</v>
      </c>
      <c r="F30" s="3">
        <v>207686</v>
      </c>
      <c r="G30" s="3">
        <v>39132</v>
      </c>
      <c r="H30" s="1">
        <v>95.7053414204657</v>
      </c>
      <c r="I30" s="3">
        <v>26</v>
      </c>
      <c r="J30" s="3">
        <v>45</v>
      </c>
      <c r="K30" s="3">
        <v>1325</v>
      </c>
      <c r="L30" s="3">
        <v>195963</v>
      </c>
      <c r="M30" s="3">
        <v>38679</v>
      </c>
      <c r="N30" s="3">
        <v>94.597436900802194</v>
      </c>
      <c r="O30" s="3">
        <v>35</v>
      </c>
      <c r="P30" s="3">
        <v>45</v>
      </c>
      <c r="Q30" s="3">
        <v>717</v>
      </c>
      <c r="R30" s="3">
        <v>105826</v>
      </c>
      <c r="S30" s="3">
        <v>30942</v>
      </c>
      <c r="T30" s="3">
        <v>75.675014674232003</v>
      </c>
      <c r="U30" s="3">
        <v>41</v>
      </c>
      <c r="V30" s="3">
        <v>45</v>
      </c>
      <c r="W30" s="3">
        <v>13876008</v>
      </c>
      <c r="X30" s="3">
        <v>2033748953</v>
      </c>
      <c r="Y30" s="3">
        <v>13876008</v>
      </c>
      <c r="Z30" s="3">
        <v>2006782381</v>
      </c>
      <c r="AA30" s="1">
        <v>1.2571088244362301</v>
      </c>
      <c r="AB30" s="8">
        <f t="shared" si="0"/>
        <v>5.0662986069192235E-2</v>
      </c>
      <c r="AC30" s="3" t="s">
        <v>364</v>
      </c>
      <c r="AD30" s="3" t="s">
        <v>365</v>
      </c>
      <c r="AE30" s="1">
        <v>15</v>
      </c>
      <c r="AF30" s="3" t="s">
        <v>632</v>
      </c>
      <c r="AG30" s="1" t="s">
        <v>664</v>
      </c>
      <c r="AH30" s="3" t="s">
        <v>40</v>
      </c>
      <c r="AN30" s="3" t="s">
        <v>366</v>
      </c>
      <c r="AO30" s="3" t="s">
        <v>54</v>
      </c>
      <c r="AP30" s="3" t="s">
        <v>55</v>
      </c>
      <c r="AQ30" s="3" t="s">
        <v>376</v>
      </c>
    </row>
    <row r="31" spans="1:43" ht="14.4" customHeight="1" x14ac:dyDescent="0.3">
      <c r="A31" s="3" t="s">
        <v>35</v>
      </c>
      <c r="B31" s="3" t="s">
        <v>362</v>
      </c>
      <c r="C31" s="3" t="s">
        <v>363</v>
      </c>
      <c r="D31" s="3">
        <v>40888</v>
      </c>
      <c r="E31" s="3">
        <v>1381</v>
      </c>
      <c r="F31" s="3">
        <v>200041</v>
      </c>
      <c r="G31" s="3">
        <v>39670</v>
      </c>
      <c r="H31" s="1">
        <v>97.021130894149906</v>
      </c>
      <c r="I31" s="3">
        <v>25</v>
      </c>
      <c r="J31" s="3">
        <v>45</v>
      </c>
      <c r="K31" s="3">
        <v>1320</v>
      </c>
      <c r="L31" s="3">
        <v>191629</v>
      </c>
      <c r="M31" s="3">
        <v>39507</v>
      </c>
      <c r="N31" s="3">
        <v>96.622480923498301</v>
      </c>
      <c r="O31" s="3">
        <v>33</v>
      </c>
      <c r="P31" s="3">
        <v>45</v>
      </c>
      <c r="Q31" s="3">
        <v>749</v>
      </c>
      <c r="R31" s="3">
        <v>108119</v>
      </c>
      <c r="S31" s="3">
        <v>33117</v>
      </c>
      <c r="T31" s="3">
        <v>80.994423791821603</v>
      </c>
      <c r="U31" s="3">
        <v>41</v>
      </c>
      <c r="V31" s="3">
        <v>45</v>
      </c>
      <c r="W31" s="3">
        <v>13946791</v>
      </c>
      <c r="X31" s="3">
        <v>1994020634</v>
      </c>
      <c r="Y31" s="3">
        <v>13946791</v>
      </c>
      <c r="Z31" s="3">
        <v>1939557868</v>
      </c>
      <c r="AA31" s="1">
        <v>1.2437563962542999</v>
      </c>
      <c r="AB31" s="8">
        <f t="shared" si="0"/>
        <v>4.9509596867121621E-2</v>
      </c>
      <c r="AC31" s="3" t="s">
        <v>364</v>
      </c>
      <c r="AD31" s="3" t="s">
        <v>365</v>
      </c>
      <c r="AE31" s="1">
        <v>15</v>
      </c>
      <c r="AF31" s="3" t="s">
        <v>632</v>
      </c>
      <c r="AG31" s="1" t="s">
        <v>664</v>
      </c>
      <c r="AH31" s="3" t="s">
        <v>40</v>
      </c>
      <c r="AN31" s="3" t="s">
        <v>366</v>
      </c>
      <c r="AO31" s="3" t="s">
        <v>54</v>
      </c>
      <c r="AP31" s="3" t="s">
        <v>55</v>
      </c>
      <c r="AQ31" s="3" t="s">
        <v>367</v>
      </c>
    </row>
    <row r="32" spans="1:43" ht="14.4" customHeight="1" x14ac:dyDescent="0.3">
      <c r="A32" s="3" t="s">
        <v>35</v>
      </c>
      <c r="B32" s="3" t="s">
        <v>405</v>
      </c>
      <c r="C32" s="3" t="s">
        <v>406</v>
      </c>
      <c r="D32" s="3">
        <v>40888</v>
      </c>
      <c r="E32" s="3">
        <v>1750</v>
      </c>
      <c r="F32" s="3">
        <v>258864</v>
      </c>
      <c r="G32" s="3">
        <v>40586</v>
      </c>
      <c r="H32" s="1">
        <v>99.261396986891</v>
      </c>
      <c r="I32" s="3">
        <v>25</v>
      </c>
      <c r="J32" s="3">
        <v>45</v>
      </c>
      <c r="K32" s="3">
        <v>1726</v>
      </c>
      <c r="L32" s="3">
        <v>255438</v>
      </c>
      <c r="M32" s="3">
        <v>40586</v>
      </c>
      <c r="N32" s="3">
        <v>99.261396986891</v>
      </c>
      <c r="O32" s="3">
        <v>35</v>
      </c>
      <c r="P32" s="3">
        <v>45</v>
      </c>
      <c r="Q32" s="3">
        <v>1286</v>
      </c>
      <c r="R32" s="3">
        <v>191015</v>
      </c>
      <c r="S32" s="3">
        <v>38204</v>
      </c>
      <c r="T32" s="3">
        <v>93.435726863627494</v>
      </c>
      <c r="U32" s="3">
        <v>42</v>
      </c>
      <c r="V32" s="3">
        <v>45</v>
      </c>
      <c r="W32" s="3">
        <v>19037414</v>
      </c>
      <c r="X32" s="3">
        <v>2781110843</v>
      </c>
      <c r="Y32" s="3">
        <v>19037414</v>
      </c>
      <c r="Z32" s="3">
        <v>2752957807</v>
      </c>
      <c r="AA32" s="1">
        <v>1.1440137583068599</v>
      </c>
      <c r="AB32" s="8">
        <f t="shared" si="0"/>
        <v>4.5962124897845895E-2</v>
      </c>
      <c r="AC32" s="3" t="s">
        <v>364</v>
      </c>
      <c r="AD32" s="3" t="s">
        <v>365</v>
      </c>
      <c r="AE32" s="1">
        <v>15</v>
      </c>
      <c r="AF32" s="3" t="s">
        <v>632</v>
      </c>
      <c r="AG32" s="1" t="s">
        <v>664</v>
      </c>
      <c r="AH32" s="3" t="s">
        <v>40</v>
      </c>
      <c r="AN32" s="3" t="s">
        <v>366</v>
      </c>
      <c r="AO32" s="3" t="s">
        <v>54</v>
      </c>
      <c r="AP32" s="3" t="s">
        <v>55</v>
      </c>
      <c r="AQ32" s="3" t="s">
        <v>407</v>
      </c>
    </row>
    <row r="33" spans="1:43" ht="14.4" customHeight="1" x14ac:dyDescent="0.3">
      <c r="A33" s="3" t="s">
        <v>35</v>
      </c>
      <c r="B33" s="3" t="s">
        <v>414</v>
      </c>
      <c r="C33" s="3" t="s">
        <v>415</v>
      </c>
      <c r="D33" s="3">
        <v>40888</v>
      </c>
      <c r="E33" s="3">
        <v>8347</v>
      </c>
      <c r="F33" s="3">
        <v>1231424</v>
      </c>
      <c r="G33" s="3">
        <v>40856</v>
      </c>
      <c r="H33" s="1">
        <v>99.921737429074497</v>
      </c>
      <c r="I33" s="3">
        <v>25</v>
      </c>
      <c r="J33" s="3">
        <v>45</v>
      </c>
      <c r="K33" s="3">
        <v>8151</v>
      </c>
      <c r="L33" s="3">
        <v>1202989</v>
      </c>
      <c r="M33" s="3">
        <v>40856</v>
      </c>
      <c r="N33" s="3">
        <v>99.921737429074497</v>
      </c>
      <c r="O33" s="3">
        <v>34</v>
      </c>
      <c r="P33" s="3">
        <v>45</v>
      </c>
      <c r="Q33" s="3">
        <v>5798</v>
      </c>
      <c r="R33" s="3">
        <v>857542</v>
      </c>
      <c r="S33" s="3">
        <v>40046</v>
      </c>
      <c r="T33" s="3">
        <v>97.940716102523993</v>
      </c>
      <c r="U33" s="3">
        <v>41</v>
      </c>
      <c r="V33" s="3">
        <v>45</v>
      </c>
      <c r="W33" s="3">
        <v>19894097</v>
      </c>
      <c r="X33" s="3">
        <v>2921779286</v>
      </c>
      <c r="Y33" s="3">
        <v>19894097</v>
      </c>
      <c r="Z33" s="3">
        <v>2885410108</v>
      </c>
      <c r="AA33" s="1">
        <v>5.1861581395382901</v>
      </c>
      <c r="AB33" s="8">
        <f t="shared" si="0"/>
        <v>0.20978584753055141</v>
      </c>
      <c r="AC33" s="3" t="s">
        <v>364</v>
      </c>
      <c r="AD33" s="3" t="s">
        <v>365</v>
      </c>
      <c r="AE33" s="1">
        <v>15</v>
      </c>
      <c r="AF33" s="3" t="s">
        <v>632</v>
      </c>
      <c r="AG33" s="1" t="s">
        <v>664</v>
      </c>
      <c r="AH33" s="3" t="s">
        <v>40</v>
      </c>
      <c r="AN33" s="3" t="s">
        <v>366</v>
      </c>
      <c r="AO33" s="3" t="s">
        <v>54</v>
      </c>
      <c r="AP33" s="3" t="s">
        <v>55</v>
      </c>
      <c r="AQ33" s="3" t="s">
        <v>416</v>
      </c>
    </row>
    <row r="34" spans="1:43" x14ac:dyDescent="0.3">
      <c r="A34" s="3" t="s">
        <v>35</v>
      </c>
      <c r="B34" s="3" t="s">
        <v>402</v>
      </c>
      <c r="C34" s="3" t="s">
        <v>403</v>
      </c>
      <c r="D34" s="3">
        <v>40888</v>
      </c>
      <c r="E34" s="3">
        <v>3926</v>
      </c>
      <c r="F34" s="3">
        <v>578436</v>
      </c>
      <c r="G34" s="3">
        <v>40884</v>
      </c>
      <c r="H34" s="1">
        <v>99.990217178634296</v>
      </c>
      <c r="I34" s="3">
        <v>3</v>
      </c>
      <c r="J34" s="3">
        <v>45</v>
      </c>
      <c r="K34" s="3">
        <v>3891</v>
      </c>
      <c r="L34" s="3">
        <v>573444</v>
      </c>
      <c r="M34" s="3">
        <v>40884</v>
      </c>
      <c r="N34" s="3">
        <v>99.990217178634296</v>
      </c>
      <c r="O34" s="3">
        <v>3</v>
      </c>
      <c r="P34" s="3">
        <v>45</v>
      </c>
      <c r="Q34" s="3">
        <v>2890</v>
      </c>
      <c r="R34" s="3">
        <v>427137</v>
      </c>
      <c r="S34" s="3">
        <v>39726</v>
      </c>
      <c r="T34" s="3">
        <v>97.158090393269404</v>
      </c>
      <c r="U34" s="3">
        <v>41</v>
      </c>
      <c r="V34" s="3">
        <v>45</v>
      </c>
      <c r="W34" s="3">
        <v>25840889</v>
      </c>
      <c r="X34" s="3">
        <v>3775755000</v>
      </c>
      <c r="Y34" s="3">
        <v>25840889</v>
      </c>
      <c r="Z34" s="3">
        <v>3733458721</v>
      </c>
      <c r="AA34" s="1">
        <v>1.8839309512707501</v>
      </c>
      <c r="AB34" s="8">
        <f t="shared" si="0"/>
        <v>7.5964878762491486E-2</v>
      </c>
      <c r="AC34" s="3" t="s">
        <v>364</v>
      </c>
      <c r="AD34" s="3" t="s">
        <v>365</v>
      </c>
      <c r="AE34" s="1">
        <v>15</v>
      </c>
      <c r="AF34" s="3" t="s">
        <v>632</v>
      </c>
      <c r="AG34" s="1" t="s">
        <v>664</v>
      </c>
      <c r="AH34" s="3" t="s">
        <v>40</v>
      </c>
      <c r="AN34" s="3" t="s">
        <v>366</v>
      </c>
      <c r="AO34" s="3" t="s">
        <v>54</v>
      </c>
      <c r="AP34" s="3" t="s">
        <v>55</v>
      </c>
      <c r="AQ34" s="3" t="s">
        <v>404</v>
      </c>
    </row>
    <row r="35" spans="1:43" ht="14.4" customHeight="1" x14ac:dyDescent="0.3">
      <c r="A35" s="3" t="s">
        <v>35</v>
      </c>
      <c r="B35" s="3" t="s">
        <v>411</v>
      </c>
      <c r="C35" s="3" t="s">
        <v>412</v>
      </c>
      <c r="D35" s="3">
        <v>40888</v>
      </c>
      <c r="E35" s="3">
        <v>10504</v>
      </c>
      <c r="F35" s="3">
        <v>1498836</v>
      </c>
      <c r="G35" s="3">
        <v>40884</v>
      </c>
      <c r="H35" s="1">
        <v>99.990217178634296</v>
      </c>
      <c r="I35" s="3">
        <v>24</v>
      </c>
      <c r="J35" s="3">
        <v>45</v>
      </c>
      <c r="K35" s="3">
        <v>10391</v>
      </c>
      <c r="L35" s="3">
        <v>1482756</v>
      </c>
      <c r="M35" s="3">
        <v>40884</v>
      </c>
      <c r="N35" s="3">
        <v>99.990217178634296</v>
      </c>
      <c r="O35" s="3">
        <v>33</v>
      </c>
      <c r="P35" s="3">
        <v>45</v>
      </c>
      <c r="Q35" s="3">
        <v>7686</v>
      </c>
      <c r="R35" s="3">
        <v>1091474</v>
      </c>
      <c r="S35" s="3">
        <v>40268</v>
      </c>
      <c r="T35" s="3">
        <v>98.483662688319299</v>
      </c>
      <c r="U35" s="3">
        <v>41</v>
      </c>
      <c r="V35" s="3">
        <v>45</v>
      </c>
      <c r="W35" s="3">
        <v>13534691</v>
      </c>
      <c r="X35" s="3">
        <v>1927311649</v>
      </c>
      <c r="Y35" s="3">
        <v>13534691</v>
      </c>
      <c r="Z35" s="3">
        <v>1849912701</v>
      </c>
      <c r="AA35" s="1">
        <v>9.7047749125976193</v>
      </c>
      <c r="AB35" s="8">
        <f t="shared" si="0"/>
        <v>0.38803988949581486</v>
      </c>
      <c r="AC35" s="3" t="s">
        <v>364</v>
      </c>
      <c r="AD35" s="3" t="s">
        <v>365</v>
      </c>
      <c r="AE35" s="1">
        <v>15</v>
      </c>
      <c r="AF35" s="3" t="s">
        <v>632</v>
      </c>
      <c r="AG35" s="1" t="s">
        <v>664</v>
      </c>
      <c r="AH35" s="3" t="s">
        <v>40</v>
      </c>
      <c r="AN35" s="3" t="s">
        <v>366</v>
      </c>
      <c r="AO35" s="3" t="s">
        <v>54</v>
      </c>
      <c r="AP35" s="3" t="s">
        <v>55</v>
      </c>
      <c r="AQ35" s="3" t="s">
        <v>413</v>
      </c>
    </row>
    <row r="36" spans="1:43" x14ac:dyDescent="0.3">
      <c r="A36" s="3" t="s">
        <v>35</v>
      </c>
      <c r="B36" s="3" t="s">
        <v>417</v>
      </c>
      <c r="C36" s="3" t="s">
        <v>418</v>
      </c>
      <c r="D36" s="3">
        <v>40888</v>
      </c>
      <c r="E36" s="3">
        <v>11518</v>
      </c>
      <c r="F36" s="3">
        <v>1698405</v>
      </c>
      <c r="G36" s="3">
        <v>40884</v>
      </c>
      <c r="H36" s="1">
        <v>99.990217178634296</v>
      </c>
      <c r="I36" s="3">
        <v>25</v>
      </c>
      <c r="J36" s="3">
        <v>45</v>
      </c>
      <c r="K36" s="3">
        <v>11085</v>
      </c>
      <c r="L36" s="3">
        <v>1634780</v>
      </c>
      <c r="M36" s="3">
        <v>40884</v>
      </c>
      <c r="N36" s="3">
        <v>99.990217178634296</v>
      </c>
      <c r="O36" s="3">
        <v>35</v>
      </c>
      <c r="P36" s="3">
        <v>45</v>
      </c>
      <c r="Q36" s="3">
        <v>7792</v>
      </c>
      <c r="R36" s="3">
        <v>1150116</v>
      </c>
      <c r="S36" s="3">
        <v>39965</v>
      </c>
      <c r="T36" s="3">
        <v>97.742613969868898</v>
      </c>
      <c r="U36" s="3">
        <v>41</v>
      </c>
      <c r="V36" s="3">
        <v>45</v>
      </c>
      <c r="W36" s="3">
        <v>18087801</v>
      </c>
      <c r="X36" s="3">
        <v>2646762571</v>
      </c>
      <c r="Y36" s="3">
        <v>18087801</v>
      </c>
      <c r="Z36" s="3">
        <v>2632882697</v>
      </c>
      <c r="AA36" s="1">
        <v>7.8675705839016299</v>
      </c>
      <c r="AB36" s="8">
        <f t="shared" si="0"/>
        <v>0.31839138433687986</v>
      </c>
      <c r="AC36" s="3" t="s">
        <v>364</v>
      </c>
      <c r="AD36" s="3" t="s">
        <v>365</v>
      </c>
      <c r="AE36" s="1">
        <v>15</v>
      </c>
      <c r="AF36" s="3" t="s">
        <v>632</v>
      </c>
      <c r="AG36" s="1" t="s">
        <v>664</v>
      </c>
      <c r="AH36" s="3" t="s">
        <v>40</v>
      </c>
      <c r="AN36" s="3" t="s">
        <v>366</v>
      </c>
      <c r="AO36" s="3" t="s">
        <v>54</v>
      </c>
      <c r="AP36" s="3" t="s">
        <v>55</v>
      </c>
      <c r="AQ36" s="3" t="s">
        <v>419</v>
      </c>
    </row>
    <row r="37" spans="1:43" x14ac:dyDescent="0.3">
      <c r="A37" s="3" t="s">
        <v>35</v>
      </c>
      <c r="B37" s="3" t="s">
        <v>36</v>
      </c>
      <c r="C37" s="3" t="s">
        <v>37</v>
      </c>
      <c r="D37" s="3">
        <v>40888</v>
      </c>
      <c r="E37" s="3">
        <v>1273</v>
      </c>
      <c r="F37" s="3">
        <v>126543</v>
      </c>
      <c r="G37" s="3">
        <v>34180</v>
      </c>
      <c r="H37" s="1">
        <v>83.594208569751501</v>
      </c>
      <c r="I37" s="3">
        <v>24</v>
      </c>
      <c r="J37" s="3">
        <v>44</v>
      </c>
      <c r="K37" s="3">
        <v>1004</v>
      </c>
      <c r="L37" s="3">
        <v>99767</v>
      </c>
      <c r="M37" s="3">
        <v>32379</v>
      </c>
      <c r="N37" s="3">
        <v>79.1894932498533</v>
      </c>
      <c r="O37" s="3">
        <v>34</v>
      </c>
      <c r="P37" s="3">
        <v>44</v>
      </c>
      <c r="Q37" s="3">
        <v>379</v>
      </c>
      <c r="R37" s="3">
        <v>37824</v>
      </c>
      <c r="S37" s="3">
        <v>19055</v>
      </c>
      <c r="T37" s="3">
        <v>46.602915280767</v>
      </c>
      <c r="U37" s="3">
        <v>42</v>
      </c>
      <c r="V37" s="3">
        <v>44</v>
      </c>
      <c r="W37" s="3">
        <v>179642130</v>
      </c>
      <c r="X37" s="3">
        <v>17759417216</v>
      </c>
      <c r="Y37" s="3">
        <v>179642130</v>
      </c>
      <c r="Z37" s="3">
        <v>17725168388</v>
      </c>
      <c r="AA37" s="1">
        <v>8.72172763895777E-2</v>
      </c>
      <c r="AB37" s="8">
        <f t="shared" si="0"/>
        <v>3.543155494760611E-3</v>
      </c>
      <c r="AC37" s="3" t="s">
        <v>38</v>
      </c>
      <c r="AD37" s="3" t="s">
        <v>39</v>
      </c>
      <c r="AE37" s="1">
        <v>18</v>
      </c>
      <c r="AF37" s="5" t="s">
        <v>631</v>
      </c>
      <c r="AG37" s="1" t="s">
        <v>664</v>
      </c>
      <c r="AH37" s="3" t="s">
        <v>40</v>
      </c>
      <c r="AI37" s="4">
        <v>40835</v>
      </c>
      <c r="AJ37" s="3" t="s">
        <v>41</v>
      </c>
      <c r="AL37" s="3" t="s">
        <v>42</v>
      </c>
      <c r="AM37" s="3" t="s">
        <v>43</v>
      </c>
      <c r="AN37" s="3" t="s">
        <v>44</v>
      </c>
      <c r="AO37" s="3" t="s">
        <v>45</v>
      </c>
      <c r="AP37" s="3" t="s">
        <v>45</v>
      </c>
      <c r="AQ37" s="3" t="s">
        <v>45</v>
      </c>
    </row>
    <row r="38" spans="1:43" x14ac:dyDescent="0.3">
      <c r="A38" s="3" t="s">
        <v>35</v>
      </c>
      <c r="B38" s="3" t="s">
        <v>383</v>
      </c>
      <c r="C38" s="3" t="s">
        <v>384</v>
      </c>
      <c r="D38" s="3">
        <v>40888</v>
      </c>
      <c r="E38" s="3">
        <v>3132</v>
      </c>
      <c r="F38" s="3">
        <v>465039</v>
      </c>
      <c r="G38" s="3">
        <v>32415</v>
      </c>
      <c r="H38" s="1">
        <v>79.277538642144407</v>
      </c>
      <c r="I38" s="3">
        <v>23</v>
      </c>
      <c r="J38" s="3">
        <v>45</v>
      </c>
      <c r="K38" s="3">
        <v>747</v>
      </c>
      <c r="L38" s="3">
        <v>110553</v>
      </c>
      <c r="M38" s="3">
        <v>27685</v>
      </c>
      <c r="N38" s="3">
        <v>67.709352377225599</v>
      </c>
      <c r="O38" s="3">
        <v>35</v>
      </c>
      <c r="P38" s="3">
        <v>45</v>
      </c>
      <c r="Q38" s="3">
        <v>157</v>
      </c>
      <c r="R38" s="3">
        <v>22963</v>
      </c>
      <c r="S38" s="3">
        <v>11164</v>
      </c>
      <c r="T38" s="3">
        <v>27.303854431618099</v>
      </c>
      <c r="U38" s="3">
        <v>41</v>
      </c>
      <c r="V38" s="3">
        <v>45</v>
      </c>
      <c r="W38" s="3">
        <v>36576750</v>
      </c>
      <c r="X38" s="3">
        <v>5390859558</v>
      </c>
      <c r="Y38" s="3">
        <v>36576750</v>
      </c>
      <c r="Z38" s="3">
        <v>5406422207</v>
      </c>
      <c r="AA38" s="1">
        <v>1.05336545903212</v>
      </c>
      <c r="AB38" s="8">
        <f t="shared" si="0"/>
        <v>4.2814082716479733E-2</v>
      </c>
      <c r="AC38" s="3" t="s">
        <v>385</v>
      </c>
      <c r="AD38" s="3" t="s">
        <v>386</v>
      </c>
      <c r="AE38" s="1">
        <v>39</v>
      </c>
      <c r="AF38" s="3" t="s">
        <v>632</v>
      </c>
      <c r="AG38" s="1" t="s">
        <v>664</v>
      </c>
      <c r="AH38" s="3" t="s">
        <v>50</v>
      </c>
      <c r="AI38" s="4">
        <v>42109</v>
      </c>
      <c r="AJ38" s="3">
        <v>1.76</v>
      </c>
      <c r="AL38" s="3" t="s">
        <v>677</v>
      </c>
      <c r="AM38" s="3" t="s">
        <v>692</v>
      </c>
      <c r="AN38" s="3" t="s">
        <v>45</v>
      </c>
      <c r="AO38" s="3" t="s">
        <v>54</v>
      </c>
      <c r="AP38" s="3" t="s">
        <v>55</v>
      </c>
      <c r="AQ38" s="3" t="s">
        <v>387</v>
      </c>
    </row>
    <row r="39" spans="1:43" x14ac:dyDescent="0.3">
      <c r="A39" s="3" t="s">
        <v>35</v>
      </c>
      <c r="B39" s="3" t="s">
        <v>420</v>
      </c>
      <c r="C39" s="3" t="s">
        <v>421</v>
      </c>
      <c r="D39" s="3">
        <v>40888</v>
      </c>
      <c r="E39" s="3">
        <v>2063</v>
      </c>
      <c r="F39" s="3">
        <v>301563</v>
      </c>
      <c r="G39" s="3">
        <v>39871</v>
      </c>
      <c r="H39" s="1">
        <v>97.512717667775405</v>
      </c>
      <c r="I39" s="3">
        <v>26</v>
      </c>
      <c r="J39" s="3">
        <v>45</v>
      </c>
      <c r="K39" s="3">
        <v>2013</v>
      </c>
      <c r="L39" s="3">
        <v>294355</v>
      </c>
      <c r="M39" s="3">
        <v>39718</v>
      </c>
      <c r="N39" s="3">
        <v>97.138524750538096</v>
      </c>
      <c r="O39" s="3">
        <v>35</v>
      </c>
      <c r="P39" s="3">
        <v>45</v>
      </c>
      <c r="Q39" s="3">
        <v>1046</v>
      </c>
      <c r="R39" s="3">
        <v>152850</v>
      </c>
      <c r="S39" s="3">
        <v>34980</v>
      </c>
      <c r="T39" s="3">
        <v>85.550772842887895</v>
      </c>
      <c r="U39" s="3">
        <v>42</v>
      </c>
      <c r="V39" s="3">
        <v>45</v>
      </c>
      <c r="W39" s="3">
        <v>13900097</v>
      </c>
      <c r="X39" s="3">
        <v>1989794996</v>
      </c>
      <c r="Y39" s="3">
        <v>13900097</v>
      </c>
      <c r="Z39" s="3">
        <v>1984976359</v>
      </c>
      <c r="AA39" s="1">
        <v>1.85553878199059</v>
      </c>
      <c r="AB39" s="8">
        <f t="shared" si="0"/>
        <v>7.4208115238332512E-2</v>
      </c>
      <c r="AC39" s="3" t="s">
        <v>422</v>
      </c>
      <c r="AD39" s="3" t="s">
        <v>423</v>
      </c>
      <c r="AE39" s="1">
        <v>13</v>
      </c>
      <c r="AG39" s="16" t="s">
        <v>665</v>
      </c>
      <c r="AH39" s="3" t="s">
        <v>40</v>
      </c>
      <c r="AI39" s="4">
        <v>41034</v>
      </c>
      <c r="AJ39" s="6">
        <v>13.6</v>
      </c>
      <c r="AK39" s="6" t="s">
        <v>670</v>
      </c>
      <c r="AL39" s="6" t="s">
        <v>361</v>
      </c>
      <c r="AM39" s="6" t="s">
        <v>671</v>
      </c>
      <c r="AN39" s="6" t="s">
        <v>672</v>
      </c>
      <c r="AO39" s="3" t="s">
        <v>54</v>
      </c>
      <c r="AP39" s="3" t="s">
        <v>55</v>
      </c>
      <c r="AQ39" s="3" t="s">
        <v>424</v>
      </c>
    </row>
    <row r="40" spans="1:43" ht="14.4" customHeight="1" x14ac:dyDescent="0.3">
      <c r="A40" s="3" t="s">
        <v>35</v>
      </c>
      <c r="B40" s="3" t="s">
        <v>425</v>
      </c>
      <c r="C40" s="3" t="s">
        <v>426</v>
      </c>
      <c r="D40" s="3">
        <v>40888</v>
      </c>
      <c r="E40" s="3">
        <v>2469</v>
      </c>
      <c r="F40" s="3">
        <v>358925</v>
      </c>
      <c r="G40" s="3">
        <v>40537</v>
      </c>
      <c r="H40" s="1">
        <v>99.141557425161395</v>
      </c>
      <c r="I40" s="3">
        <v>26</v>
      </c>
      <c r="J40" s="3">
        <v>45</v>
      </c>
      <c r="K40" s="3">
        <v>2407</v>
      </c>
      <c r="L40" s="3">
        <v>350095</v>
      </c>
      <c r="M40" s="3">
        <v>40510</v>
      </c>
      <c r="N40" s="3">
        <v>99.075523380943096</v>
      </c>
      <c r="O40" s="3">
        <v>35</v>
      </c>
      <c r="P40" s="3">
        <v>45</v>
      </c>
      <c r="Q40" s="3">
        <v>1373</v>
      </c>
      <c r="R40" s="3">
        <v>198972</v>
      </c>
      <c r="S40" s="3">
        <v>37868</v>
      </c>
      <c r="T40" s="3">
        <v>92.613969868910203</v>
      </c>
      <c r="U40" s="3">
        <v>41</v>
      </c>
      <c r="V40" s="3">
        <v>45</v>
      </c>
      <c r="W40" s="3">
        <v>14182022</v>
      </c>
      <c r="X40" s="3">
        <v>2019330472</v>
      </c>
      <c r="Y40" s="3">
        <v>14182022</v>
      </c>
      <c r="Z40" s="3">
        <v>2014109541</v>
      </c>
      <c r="AA40" s="1">
        <v>2.1763675345116398</v>
      </c>
      <c r="AB40" s="8">
        <f t="shared" si="0"/>
        <v>8.7046825903950797E-2</v>
      </c>
      <c r="AC40" s="3" t="s">
        <v>422</v>
      </c>
      <c r="AD40" s="3" t="s">
        <v>423</v>
      </c>
      <c r="AE40" s="1">
        <v>13</v>
      </c>
      <c r="AG40" s="16" t="s">
        <v>665</v>
      </c>
      <c r="AH40" s="3" t="s">
        <v>40</v>
      </c>
      <c r="AI40" s="4">
        <v>41034</v>
      </c>
      <c r="AJ40" s="6">
        <v>13.6</v>
      </c>
      <c r="AK40" s="6" t="s">
        <v>670</v>
      </c>
      <c r="AL40" s="6" t="s">
        <v>361</v>
      </c>
      <c r="AM40" s="6" t="s">
        <v>671</v>
      </c>
      <c r="AN40" s="6" t="s">
        <v>672</v>
      </c>
      <c r="AO40" s="3" t="s">
        <v>54</v>
      </c>
      <c r="AP40" s="3" t="s">
        <v>55</v>
      </c>
      <c r="AQ40" s="3" t="s">
        <v>427</v>
      </c>
    </row>
    <row r="41" spans="1:43" x14ac:dyDescent="0.3">
      <c r="A41" s="3" t="s">
        <v>35</v>
      </c>
      <c r="B41" s="3" t="s">
        <v>434</v>
      </c>
      <c r="C41" s="3" t="s">
        <v>435</v>
      </c>
      <c r="D41" s="3">
        <v>40888</v>
      </c>
      <c r="E41" s="3">
        <v>445</v>
      </c>
      <c r="F41" s="3">
        <v>65206</v>
      </c>
      <c r="G41" s="3">
        <v>31114</v>
      </c>
      <c r="H41" s="1">
        <v>76.095675992956402</v>
      </c>
      <c r="I41" s="3">
        <v>27</v>
      </c>
      <c r="J41" s="3">
        <v>45</v>
      </c>
      <c r="K41" s="3">
        <v>434</v>
      </c>
      <c r="L41" s="3">
        <v>63563</v>
      </c>
      <c r="M41" s="3">
        <v>30740</v>
      </c>
      <c r="N41" s="3">
        <v>75.180982195265102</v>
      </c>
      <c r="O41" s="3">
        <v>35</v>
      </c>
      <c r="P41" s="3">
        <v>45</v>
      </c>
      <c r="Q41" s="3">
        <v>242</v>
      </c>
      <c r="R41" s="3">
        <v>35466</v>
      </c>
      <c r="S41" s="3">
        <v>20751</v>
      </c>
      <c r="T41" s="3">
        <v>50.750831539816097</v>
      </c>
      <c r="U41" s="3">
        <v>42</v>
      </c>
      <c r="V41" s="3">
        <v>45</v>
      </c>
      <c r="W41" s="3">
        <v>9723447</v>
      </c>
      <c r="X41" s="3">
        <v>1384288439</v>
      </c>
      <c r="Y41" s="3">
        <v>9723447</v>
      </c>
      <c r="Z41" s="3">
        <v>1390115914</v>
      </c>
      <c r="AA41" s="1">
        <v>0.57480684933405901</v>
      </c>
      <c r="AB41" s="8">
        <f t="shared" si="0"/>
        <v>2.2882831571972368E-2</v>
      </c>
      <c r="AC41" s="3" t="s">
        <v>422</v>
      </c>
      <c r="AD41" s="3" t="s">
        <v>436</v>
      </c>
      <c r="AE41" s="1">
        <v>14</v>
      </c>
      <c r="AG41" s="16" t="s">
        <v>665</v>
      </c>
      <c r="AH41" s="3" t="s">
        <v>50</v>
      </c>
      <c r="AI41" s="4">
        <v>41035</v>
      </c>
      <c r="AJ41" s="6">
        <v>8.3000000000000007</v>
      </c>
      <c r="AK41" s="6" t="s">
        <v>670</v>
      </c>
      <c r="AL41" s="6" t="s">
        <v>361</v>
      </c>
      <c r="AM41" s="6" t="s">
        <v>671</v>
      </c>
      <c r="AN41" s="6" t="s">
        <v>672</v>
      </c>
      <c r="AO41" s="3" t="s">
        <v>54</v>
      </c>
      <c r="AP41" s="3" t="s">
        <v>55</v>
      </c>
      <c r="AQ41" s="3" t="s">
        <v>437</v>
      </c>
    </row>
    <row r="42" spans="1:43" x14ac:dyDescent="0.3">
      <c r="A42" s="3" t="s">
        <v>35</v>
      </c>
      <c r="B42" s="3" t="s">
        <v>46</v>
      </c>
      <c r="C42" s="3" t="s">
        <v>47</v>
      </c>
      <c r="D42" s="3">
        <v>40888</v>
      </c>
      <c r="E42" s="3">
        <v>5297</v>
      </c>
      <c r="F42" s="3">
        <v>521972</v>
      </c>
      <c r="G42" s="3">
        <v>34476</v>
      </c>
      <c r="H42" s="1">
        <v>84.318137350811995</v>
      </c>
      <c r="I42" s="3">
        <v>22</v>
      </c>
      <c r="J42" s="3">
        <v>44</v>
      </c>
      <c r="K42" s="3">
        <v>1988</v>
      </c>
      <c r="L42" s="3">
        <v>196323</v>
      </c>
      <c r="M42" s="3">
        <v>23500</v>
      </c>
      <c r="N42" s="3">
        <v>57.474075523380897</v>
      </c>
      <c r="O42" s="3">
        <v>31</v>
      </c>
      <c r="P42" s="3">
        <v>44</v>
      </c>
      <c r="Q42" s="3">
        <v>73</v>
      </c>
      <c r="R42" s="3">
        <v>7078</v>
      </c>
      <c r="S42" s="3">
        <v>1995</v>
      </c>
      <c r="T42" s="3">
        <v>4.8791821561338304</v>
      </c>
      <c r="U42" s="3">
        <v>41</v>
      </c>
      <c r="V42" s="3">
        <v>44</v>
      </c>
      <c r="W42" s="3">
        <v>232382348</v>
      </c>
      <c r="X42" s="3">
        <v>22719410734</v>
      </c>
      <c r="Y42" s="3">
        <v>232382348</v>
      </c>
      <c r="Z42" s="3">
        <v>22651562154</v>
      </c>
      <c r="AA42" s="1">
        <v>0.28136705633869402</v>
      </c>
      <c r="AB42" s="8">
        <f t="shared" si="0"/>
        <v>1.1397165158172858E-2</v>
      </c>
      <c r="AC42" s="3" t="s">
        <v>48</v>
      </c>
      <c r="AD42" s="3" t="s">
        <v>49</v>
      </c>
      <c r="AE42" s="1">
        <v>32</v>
      </c>
      <c r="AF42" s="5" t="s">
        <v>629</v>
      </c>
      <c r="AG42" s="16" t="s">
        <v>665</v>
      </c>
      <c r="AH42" s="3" t="s">
        <v>50</v>
      </c>
      <c r="AI42" s="4">
        <v>40600</v>
      </c>
      <c r="AJ42" s="3" t="s">
        <v>51</v>
      </c>
      <c r="AL42" s="3" t="s">
        <v>52</v>
      </c>
      <c r="AM42" s="3" t="s">
        <v>53</v>
      </c>
      <c r="AN42" s="3" t="s">
        <v>44</v>
      </c>
      <c r="AO42" s="3" t="s">
        <v>54</v>
      </c>
      <c r="AP42" s="3" t="s">
        <v>55</v>
      </c>
      <c r="AQ42" s="3" t="s">
        <v>56</v>
      </c>
    </row>
    <row r="43" spans="1:43" x14ac:dyDescent="0.3">
      <c r="A43" s="3" t="s">
        <v>35</v>
      </c>
      <c r="B43" s="3" t="s">
        <v>298</v>
      </c>
      <c r="C43" s="3" t="s">
        <v>308</v>
      </c>
      <c r="D43" s="3">
        <v>40888</v>
      </c>
      <c r="E43" s="3">
        <v>1635</v>
      </c>
      <c r="F43" s="3">
        <v>156397</v>
      </c>
      <c r="G43" s="3">
        <v>31776</v>
      </c>
      <c r="H43" s="1">
        <v>77.714732928976701</v>
      </c>
      <c r="I43" s="3">
        <v>3</v>
      </c>
      <c r="J43" s="3">
        <v>44</v>
      </c>
      <c r="K43" s="3">
        <v>744</v>
      </c>
      <c r="L43" s="3">
        <v>70768</v>
      </c>
      <c r="M43" s="3">
        <v>23467</v>
      </c>
      <c r="N43" s="3">
        <v>57.393367247114099</v>
      </c>
      <c r="O43" s="3">
        <v>3</v>
      </c>
      <c r="P43" s="3">
        <v>44</v>
      </c>
      <c r="Q43" s="3">
        <v>64</v>
      </c>
      <c r="R43" s="3">
        <v>5110</v>
      </c>
      <c r="S43" s="3">
        <v>3242</v>
      </c>
      <c r="T43" s="3">
        <v>7.9289767168851499</v>
      </c>
      <c r="U43" s="3">
        <v>41</v>
      </c>
      <c r="V43" s="3">
        <v>44</v>
      </c>
      <c r="W43" s="3">
        <v>19494250</v>
      </c>
      <c r="X43" s="3">
        <v>1893439112</v>
      </c>
      <c r="Y43" s="3">
        <v>19494250</v>
      </c>
      <c r="Z43" s="3">
        <v>1847943311</v>
      </c>
      <c r="AA43" s="1">
        <v>1.0223519946283099</v>
      </c>
      <c r="AB43" s="8">
        <f t="shared" si="0"/>
        <v>4.1935442502276314E-2</v>
      </c>
      <c r="AC43" s="3" t="s">
        <v>336</v>
      </c>
      <c r="AD43" s="3" t="s">
        <v>301</v>
      </c>
      <c r="AE43" s="1">
        <v>1</v>
      </c>
      <c r="AF43" s="3" t="s">
        <v>628</v>
      </c>
      <c r="AG43" s="1" t="s">
        <v>663</v>
      </c>
      <c r="AH43" s="3" t="s">
        <v>40</v>
      </c>
      <c r="AI43" s="4">
        <v>41708</v>
      </c>
      <c r="AJ43" s="3" t="s">
        <v>45</v>
      </c>
      <c r="AL43" s="3" t="s">
        <v>361</v>
      </c>
      <c r="AM43" s="3" t="s">
        <v>635</v>
      </c>
      <c r="AN43" s="3" t="s">
        <v>641</v>
      </c>
      <c r="AO43" s="3" t="s">
        <v>54</v>
      </c>
      <c r="AP43" s="3" t="s">
        <v>55</v>
      </c>
      <c r="AQ43" s="3" t="s">
        <v>309</v>
      </c>
    </row>
    <row r="44" spans="1:43" x14ac:dyDescent="0.3">
      <c r="A44" s="3" t="s">
        <v>35</v>
      </c>
      <c r="B44" s="3" t="s">
        <v>298</v>
      </c>
      <c r="C44" s="3" t="s">
        <v>306</v>
      </c>
      <c r="D44" s="3">
        <v>40888</v>
      </c>
      <c r="E44" s="3">
        <v>3737</v>
      </c>
      <c r="F44" s="3">
        <v>346284</v>
      </c>
      <c r="G44" s="3">
        <v>32273</v>
      </c>
      <c r="H44" s="1">
        <v>78.930248483662695</v>
      </c>
      <c r="I44" s="3">
        <v>3</v>
      </c>
      <c r="J44" s="3">
        <v>44</v>
      </c>
      <c r="K44" s="3">
        <v>1369</v>
      </c>
      <c r="L44" s="3">
        <v>124975</v>
      </c>
      <c r="M44" s="3">
        <v>24055</v>
      </c>
      <c r="N44" s="3">
        <v>58.831441987869297</v>
      </c>
      <c r="O44" s="3">
        <v>3</v>
      </c>
      <c r="P44" s="3">
        <v>44</v>
      </c>
      <c r="Q44" s="3">
        <v>100</v>
      </c>
      <c r="R44" s="3">
        <v>7771</v>
      </c>
      <c r="S44" s="3">
        <v>4150</v>
      </c>
      <c r="T44" s="3">
        <v>10.1496771668949</v>
      </c>
      <c r="U44" s="3">
        <v>41</v>
      </c>
      <c r="V44" s="3">
        <v>44</v>
      </c>
      <c r="W44" s="3">
        <v>18442048</v>
      </c>
      <c r="X44" s="3">
        <v>1714325870</v>
      </c>
      <c r="Y44" s="3">
        <v>18442048</v>
      </c>
      <c r="Z44" s="3">
        <v>1698026024</v>
      </c>
      <c r="AA44" s="1">
        <v>2.4818912432143301</v>
      </c>
      <c r="AB44" s="8">
        <f t="shared" si="0"/>
        <v>0.10131738080282623</v>
      </c>
      <c r="AC44" s="3" t="s">
        <v>336</v>
      </c>
      <c r="AD44" s="3" t="s">
        <v>301</v>
      </c>
      <c r="AE44" s="1">
        <v>1</v>
      </c>
      <c r="AF44" s="3" t="s">
        <v>628</v>
      </c>
      <c r="AG44" s="1" t="s">
        <v>663</v>
      </c>
      <c r="AH44" s="3" t="s">
        <v>40</v>
      </c>
      <c r="AI44" s="4">
        <v>41979</v>
      </c>
      <c r="AJ44" s="3" t="s">
        <v>45</v>
      </c>
      <c r="AL44" s="3" t="s">
        <v>361</v>
      </c>
      <c r="AM44" s="3" t="s">
        <v>635</v>
      </c>
      <c r="AN44" s="3" t="s">
        <v>642</v>
      </c>
      <c r="AO44" s="3" t="s">
        <v>54</v>
      </c>
      <c r="AP44" s="3" t="s">
        <v>55</v>
      </c>
      <c r="AQ44" s="3" t="s">
        <v>307</v>
      </c>
    </row>
    <row r="45" spans="1:43" x14ac:dyDescent="0.3">
      <c r="A45" s="3" t="s">
        <v>35</v>
      </c>
      <c r="B45" s="3" t="s">
        <v>317</v>
      </c>
      <c r="C45" s="3" t="s">
        <v>351</v>
      </c>
      <c r="D45" s="3">
        <v>40888</v>
      </c>
      <c r="E45" s="3">
        <v>24570</v>
      </c>
      <c r="F45" s="3">
        <v>2429968</v>
      </c>
      <c r="G45" s="3">
        <v>36607</v>
      </c>
      <c r="H45" s="1">
        <v>89.529935433378995</v>
      </c>
      <c r="I45" s="3">
        <v>21</v>
      </c>
      <c r="J45" s="3">
        <v>44</v>
      </c>
      <c r="K45" s="3">
        <v>19591</v>
      </c>
      <c r="L45" s="3">
        <v>1936828</v>
      </c>
      <c r="M45" s="3">
        <v>35758</v>
      </c>
      <c r="N45" s="3">
        <v>87.453531598512996</v>
      </c>
      <c r="O45" s="3">
        <v>30</v>
      </c>
      <c r="P45" s="3">
        <v>44</v>
      </c>
      <c r="Q45" s="3">
        <v>8114</v>
      </c>
      <c r="R45" s="3">
        <v>798596</v>
      </c>
      <c r="S45" s="3">
        <v>27506</v>
      </c>
      <c r="T45" s="3">
        <v>67.271571121111293</v>
      </c>
      <c r="U45" s="3">
        <v>41</v>
      </c>
      <c r="V45" s="3">
        <v>44</v>
      </c>
      <c r="W45" s="3">
        <v>16304660</v>
      </c>
      <c r="X45" s="3">
        <v>1609667919</v>
      </c>
      <c r="Y45" s="3">
        <v>16304660</v>
      </c>
      <c r="Z45" s="3">
        <v>1599389897</v>
      </c>
      <c r="AA45" s="1">
        <v>18.519409926021702</v>
      </c>
      <c r="AB45" s="8">
        <f t="shared" si="0"/>
        <v>0.75346557364581657</v>
      </c>
      <c r="AC45" s="3" t="s">
        <v>352</v>
      </c>
      <c r="AD45" s="3" t="s">
        <v>353</v>
      </c>
      <c r="AE45" s="1">
        <v>19</v>
      </c>
      <c r="AF45" s="3" t="s">
        <v>628</v>
      </c>
      <c r="AG45" s="1" t="s">
        <v>663</v>
      </c>
      <c r="AH45" s="3" t="s">
        <v>40</v>
      </c>
      <c r="AI45" s="3" t="s">
        <v>327</v>
      </c>
      <c r="AJ45" s="3" t="s">
        <v>681</v>
      </c>
      <c r="AK45" s="3" t="s">
        <v>40</v>
      </c>
      <c r="AL45" s="3" t="s">
        <v>334</v>
      </c>
      <c r="AM45" s="3" t="s">
        <v>660</v>
      </c>
      <c r="AN45" s="3" t="s">
        <v>322</v>
      </c>
      <c r="AO45" s="3" t="s">
        <v>54</v>
      </c>
      <c r="AP45" s="3" t="s">
        <v>55</v>
      </c>
      <c r="AQ45" s="3" t="s">
        <v>354</v>
      </c>
    </row>
    <row r="46" spans="1:43" x14ac:dyDescent="0.3">
      <c r="A46" s="3" t="s">
        <v>35</v>
      </c>
      <c r="B46" s="3" t="s">
        <v>317</v>
      </c>
      <c r="C46" s="3" t="s">
        <v>344</v>
      </c>
      <c r="D46" s="3">
        <v>40888</v>
      </c>
      <c r="E46" s="3">
        <v>47898</v>
      </c>
      <c r="F46" s="3">
        <v>4744951</v>
      </c>
      <c r="G46" s="3">
        <v>36241</v>
      </c>
      <c r="H46" s="1">
        <v>88.634807278419103</v>
      </c>
      <c r="I46" s="3">
        <v>19</v>
      </c>
      <c r="J46" s="3">
        <v>44</v>
      </c>
      <c r="K46" s="3">
        <v>39638</v>
      </c>
      <c r="L46" s="3">
        <v>3926303</v>
      </c>
      <c r="M46" s="3">
        <v>35557</v>
      </c>
      <c r="N46" s="3">
        <v>86.961944824887496</v>
      </c>
      <c r="O46" s="3">
        <v>29</v>
      </c>
      <c r="P46" s="3">
        <v>44</v>
      </c>
      <c r="Q46" s="3">
        <v>16880</v>
      </c>
      <c r="R46" s="3">
        <v>1666289</v>
      </c>
      <c r="S46" s="3">
        <v>28847</v>
      </c>
      <c r="T46" s="3">
        <v>70.551261983956195</v>
      </c>
      <c r="U46" s="3">
        <v>41</v>
      </c>
      <c r="V46" s="3">
        <v>44</v>
      </c>
      <c r="W46" s="3">
        <v>14695296</v>
      </c>
      <c r="X46" s="3">
        <v>1453334454</v>
      </c>
      <c r="Y46" s="3">
        <v>14695296</v>
      </c>
      <c r="Z46" s="3">
        <v>1448874291</v>
      </c>
      <c r="AA46" s="1">
        <v>39.985931492596301</v>
      </c>
      <c r="AB46" s="8">
        <f t="shared" si="0"/>
        <v>1.6297051791267083</v>
      </c>
      <c r="AC46" s="3" t="s">
        <v>345</v>
      </c>
      <c r="AD46" s="3" t="s">
        <v>333</v>
      </c>
      <c r="AE46" s="1">
        <v>20</v>
      </c>
      <c r="AF46" s="3" t="s">
        <v>628</v>
      </c>
      <c r="AG46" s="1" t="s">
        <v>663</v>
      </c>
      <c r="AH46" s="3" t="s">
        <v>40</v>
      </c>
      <c r="AI46" s="3" t="s">
        <v>327</v>
      </c>
      <c r="AJ46" s="3" t="s">
        <v>681</v>
      </c>
      <c r="AK46" s="3" t="s">
        <v>40</v>
      </c>
      <c r="AL46" s="3" t="s">
        <v>334</v>
      </c>
      <c r="AM46" s="3" t="s">
        <v>660</v>
      </c>
      <c r="AN46" s="3" t="s">
        <v>322</v>
      </c>
      <c r="AO46" s="3" t="s">
        <v>54</v>
      </c>
      <c r="AP46" s="3" t="s">
        <v>55</v>
      </c>
      <c r="AQ46" s="3" t="s">
        <v>346</v>
      </c>
    </row>
    <row r="47" spans="1:43" x14ac:dyDescent="0.3">
      <c r="A47" s="3" t="s">
        <v>35</v>
      </c>
      <c r="B47" s="3" t="s">
        <v>317</v>
      </c>
      <c r="C47" s="3" t="s">
        <v>331</v>
      </c>
      <c r="D47" s="3">
        <v>40888</v>
      </c>
      <c r="E47" s="3">
        <v>32336</v>
      </c>
      <c r="F47" s="3">
        <v>3200269</v>
      </c>
      <c r="G47" s="3">
        <v>36249</v>
      </c>
      <c r="H47" s="1">
        <v>88.654372921150497</v>
      </c>
      <c r="I47" s="3">
        <v>21</v>
      </c>
      <c r="J47" s="3">
        <v>44</v>
      </c>
      <c r="K47" s="3">
        <v>26324</v>
      </c>
      <c r="L47" s="3">
        <v>2606365</v>
      </c>
      <c r="M47" s="3">
        <v>35663</v>
      </c>
      <c r="N47" s="3">
        <v>87.221189591078101</v>
      </c>
      <c r="O47" s="3">
        <v>30</v>
      </c>
      <c r="P47" s="3">
        <v>44</v>
      </c>
      <c r="Q47" s="3">
        <v>11275</v>
      </c>
      <c r="R47" s="3">
        <v>1112767</v>
      </c>
      <c r="S47" s="3">
        <v>28085</v>
      </c>
      <c r="T47" s="3">
        <v>68.687634513793796</v>
      </c>
      <c r="U47" s="3">
        <v>41</v>
      </c>
      <c r="V47" s="3">
        <v>44</v>
      </c>
      <c r="W47" s="3">
        <v>15608212</v>
      </c>
      <c r="X47" s="3">
        <v>1542031460</v>
      </c>
      <c r="Y47" s="3">
        <v>15608212</v>
      </c>
      <c r="Z47" s="3">
        <v>1535954793</v>
      </c>
      <c r="AA47" s="1">
        <v>25.428687277773701</v>
      </c>
      <c r="AB47" s="8">
        <f t="shared" si="0"/>
        <v>1.0358649664676518</v>
      </c>
      <c r="AC47" s="3" t="s">
        <v>347</v>
      </c>
      <c r="AD47" s="3" t="s">
        <v>333</v>
      </c>
      <c r="AE47" s="1">
        <v>20</v>
      </c>
      <c r="AF47" s="3" t="s">
        <v>628</v>
      </c>
      <c r="AG47" s="1" t="s">
        <v>663</v>
      </c>
      <c r="AH47" s="3" t="s">
        <v>40</v>
      </c>
      <c r="AI47" s="3" t="s">
        <v>327</v>
      </c>
      <c r="AJ47" s="3" t="s">
        <v>681</v>
      </c>
      <c r="AK47" s="3" t="s">
        <v>40</v>
      </c>
      <c r="AL47" s="3" t="s">
        <v>334</v>
      </c>
      <c r="AM47" s="3" t="s">
        <v>660</v>
      </c>
      <c r="AN47" s="3" t="s">
        <v>322</v>
      </c>
      <c r="AO47" s="3" t="s">
        <v>54</v>
      </c>
      <c r="AP47" s="3" t="s">
        <v>55</v>
      </c>
      <c r="AQ47" s="3" t="s">
        <v>335</v>
      </c>
    </row>
    <row r="48" spans="1:43" x14ac:dyDescent="0.3">
      <c r="A48" s="3" t="s">
        <v>35</v>
      </c>
      <c r="B48" s="3" t="s">
        <v>317</v>
      </c>
      <c r="C48" s="3" t="s">
        <v>355</v>
      </c>
      <c r="D48" s="3">
        <v>40888</v>
      </c>
      <c r="E48" s="3">
        <v>20439</v>
      </c>
      <c r="F48" s="3">
        <v>2019317</v>
      </c>
      <c r="G48" s="3">
        <v>36365</v>
      </c>
      <c r="H48" s="1">
        <v>88.938074740755198</v>
      </c>
      <c r="I48" s="3">
        <v>21</v>
      </c>
      <c r="J48" s="3">
        <v>44</v>
      </c>
      <c r="K48" s="3">
        <v>16453</v>
      </c>
      <c r="L48" s="3">
        <v>1625867</v>
      </c>
      <c r="M48" s="3">
        <v>35269</v>
      </c>
      <c r="N48" s="3">
        <v>86.257581686558396</v>
      </c>
      <c r="O48" s="3">
        <v>30</v>
      </c>
      <c r="P48" s="3">
        <v>44</v>
      </c>
      <c r="Q48" s="3">
        <v>6766</v>
      </c>
      <c r="R48" s="3">
        <v>664948</v>
      </c>
      <c r="S48" s="3">
        <v>26797</v>
      </c>
      <c r="T48" s="3">
        <v>65.537566034044204</v>
      </c>
      <c r="U48" s="3">
        <v>41</v>
      </c>
      <c r="V48" s="3">
        <v>44</v>
      </c>
      <c r="W48" s="3">
        <v>12541045</v>
      </c>
      <c r="X48" s="3">
        <v>1237788879</v>
      </c>
      <c r="Y48" s="3">
        <v>12541045</v>
      </c>
      <c r="Z48" s="3">
        <v>1231048544</v>
      </c>
      <c r="AA48" s="1">
        <v>20.003967563485599</v>
      </c>
      <c r="AB48" s="8">
        <f t="shared" si="0"/>
        <v>0.81488424608954035</v>
      </c>
      <c r="AC48" s="3" t="s">
        <v>356</v>
      </c>
      <c r="AD48" s="3" t="s">
        <v>333</v>
      </c>
      <c r="AE48" s="1">
        <v>20</v>
      </c>
      <c r="AF48" s="3" t="s">
        <v>628</v>
      </c>
      <c r="AG48" s="1" t="s">
        <v>663</v>
      </c>
      <c r="AH48" s="3" t="s">
        <v>40</v>
      </c>
      <c r="AI48" s="3" t="s">
        <v>327</v>
      </c>
      <c r="AJ48" s="3" t="s">
        <v>681</v>
      </c>
      <c r="AK48" s="3" t="s">
        <v>40</v>
      </c>
      <c r="AL48" s="3" t="s">
        <v>334</v>
      </c>
      <c r="AM48" s="3" t="s">
        <v>660</v>
      </c>
      <c r="AN48" s="3" t="s">
        <v>322</v>
      </c>
      <c r="AO48" s="3" t="s">
        <v>54</v>
      </c>
      <c r="AP48" s="3" t="s">
        <v>55</v>
      </c>
      <c r="AQ48" s="3" t="s">
        <v>357</v>
      </c>
    </row>
    <row r="49" spans="1:43" x14ac:dyDescent="0.3">
      <c r="A49" s="3" t="s">
        <v>35</v>
      </c>
      <c r="B49" s="3" t="s">
        <v>317</v>
      </c>
      <c r="C49" s="3" t="s">
        <v>358</v>
      </c>
      <c r="D49" s="3">
        <v>40888</v>
      </c>
      <c r="E49" s="3">
        <v>35438</v>
      </c>
      <c r="F49" s="3">
        <v>3505657</v>
      </c>
      <c r="G49" s="3">
        <v>36403</v>
      </c>
      <c r="H49" s="1">
        <v>89.031011543729207</v>
      </c>
      <c r="I49" s="3">
        <v>12</v>
      </c>
      <c r="J49" s="3">
        <v>44</v>
      </c>
      <c r="K49" s="3">
        <v>28871</v>
      </c>
      <c r="L49" s="3">
        <v>2855039</v>
      </c>
      <c r="M49" s="3">
        <v>35589</v>
      </c>
      <c r="N49" s="3">
        <v>87.040207395812999</v>
      </c>
      <c r="O49" s="3">
        <v>30</v>
      </c>
      <c r="P49" s="3">
        <v>44</v>
      </c>
      <c r="Q49" s="3">
        <v>11974</v>
      </c>
      <c r="R49" s="3">
        <v>1179125</v>
      </c>
      <c r="S49" s="3">
        <v>28243</v>
      </c>
      <c r="T49" s="3">
        <v>69.074055957738196</v>
      </c>
      <c r="U49" s="3">
        <v>41</v>
      </c>
      <c r="V49" s="3">
        <v>44</v>
      </c>
      <c r="W49" s="3">
        <v>14252548</v>
      </c>
      <c r="X49" s="3">
        <v>1406459558</v>
      </c>
      <c r="Y49" s="3">
        <v>14252548</v>
      </c>
      <c r="Z49" s="3">
        <v>1402011221</v>
      </c>
      <c r="AA49" s="1">
        <v>30.5283719317916</v>
      </c>
      <c r="AB49" s="8">
        <f t="shared" si="0"/>
        <v>1.2432163006923393</v>
      </c>
      <c r="AC49" s="3" t="s">
        <v>359</v>
      </c>
      <c r="AD49" s="3" t="s">
        <v>333</v>
      </c>
      <c r="AE49" s="1">
        <v>20</v>
      </c>
      <c r="AF49" s="3" t="s">
        <v>628</v>
      </c>
      <c r="AG49" s="1" t="s">
        <v>663</v>
      </c>
      <c r="AH49" s="3" t="s">
        <v>40</v>
      </c>
      <c r="AI49" s="3" t="s">
        <v>327</v>
      </c>
      <c r="AJ49" s="3" t="s">
        <v>681</v>
      </c>
      <c r="AK49" s="3" t="s">
        <v>40</v>
      </c>
      <c r="AL49" s="3" t="s">
        <v>334</v>
      </c>
      <c r="AM49" s="3" t="s">
        <v>660</v>
      </c>
      <c r="AN49" s="3" t="s">
        <v>322</v>
      </c>
      <c r="AO49" s="3" t="s">
        <v>54</v>
      </c>
      <c r="AP49" s="3" t="s">
        <v>55</v>
      </c>
      <c r="AQ49" s="3" t="s">
        <v>360</v>
      </c>
    </row>
    <row r="50" spans="1:43" x14ac:dyDescent="0.3">
      <c r="A50" s="3" t="s">
        <v>35</v>
      </c>
      <c r="B50" s="3" t="s">
        <v>317</v>
      </c>
      <c r="C50" s="3" t="s">
        <v>348</v>
      </c>
      <c r="D50" s="3">
        <v>40888</v>
      </c>
      <c r="E50" s="3">
        <v>49761</v>
      </c>
      <c r="F50" s="3">
        <v>4930181</v>
      </c>
      <c r="G50" s="3">
        <v>36539</v>
      </c>
      <c r="H50" s="1">
        <v>89.363627470162399</v>
      </c>
      <c r="I50" s="3">
        <v>19</v>
      </c>
      <c r="J50" s="3">
        <v>44</v>
      </c>
      <c r="K50" s="3">
        <v>41085</v>
      </c>
      <c r="L50" s="3">
        <v>4069301</v>
      </c>
      <c r="M50" s="3">
        <v>35896</v>
      </c>
      <c r="N50" s="3">
        <v>87.791038935629004</v>
      </c>
      <c r="O50" s="3">
        <v>28</v>
      </c>
      <c r="P50" s="3">
        <v>44</v>
      </c>
      <c r="Q50" s="3">
        <v>17915</v>
      </c>
      <c r="R50" s="3">
        <v>1767163</v>
      </c>
      <c r="S50" s="3">
        <v>29416</v>
      </c>
      <c r="T50" s="3">
        <v>71.942868323224403</v>
      </c>
      <c r="U50" s="3">
        <v>41</v>
      </c>
      <c r="V50" s="3">
        <v>44</v>
      </c>
      <c r="W50" s="3">
        <v>13564739</v>
      </c>
      <c r="X50" s="3">
        <v>1341706614</v>
      </c>
      <c r="Y50" s="3">
        <v>13564739</v>
      </c>
      <c r="Z50" s="3">
        <v>1337336036</v>
      </c>
      <c r="AA50" s="1">
        <v>45.007756803982502</v>
      </c>
      <c r="AB50" s="8">
        <f t="shared" si="0"/>
        <v>1.8342041081660325</v>
      </c>
      <c r="AC50" s="3" t="s">
        <v>349</v>
      </c>
      <c r="AD50" s="3" t="s">
        <v>333</v>
      </c>
      <c r="AE50" s="1">
        <v>20</v>
      </c>
      <c r="AF50" s="3" t="s">
        <v>628</v>
      </c>
      <c r="AG50" s="1" t="s">
        <v>663</v>
      </c>
      <c r="AH50" s="3" t="s">
        <v>40</v>
      </c>
      <c r="AI50" s="3" t="s">
        <v>327</v>
      </c>
      <c r="AJ50" s="3" t="s">
        <v>681</v>
      </c>
      <c r="AK50" s="3" t="s">
        <v>40</v>
      </c>
      <c r="AL50" s="3" t="s">
        <v>334</v>
      </c>
      <c r="AM50" s="3" t="s">
        <v>660</v>
      </c>
      <c r="AN50" s="3" t="s">
        <v>322</v>
      </c>
      <c r="AO50" s="3" t="s">
        <v>54</v>
      </c>
      <c r="AP50" s="3" t="s">
        <v>55</v>
      </c>
      <c r="AQ50" s="3" t="s">
        <v>350</v>
      </c>
    </row>
    <row r="51" spans="1:43" x14ac:dyDescent="0.3">
      <c r="A51" s="12" t="s">
        <v>35</v>
      </c>
      <c r="B51" s="12" t="s">
        <v>449</v>
      </c>
      <c r="C51" s="12" t="s">
        <v>450</v>
      </c>
      <c r="D51" s="12">
        <v>40888</v>
      </c>
      <c r="E51" s="12">
        <v>2681</v>
      </c>
      <c r="F51" s="12">
        <v>397973</v>
      </c>
      <c r="G51" s="12">
        <v>30435</v>
      </c>
      <c r="H51" s="1">
        <v>74.435042066131899</v>
      </c>
      <c r="I51" s="12">
        <v>25</v>
      </c>
      <c r="J51" s="12">
        <v>45</v>
      </c>
      <c r="K51" s="12">
        <v>671</v>
      </c>
      <c r="L51" s="12">
        <v>99258</v>
      </c>
      <c r="M51" s="12">
        <v>18211</v>
      </c>
      <c r="N51" s="12">
        <v>44.538739972608099</v>
      </c>
      <c r="O51" s="12">
        <v>33</v>
      </c>
      <c r="P51" s="12">
        <v>45</v>
      </c>
      <c r="Q51" s="12">
        <v>7</v>
      </c>
      <c r="R51" s="12">
        <v>941</v>
      </c>
      <c r="S51" s="12">
        <v>547</v>
      </c>
      <c r="T51" s="12">
        <v>1.3378008217569901</v>
      </c>
      <c r="U51" s="12">
        <v>43</v>
      </c>
      <c r="V51" s="12">
        <v>45</v>
      </c>
      <c r="W51" s="12">
        <v>14216459</v>
      </c>
      <c r="X51" s="12">
        <v>2105468278</v>
      </c>
      <c r="Y51" s="12">
        <v>14216459</v>
      </c>
      <c r="Z51" s="12">
        <v>2103493724</v>
      </c>
      <c r="AA51" s="1">
        <v>2.3125052955541698</v>
      </c>
      <c r="AB51" s="13">
        <f t="shared" si="0"/>
        <v>9.429211592000511E-2</v>
      </c>
      <c r="AC51" s="12" t="s">
        <v>451</v>
      </c>
      <c r="AD51" s="12" t="s">
        <v>452</v>
      </c>
      <c r="AE51" s="1">
        <v>29</v>
      </c>
      <c r="AF51" s="12" t="s">
        <v>628</v>
      </c>
      <c r="AG51" s="1" t="s">
        <v>663</v>
      </c>
      <c r="AH51" s="12" t="s">
        <v>40</v>
      </c>
      <c r="AI51" s="14">
        <v>42020</v>
      </c>
      <c r="AJ51" s="15">
        <v>48</v>
      </c>
      <c r="AK51" s="15"/>
      <c r="AL51" s="15" t="s">
        <v>293</v>
      </c>
      <c r="AM51" s="15" t="s">
        <v>635</v>
      </c>
      <c r="AN51" s="15" t="s">
        <v>669</v>
      </c>
      <c r="AO51" s="12" t="s">
        <v>54</v>
      </c>
      <c r="AP51" s="12" t="s">
        <v>55</v>
      </c>
      <c r="AQ51" s="12" t="s">
        <v>453</v>
      </c>
    </row>
    <row r="52" spans="1:43" x14ac:dyDescent="0.3">
      <c r="A52" s="3" t="s">
        <v>35</v>
      </c>
      <c r="B52" s="3" t="s">
        <v>449</v>
      </c>
      <c r="C52" s="3" t="s">
        <v>454</v>
      </c>
      <c r="D52" s="3">
        <v>40888</v>
      </c>
      <c r="E52" s="3">
        <v>2310</v>
      </c>
      <c r="F52" s="3">
        <v>341550</v>
      </c>
      <c r="G52" s="3">
        <v>31677</v>
      </c>
      <c r="H52" s="1">
        <v>77.472608100176103</v>
      </c>
      <c r="I52" s="3">
        <v>20</v>
      </c>
      <c r="J52" s="3">
        <v>45</v>
      </c>
      <c r="K52" s="3">
        <v>591</v>
      </c>
      <c r="L52" s="3">
        <v>86895</v>
      </c>
      <c r="M52" s="3">
        <v>19149</v>
      </c>
      <c r="N52" s="3">
        <v>46.832811582860501</v>
      </c>
      <c r="O52" s="3">
        <v>34</v>
      </c>
      <c r="P52" s="3">
        <v>45</v>
      </c>
      <c r="Q52" s="3">
        <v>14</v>
      </c>
      <c r="R52" s="3">
        <v>1986</v>
      </c>
      <c r="S52" s="3">
        <v>749</v>
      </c>
      <c r="T52" s="3">
        <v>1.83183330072393</v>
      </c>
      <c r="U52" s="3">
        <v>42</v>
      </c>
      <c r="V52" s="3">
        <v>45</v>
      </c>
      <c r="W52" s="3">
        <v>13778927</v>
      </c>
      <c r="X52" s="3">
        <v>2032075354</v>
      </c>
      <c r="Y52" s="3">
        <v>13778927</v>
      </c>
      <c r="Z52" s="3">
        <v>2034014021</v>
      </c>
      <c r="AA52" s="1">
        <v>2.05438341935649</v>
      </c>
      <c r="AB52" s="8">
        <f t="shared" si="0"/>
        <v>8.3823653322207162E-2</v>
      </c>
      <c r="AC52" s="3" t="s">
        <v>443</v>
      </c>
      <c r="AD52" s="3" t="s">
        <v>452</v>
      </c>
      <c r="AE52" s="1">
        <v>29</v>
      </c>
      <c r="AF52" s="3" t="s">
        <v>628</v>
      </c>
      <c r="AG52" s="1" t="s">
        <v>663</v>
      </c>
      <c r="AH52" s="3" t="s">
        <v>50</v>
      </c>
      <c r="AI52" s="4">
        <v>42020</v>
      </c>
      <c r="AJ52" s="6">
        <v>48</v>
      </c>
      <c r="AK52" s="6"/>
      <c r="AL52" s="6" t="s">
        <v>293</v>
      </c>
      <c r="AM52" s="6" t="s">
        <v>635</v>
      </c>
      <c r="AN52" s="6" t="s">
        <v>669</v>
      </c>
      <c r="AO52" s="3" t="s">
        <v>54</v>
      </c>
      <c r="AP52" s="3" t="s">
        <v>55</v>
      </c>
      <c r="AQ52" s="3" t="s">
        <v>453</v>
      </c>
    </row>
    <row r="53" spans="1:43" x14ac:dyDescent="0.3">
      <c r="A53" s="3" t="s">
        <v>35</v>
      </c>
      <c r="B53" s="3" t="s">
        <v>446</v>
      </c>
      <c r="C53" s="3" t="s">
        <v>447</v>
      </c>
      <c r="D53" s="3">
        <v>40888</v>
      </c>
      <c r="E53" s="3">
        <v>4386</v>
      </c>
      <c r="F53" s="3">
        <v>641202</v>
      </c>
      <c r="G53" s="3">
        <v>31377</v>
      </c>
      <c r="H53" s="1">
        <v>76.738896497749906</v>
      </c>
      <c r="I53" s="3">
        <v>24</v>
      </c>
      <c r="J53" s="3">
        <v>45</v>
      </c>
      <c r="K53" s="3">
        <v>1112</v>
      </c>
      <c r="L53" s="3">
        <v>162133</v>
      </c>
      <c r="M53" s="3">
        <v>19635</v>
      </c>
      <c r="N53" s="3">
        <v>48.021424378790798</v>
      </c>
      <c r="O53" s="3">
        <v>33</v>
      </c>
      <c r="P53" s="3">
        <v>45</v>
      </c>
      <c r="Q53" s="3">
        <v>25</v>
      </c>
      <c r="R53" s="3">
        <v>3531</v>
      </c>
      <c r="S53" s="3">
        <v>826</v>
      </c>
      <c r="T53" s="3">
        <v>2.0201526120133</v>
      </c>
      <c r="U53" s="3">
        <v>42</v>
      </c>
      <c r="V53" s="3">
        <v>45</v>
      </c>
      <c r="W53" s="3">
        <v>15507282</v>
      </c>
      <c r="X53" s="3">
        <v>2256762264</v>
      </c>
      <c r="Y53" s="3">
        <v>15507282</v>
      </c>
      <c r="Z53" s="3">
        <v>2256463613</v>
      </c>
      <c r="AA53" s="1">
        <v>3.4746569284759201</v>
      </c>
      <c r="AB53" s="8">
        <f t="shared" si="0"/>
        <v>0.14141743214574934</v>
      </c>
      <c r="AC53" s="3" t="s">
        <v>443</v>
      </c>
      <c r="AD53" s="3" t="s">
        <v>444</v>
      </c>
      <c r="AE53" s="1">
        <v>30</v>
      </c>
      <c r="AF53" s="3" t="s">
        <v>628</v>
      </c>
      <c r="AG53" s="1" t="s">
        <v>663</v>
      </c>
      <c r="AH53" s="3" t="s">
        <v>50</v>
      </c>
      <c r="AI53" s="4">
        <v>42020</v>
      </c>
      <c r="AJ53" s="6">
        <v>20</v>
      </c>
      <c r="AK53" s="6" t="s">
        <v>40</v>
      </c>
      <c r="AL53" s="6" t="s">
        <v>293</v>
      </c>
      <c r="AM53" s="6" t="s">
        <v>635</v>
      </c>
      <c r="AN53" s="6" t="s">
        <v>669</v>
      </c>
      <c r="AO53" s="3" t="s">
        <v>54</v>
      </c>
      <c r="AP53" s="3" t="s">
        <v>55</v>
      </c>
      <c r="AQ53" s="3" t="s">
        <v>448</v>
      </c>
    </row>
    <row r="54" spans="1:43" x14ac:dyDescent="0.3">
      <c r="A54" s="3" t="s">
        <v>35</v>
      </c>
      <c r="B54" s="3" t="s">
        <v>441</v>
      </c>
      <c r="C54" s="3" t="s">
        <v>442</v>
      </c>
      <c r="D54" s="3">
        <v>40888</v>
      </c>
      <c r="E54" s="3">
        <v>4187</v>
      </c>
      <c r="F54" s="3">
        <v>606342</v>
      </c>
      <c r="G54" s="3">
        <v>31451</v>
      </c>
      <c r="H54" s="1">
        <v>76.919878693015093</v>
      </c>
      <c r="I54" s="3">
        <v>24</v>
      </c>
      <c r="J54" s="3">
        <v>45</v>
      </c>
      <c r="K54" s="3">
        <v>1069</v>
      </c>
      <c r="L54" s="3">
        <v>153623</v>
      </c>
      <c r="M54" s="3">
        <v>19797</v>
      </c>
      <c r="N54" s="3">
        <v>48.417628644101001</v>
      </c>
      <c r="O54" s="3">
        <v>29</v>
      </c>
      <c r="P54" s="3">
        <v>45</v>
      </c>
      <c r="Q54" s="3">
        <v>28</v>
      </c>
      <c r="R54" s="3">
        <v>4008</v>
      </c>
      <c r="S54" s="3">
        <v>974</v>
      </c>
      <c r="T54" s="3">
        <v>2.3821170025435299</v>
      </c>
      <c r="U54" s="3">
        <v>42</v>
      </c>
      <c r="V54" s="3">
        <v>45</v>
      </c>
      <c r="W54" s="3">
        <v>16608170</v>
      </c>
      <c r="X54" s="3">
        <v>2336553208</v>
      </c>
      <c r="Y54" s="3">
        <v>16608170</v>
      </c>
      <c r="Z54" s="3">
        <v>2426338872</v>
      </c>
      <c r="AA54" s="1">
        <v>3.1135155767114702</v>
      </c>
      <c r="AB54" s="8">
        <f t="shared" si="0"/>
        <v>0.12605241877943205</v>
      </c>
      <c r="AC54" s="3" t="s">
        <v>443</v>
      </c>
      <c r="AD54" s="3" t="s">
        <v>444</v>
      </c>
      <c r="AE54" s="1">
        <v>30</v>
      </c>
      <c r="AF54" s="3" t="s">
        <v>628</v>
      </c>
      <c r="AG54" s="1" t="s">
        <v>663</v>
      </c>
      <c r="AH54" s="3" t="s">
        <v>50</v>
      </c>
      <c r="AI54" s="4">
        <v>42020</v>
      </c>
      <c r="AJ54" s="6">
        <v>20</v>
      </c>
      <c r="AK54" s="6" t="s">
        <v>40</v>
      </c>
      <c r="AL54" s="6" t="s">
        <v>293</v>
      </c>
      <c r="AM54" s="6" t="s">
        <v>635</v>
      </c>
      <c r="AN54" s="6" t="s">
        <v>669</v>
      </c>
      <c r="AO54" s="3" t="s">
        <v>54</v>
      </c>
      <c r="AP54" s="3" t="s">
        <v>55</v>
      </c>
      <c r="AQ54" s="3" t="s">
        <v>445</v>
      </c>
    </row>
    <row r="55" spans="1:43" x14ac:dyDescent="0.3">
      <c r="A55" s="3" t="s">
        <v>35</v>
      </c>
      <c r="B55" s="3" t="s">
        <v>388</v>
      </c>
      <c r="C55" s="3" t="s">
        <v>389</v>
      </c>
      <c r="D55" s="3">
        <v>40888</v>
      </c>
      <c r="E55" s="3">
        <v>4560</v>
      </c>
      <c r="F55" s="3">
        <v>663573</v>
      </c>
      <c r="G55" s="3">
        <v>30660</v>
      </c>
      <c r="H55" s="1">
        <v>74.985325767951494</v>
      </c>
      <c r="I55" s="3">
        <v>20</v>
      </c>
      <c r="J55" s="3">
        <v>45</v>
      </c>
      <c r="K55" s="3">
        <v>661</v>
      </c>
      <c r="L55" s="3">
        <v>95426</v>
      </c>
      <c r="M55" s="3">
        <v>23907</v>
      </c>
      <c r="N55" s="3">
        <v>58.4694775973391</v>
      </c>
      <c r="O55" s="3">
        <v>32</v>
      </c>
      <c r="P55" s="3">
        <v>45</v>
      </c>
      <c r="Q55" s="3">
        <v>110</v>
      </c>
      <c r="R55" s="3">
        <v>15822</v>
      </c>
      <c r="S55" s="3">
        <v>8878</v>
      </c>
      <c r="T55" s="3">
        <v>21.712972021130899</v>
      </c>
      <c r="U55" s="3">
        <v>41</v>
      </c>
      <c r="V55" s="3">
        <v>45</v>
      </c>
      <c r="W55" s="3">
        <v>31184015</v>
      </c>
      <c r="X55" s="3">
        <v>4480577934</v>
      </c>
      <c r="Y55" s="3">
        <v>31184015</v>
      </c>
      <c r="Z55" s="3">
        <v>4516325403</v>
      </c>
      <c r="AA55" s="1">
        <v>1.80384735695466</v>
      </c>
      <c r="AB55" s="8">
        <f t="shared" si="0"/>
        <v>7.3114382480896065E-2</v>
      </c>
      <c r="AC55" s="3" t="s">
        <v>390</v>
      </c>
      <c r="AD55" s="3" t="s">
        <v>391</v>
      </c>
      <c r="AE55" s="1">
        <v>38</v>
      </c>
      <c r="AF55" s="3" t="s">
        <v>628</v>
      </c>
      <c r="AG55" s="1" t="s">
        <v>663</v>
      </c>
      <c r="AH55" s="3" t="s">
        <v>40</v>
      </c>
      <c r="AI55" s="4">
        <v>42105</v>
      </c>
      <c r="AJ55" s="3">
        <v>1.85</v>
      </c>
      <c r="AL55" s="3" t="s">
        <v>677</v>
      </c>
      <c r="AM55" s="3" t="s">
        <v>663</v>
      </c>
      <c r="AN55" s="3" t="s">
        <v>45</v>
      </c>
      <c r="AO55" s="3" t="s">
        <v>54</v>
      </c>
      <c r="AP55" s="3" t="s">
        <v>55</v>
      </c>
      <c r="AQ55" s="3" t="s">
        <v>392</v>
      </c>
    </row>
    <row r="56" spans="1:43" x14ac:dyDescent="0.3">
      <c r="A56" s="3" t="s">
        <v>35</v>
      </c>
      <c r="B56" s="3" t="s">
        <v>57</v>
      </c>
      <c r="C56" s="3" t="s">
        <v>58</v>
      </c>
      <c r="D56" s="3">
        <v>40888</v>
      </c>
      <c r="E56" s="3">
        <v>5256</v>
      </c>
      <c r="F56" s="3">
        <v>516554</v>
      </c>
      <c r="G56" s="3">
        <v>31235</v>
      </c>
      <c r="H56" s="1">
        <v>76.391606339268293</v>
      </c>
      <c r="I56" s="3">
        <v>22</v>
      </c>
      <c r="J56" s="3">
        <v>44</v>
      </c>
      <c r="K56" s="3">
        <v>1302</v>
      </c>
      <c r="L56" s="3">
        <v>127724</v>
      </c>
      <c r="M56" s="3">
        <v>19440</v>
      </c>
      <c r="N56" s="3">
        <v>47.544511837213904</v>
      </c>
      <c r="O56" s="3">
        <v>33</v>
      </c>
      <c r="P56" s="3">
        <v>44</v>
      </c>
      <c r="Q56" s="3">
        <v>25</v>
      </c>
      <c r="R56" s="3">
        <v>2224</v>
      </c>
      <c r="S56" s="3">
        <v>1174</v>
      </c>
      <c r="T56" s="3">
        <v>2.8712580708276301</v>
      </c>
      <c r="U56" s="3">
        <v>42</v>
      </c>
      <c r="V56" s="3">
        <v>44</v>
      </c>
      <c r="W56" s="3">
        <v>21885013</v>
      </c>
      <c r="X56" s="3">
        <v>2143450929</v>
      </c>
      <c r="Y56" s="3">
        <v>21885013</v>
      </c>
      <c r="Z56" s="3">
        <v>2095354720</v>
      </c>
      <c r="AA56" s="1">
        <v>2.9804123650494501</v>
      </c>
      <c r="AB56" s="8">
        <f t="shared" si="0"/>
        <v>0.1200821767846334</v>
      </c>
      <c r="AC56" s="3" t="s">
        <v>59</v>
      </c>
      <c r="AD56" s="3" t="s">
        <v>60</v>
      </c>
      <c r="AE56" s="1">
        <v>47</v>
      </c>
      <c r="AF56" s="3" t="s">
        <v>628</v>
      </c>
      <c r="AG56" s="1" t="s">
        <v>663</v>
      </c>
      <c r="AH56" s="3" t="s">
        <v>50</v>
      </c>
      <c r="AI56" s="4">
        <v>40428</v>
      </c>
      <c r="AJ56" s="3" t="s">
        <v>51</v>
      </c>
      <c r="AL56" s="3" t="s">
        <v>61</v>
      </c>
      <c r="AM56" s="3" t="s">
        <v>64</v>
      </c>
      <c r="AN56" s="3" t="s">
        <v>44</v>
      </c>
      <c r="AO56" s="3" t="s">
        <v>45</v>
      </c>
      <c r="AP56" s="3" t="s">
        <v>45</v>
      </c>
      <c r="AQ56" s="3" t="s">
        <v>45</v>
      </c>
    </row>
    <row r="57" spans="1:43" x14ac:dyDescent="0.3">
      <c r="A57" s="3" t="s">
        <v>35</v>
      </c>
      <c r="B57" s="3" t="s">
        <v>57</v>
      </c>
      <c r="C57" s="3" t="s">
        <v>62</v>
      </c>
      <c r="D57" s="3">
        <v>40888</v>
      </c>
      <c r="E57" s="3">
        <v>5255</v>
      </c>
      <c r="F57" s="3">
        <v>515234</v>
      </c>
      <c r="G57" s="3">
        <v>31522</v>
      </c>
      <c r="H57" s="1">
        <v>77.093523772255907</v>
      </c>
      <c r="I57" s="3">
        <v>23</v>
      </c>
      <c r="J57" s="3">
        <v>44</v>
      </c>
      <c r="K57" s="3">
        <v>1303</v>
      </c>
      <c r="L57" s="3">
        <v>127343</v>
      </c>
      <c r="M57" s="3">
        <v>19039</v>
      </c>
      <c r="N57" s="3">
        <v>46.563783995304199</v>
      </c>
      <c r="O57" s="3">
        <v>32</v>
      </c>
      <c r="P57" s="3">
        <v>44</v>
      </c>
      <c r="Q57" s="3">
        <v>49</v>
      </c>
      <c r="R57" s="3">
        <v>4383</v>
      </c>
      <c r="S57" s="3">
        <v>2184</v>
      </c>
      <c r="T57" s="3">
        <v>5.3414204656623001</v>
      </c>
      <c r="U57" s="3">
        <v>41</v>
      </c>
      <c r="V57" s="3">
        <v>44</v>
      </c>
      <c r="W57" s="3">
        <v>22087021</v>
      </c>
      <c r="X57" s="3">
        <v>2158956379</v>
      </c>
      <c r="Y57" s="3">
        <v>22087021</v>
      </c>
      <c r="Z57" s="3">
        <v>2111662664</v>
      </c>
      <c r="AA57" s="1">
        <v>2.9506507913574902</v>
      </c>
      <c r="AB57" s="8">
        <f t="shared" si="0"/>
        <v>0.11896126689063229</v>
      </c>
      <c r="AC57" s="3" t="s">
        <v>59</v>
      </c>
      <c r="AD57" s="3" t="s">
        <v>60</v>
      </c>
      <c r="AE57" s="1">
        <v>47</v>
      </c>
      <c r="AF57" s="3" t="s">
        <v>628</v>
      </c>
      <c r="AG57" s="1" t="s">
        <v>663</v>
      </c>
      <c r="AH57" s="3" t="s">
        <v>50</v>
      </c>
      <c r="AI57" s="4">
        <v>40428</v>
      </c>
      <c r="AJ57" s="3" t="s">
        <v>51</v>
      </c>
      <c r="AL57" s="3" t="s">
        <v>61</v>
      </c>
      <c r="AM57" s="3" t="s">
        <v>64</v>
      </c>
      <c r="AN57" s="3" t="s">
        <v>44</v>
      </c>
      <c r="AO57" s="3" t="s">
        <v>45</v>
      </c>
      <c r="AP57" s="3" t="s">
        <v>45</v>
      </c>
      <c r="AQ57" s="3" t="s">
        <v>45</v>
      </c>
    </row>
    <row r="58" spans="1:43" ht="14.4" customHeight="1" x14ac:dyDescent="0.3">
      <c r="A58" s="3" t="s">
        <v>63</v>
      </c>
      <c r="B58" s="3" t="s">
        <v>288</v>
      </c>
      <c r="C58" s="3" t="s">
        <v>314</v>
      </c>
      <c r="D58" s="3">
        <v>36003</v>
      </c>
      <c r="E58" s="3">
        <v>23594</v>
      </c>
      <c r="F58" s="3">
        <v>2161740</v>
      </c>
      <c r="G58" s="3">
        <v>29109</v>
      </c>
      <c r="H58" s="1">
        <v>80.851595700358303</v>
      </c>
      <c r="I58" s="3">
        <v>21</v>
      </c>
      <c r="J58" s="3">
        <v>44</v>
      </c>
      <c r="K58" s="3">
        <v>9060</v>
      </c>
      <c r="L58" s="3">
        <v>821180</v>
      </c>
      <c r="M58" s="3">
        <v>20072</v>
      </c>
      <c r="N58" s="3">
        <v>55.7509096464184</v>
      </c>
      <c r="O58" s="3">
        <v>30</v>
      </c>
      <c r="P58" s="3">
        <v>44</v>
      </c>
      <c r="Q58" s="3">
        <v>527</v>
      </c>
      <c r="R58" s="3">
        <v>41812</v>
      </c>
      <c r="S58" s="3">
        <v>4062</v>
      </c>
      <c r="T58" s="3">
        <v>11.282393133905501</v>
      </c>
      <c r="U58" s="3">
        <v>41</v>
      </c>
      <c r="V58" s="3">
        <v>44</v>
      </c>
      <c r="W58" s="3">
        <v>48646075</v>
      </c>
      <c r="X58" s="3">
        <v>4248262123</v>
      </c>
      <c r="Y58" s="3">
        <v>48646075</v>
      </c>
      <c r="Z58" s="3">
        <v>4541304814</v>
      </c>
      <c r="AA58" s="1">
        <v>6.8312045579593397</v>
      </c>
      <c r="AB58" s="8">
        <f t="shared" si="0"/>
        <v>0.24250671816790975</v>
      </c>
      <c r="AC58" s="3" t="s">
        <v>310</v>
      </c>
      <c r="AD58" s="3" t="s">
        <v>291</v>
      </c>
      <c r="AE58" s="1">
        <v>5</v>
      </c>
      <c r="AF58" s="3" t="s">
        <v>627</v>
      </c>
      <c r="AG58" s="1" t="s">
        <v>664</v>
      </c>
      <c r="AH58" s="3" t="s">
        <v>40</v>
      </c>
      <c r="AI58" s="4">
        <v>40771</v>
      </c>
      <c r="AJ58" s="3" t="s">
        <v>292</v>
      </c>
      <c r="AL58" s="3" t="s">
        <v>293</v>
      </c>
      <c r="AM58" s="3" t="s">
        <v>312</v>
      </c>
      <c r="AN58" s="3" t="s">
        <v>313</v>
      </c>
      <c r="AO58" s="3" t="s">
        <v>54</v>
      </c>
      <c r="AP58" s="3" t="s">
        <v>55</v>
      </c>
      <c r="AQ58" s="3" t="s">
        <v>315</v>
      </c>
    </row>
    <row r="59" spans="1:43" x14ac:dyDescent="0.3">
      <c r="A59" s="3" t="s">
        <v>63</v>
      </c>
      <c r="B59" s="3" t="s">
        <v>288</v>
      </c>
      <c r="C59" s="3" t="s">
        <v>289</v>
      </c>
      <c r="D59" s="3">
        <v>36003</v>
      </c>
      <c r="E59" s="3">
        <v>32187</v>
      </c>
      <c r="F59" s="3">
        <v>2937722</v>
      </c>
      <c r="G59" s="3">
        <v>29420</v>
      </c>
      <c r="H59" s="1">
        <v>81.715412604505204</v>
      </c>
      <c r="I59" s="3">
        <v>20</v>
      </c>
      <c r="J59" s="3">
        <v>44</v>
      </c>
      <c r="K59" s="3">
        <v>12341</v>
      </c>
      <c r="L59" s="3">
        <v>1116064</v>
      </c>
      <c r="M59" s="3">
        <v>20850</v>
      </c>
      <c r="N59" s="3">
        <v>57.911840679943303</v>
      </c>
      <c r="O59" s="3">
        <v>31</v>
      </c>
      <c r="P59" s="3">
        <v>44</v>
      </c>
      <c r="Q59" s="3">
        <v>752</v>
      </c>
      <c r="R59" s="3">
        <v>59908</v>
      </c>
      <c r="S59" s="3">
        <v>4273</v>
      </c>
      <c r="T59" s="3">
        <v>11.868455406493901</v>
      </c>
      <c r="U59" s="3">
        <v>41</v>
      </c>
      <c r="V59" s="3">
        <v>44</v>
      </c>
      <c r="W59" s="3">
        <v>53201907</v>
      </c>
      <c r="X59" s="3">
        <v>4633034970</v>
      </c>
      <c r="Y59" s="3">
        <v>53201907</v>
      </c>
      <c r="Z59" s="3">
        <v>4961222619</v>
      </c>
      <c r="AA59" s="1">
        <v>8.5047319624476696</v>
      </c>
      <c r="AB59" s="8">
        <f t="shared" si="0"/>
        <v>0.30249855517397151</v>
      </c>
      <c r="AC59" s="3" t="s">
        <v>290</v>
      </c>
      <c r="AD59" s="3" t="s">
        <v>291</v>
      </c>
      <c r="AE59" s="1">
        <v>5</v>
      </c>
      <c r="AF59" s="3" t="s">
        <v>627</v>
      </c>
      <c r="AG59" s="1" t="s">
        <v>664</v>
      </c>
      <c r="AH59" s="3" t="s">
        <v>50</v>
      </c>
      <c r="AI59" s="4">
        <v>40771</v>
      </c>
      <c r="AJ59" s="3" t="s">
        <v>292</v>
      </c>
      <c r="AL59" s="3" t="s">
        <v>293</v>
      </c>
      <c r="AM59" s="3" t="s">
        <v>312</v>
      </c>
      <c r="AN59" s="3" t="s">
        <v>313</v>
      </c>
      <c r="AO59" s="3" t="s">
        <v>54</v>
      </c>
      <c r="AP59" s="3" t="s">
        <v>55</v>
      </c>
      <c r="AQ59" s="3" t="s">
        <v>294</v>
      </c>
    </row>
    <row r="60" spans="1:43" ht="15" customHeight="1" x14ac:dyDescent="0.3">
      <c r="A60" s="3" t="s">
        <v>63</v>
      </c>
      <c r="B60" s="3" t="s">
        <v>288</v>
      </c>
      <c r="C60" s="3" t="s">
        <v>295</v>
      </c>
      <c r="D60" s="3">
        <v>36003</v>
      </c>
      <c r="E60" s="3">
        <v>33132</v>
      </c>
      <c r="F60" s="3">
        <v>3057048</v>
      </c>
      <c r="G60" s="3">
        <v>29745</v>
      </c>
      <c r="H60" s="1">
        <v>82.618115157070207</v>
      </c>
      <c r="I60" s="3">
        <v>21</v>
      </c>
      <c r="J60" s="3">
        <v>44</v>
      </c>
      <c r="K60" s="3">
        <v>12600</v>
      </c>
      <c r="L60" s="3">
        <v>1151909</v>
      </c>
      <c r="M60" s="3">
        <v>21030</v>
      </c>
      <c r="N60" s="3">
        <v>58.411799016748603</v>
      </c>
      <c r="O60" s="3">
        <v>29</v>
      </c>
      <c r="P60" s="3">
        <v>44</v>
      </c>
      <c r="Q60" s="3">
        <v>746</v>
      </c>
      <c r="R60" s="3">
        <v>60262</v>
      </c>
      <c r="S60" s="3">
        <v>4653</v>
      </c>
      <c r="T60" s="3">
        <v>12.9239230064161</v>
      </c>
      <c r="U60" s="3">
        <v>41</v>
      </c>
      <c r="V60" s="3">
        <v>44</v>
      </c>
      <c r="W60" s="3">
        <v>57448441</v>
      </c>
      <c r="X60" s="3">
        <v>5101545474</v>
      </c>
      <c r="Y60" s="3">
        <v>57448441</v>
      </c>
      <c r="Z60" s="3">
        <v>5346312836</v>
      </c>
      <c r="AA60" s="1">
        <v>8.1271129039324794</v>
      </c>
      <c r="AB60" s="8">
        <f t="shared" si="0"/>
        <v>0.28836291658462931</v>
      </c>
      <c r="AC60" s="3" t="s">
        <v>290</v>
      </c>
      <c r="AD60" s="3" t="s">
        <v>291</v>
      </c>
      <c r="AE60" s="1">
        <v>5</v>
      </c>
      <c r="AF60" s="3" t="s">
        <v>627</v>
      </c>
      <c r="AG60" s="1" t="s">
        <v>664</v>
      </c>
      <c r="AH60" s="3" t="s">
        <v>50</v>
      </c>
      <c r="AI60" s="4">
        <v>40771</v>
      </c>
      <c r="AJ60" s="3" t="s">
        <v>292</v>
      </c>
      <c r="AL60" s="3" t="s">
        <v>293</v>
      </c>
      <c r="AM60" s="3" t="s">
        <v>312</v>
      </c>
      <c r="AN60" s="3" t="s">
        <v>313</v>
      </c>
      <c r="AO60" s="3" t="s">
        <v>54</v>
      </c>
      <c r="AP60" s="3" t="s">
        <v>55</v>
      </c>
      <c r="AQ60" s="3" t="s">
        <v>296</v>
      </c>
    </row>
    <row r="61" spans="1:43" ht="14.4" customHeight="1" x14ac:dyDescent="0.3">
      <c r="A61" s="3" t="s">
        <v>63</v>
      </c>
      <c r="B61" s="3" t="s">
        <v>338</v>
      </c>
      <c r="C61" s="3" t="s">
        <v>339</v>
      </c>
      <c r="D61" s="3">
        <v>36003</v>
      </c>
      <c r="E61" s="3">
        <v>1623</v>
      </c>
      <c r="F61" s="3">
        <v>229657</v>
      </c>
      <c r="G61" s="3">
        <v>31362</v>
      </c>
      <c r="H61" s="1">
        <v>87.1094075493709</v>
      </c>
      <c r="I61" s="3">
        <v>24</v>
      </c>
      <c r="J61" s="3">
        <v>45</v>
      </c>
      <c r="K61" s="3">
        <v>1200</v>
      </c>
      <c r="L61" s="3">
        <v>170135</v>
      </c>
      <c r="M61" s="3">
        <v>29774</v>
      </c>
      <c r="N61" s="3">
        <v>82.698664000222195</v>
      </c>
      <c r="O61" s="3">
        <v>33</v>
      </c>
      <c r="P61" s="3">
        <v>45</v>
      </c>
      <c r="Q61" s="3">
        <v>359</v>
      </c>
      <c r="R61" s="3">
        <v>49343</v>
      </c>
      <c r="S61" s="3">
        <v>15279</v>
      </c>
      <c r="T61" s="3">
        <v>42.438130155820303</v>
      </c>
      <c r="U61" s="3">
        <v>41</v>
      </c>
      <c r="V61" s="3">
        <v>45</v>
      </c>
      <c r="W61" s="3">
        <v>33512322</v>
      </c>
      <c r="X61" s="3">
        <v>4738125283</v>
      </c>
      <c r="Y61" s="3">
        <v>33512322</v>
      </c>
      <c r="Z61" s="3">
        <v>4560234498</v>
      </c>
      <c r="AA61" s="1">
        <v>0.68601664080765401</v>
      </c>
      <c r="AB61" s="8">
        <f t="shared" si="0"/>
        <v>2.4214973823658056E-2</v>
      </c>
      <c r="AC61" s="3" t="s">
        <v>340</v>
      </c>
      <c r="AD61" s="3" t="s">
        <v>341</v>
      </c>
      <c r="AE61" s="1">
        <v>12</v>
      </c>
      <c r="AF61" s="3" t="s">
        <v>633</v>
      </c>
      <c r="AG61" s="1" t="s">
        <v>664</v>
      </c>
      <c r="AH61" s="3" t="s">
        <v>40</v>
      </c>
      <c r="AM61" s="3" t="s">
        <v>661</v>
      </c>
      <c r="AO61" s="3" t="s">
        <v>54</v>
      </c>
      <c r="AP61" s="3" t="s">
        <v>55</v>
      </c>
      <c r="AQ61" s="3" t="s">
        <v>343</v>
      </c>
    </row>
    <row r="62" spans="1:43" x14ac:dyDescent="0.3">
      <c r="A62" s="3" t="s">
        <v>63</v>
      </c>
      <c r="B62" s="3" t="s">
        <v>431</v>
      </c>
      <c r="C62" s="3" t="s">
        <v>432</v>
      </c>
      <c r="D62" s="3">
        <v>36003</v>
      </c>
      <c r="E62" s="3">
        <v>32921</v>
      </c>
      <c r="F62" s="3">
        <v>4780173</v>
      </c>
      <c r="G62" s="3">
        <v>35999</v>
      </c>
      <c r="H62" s="1">
        <v>99.988889814737703</v>
      </c>
      <c r="I62" s="3">
        <v>23</v>
      </c>
      <c r="J62" s="3">
        <v>45</v>
      </c>
      <c r="K62" s="3">
        <v>32297</v>
      </c>
      <c r="L62" s="3">
        <v>4691010</v>
      </c>
      <c r="M62" s="3">
        <v>35999</v>
      </c>
      <c r="N62" s="3">
        <v>99.988889814737703</v>
      </c>
      <c r="O62" s="3">
        <v>33</v>
      </c>
      <c r="P62" s="3">
        <v>45</v>
      </c>
      <c r="Q62" s="3">
        <v>18062</v>
      </c>
      <c r="R62" s="3">
        <v>2622279</v>
      </c>
      <c r="S62" s="3">
        <v>35147</v>
      </c>
      <c r="T62" s="3">
        <v>97.622420353859397</v>
      </c>
      <c r="U62" s="3">
        <v>41</v>
      </c>
      <c r="V62" s="3">
        <v>45</v>
      </c>
      <c r="W62" s="3">
        <v>15214726</v>
      </c>
      <c r="X62" s="3">
        <v>2173417486</v>
      </c>
      <c r="Y62" s="3">
        <v>15214726</v>
      </c>
      <c r="Z62" s="3">
        <v>2166695828</v>
      </c>
      <c r="AA62" s="1">
        <v>30.5917171820828</v>
      </c>
      <c r="AB62" s="8">
        <f t="shared" si="0"/>
        <v>1.0818794896470696</v>
      </c>
      <c r="AC62" s="3" t="s">
        <v>459</v>
      </c>
      <c r="AD62" s="3" t="s">
        <v>423</v>
      </c>
      <c r="AE62" s="1">
        <v>13</v>
      </c>
      <c r="AG62" s="1" t="s">
        <v>664</v>
      </c>
      <c r="AH62" s="3" t="s">
        <v>50</v>
      </c>
      <c r="AI62" s="10">
        <v>41034</v>
      </c>
      <c r="AJ62" s="6">
        <v>13.6</v>
      </c>
      <c r="AK62" s="6" t="s">
        <v>670</v>
      </c>
      <c r="AL62" s="6" t="s">
        <v>361</v>
      </c>
      <c r="AM62" s="6" t="s">
        <v>673</v>
      </c>
      <c r="AN62" s="6" t="s">
        <v>672</v>
      </c>
      <c r="AO62" s="3" t="s">
        <v>54</v>
      </c>
      <c r="AP62" s="3" t="s">
        <v>55</v>
      </c>
      <c r="AQ62" s="3" t="s">
        <v>433</v>
      </c>
    </row>
    <row r="63" spans="1:43" x14ac:dyDescent="0.3">
      <c r="A63" s="3" t="s">
        <v>63</v>
      </c>
      <c r="B63" s="3" t="s">
        <v>428</v>
      </c>
      <c r="C63" s="3" t="s">
        <v>429</v>
      </c>
      <c r="D63" s="3">
        <v>36003</v>
      </c>
      <c r="E63" s="3">
        <v>27348</v>
      </c>
      <c r="F63" s="3">
        <v>3970341</v>
      </c>
      <c r="G63" s="3">
        <v>36003</v>
      </c>
      <c r="H63" s="1">
        <v>100</v>
      </c>
      <c r="I63" s="3">
        <v>23</v>
      </c>
      <c r="J63" s="3">
        <v>45</v>
      </c>
      <c r="K63" s="3">
        <v>26858</v>
      </c>
      <c r="L63" s="3">
        <v>3900671</v>
      </c>
      <c r="M63" s="3">
        <v>36003</v>
      </c>
      <c r="N63" s="3">
        <v>100</v>
      </c>
      <c r="O63" s="3">
        <v>33</v>
      </c>
      <c r="P63" s="3">
        <v>45</v>
      </c>
      <c r="Q63" s="3">
        <v>14954</v>
      </c>
      <c r="R63" s="3">
        <v>2171258</v>
      </c>
      <c r="S63" s="3">
        <v>35111</v>
      </c>
      <c r="T63" s="3">
        <v>97.522428686498301</v>
      </c>
      <c r="U63" s="3">
        <v>41</v>
      </c>
      <c r="V63" s="3">
        <v>45</v>
      </c>
      <c r="W63" s="3">
        <v>16899093</v>
      </c>
      <c r="X63" s="3">
        <v>2411042464</v>
      </c>
      <c r="Y63" s="3">
        <v>16899093</v>
      </c>
      <c r="Z63" s="3">
        <v>2398258998</v>
      </c>
      <c r="AA63" s="1">
        <v>22.930161694582701</v>
      </c>
      <c r="AB63" s="8">
        <f t="shared" si="0"/>
        <v>0.80915585232887943</v>
      </c>
      <c r="AC63" s="3" t="s">
        <v>459</v>
      </c>
      <c r="AD63" s="3" t="s">
        <v>423</v>
      </c>
      <c r="AE63" s="1">
        <v>13</v>
      </c>
      <c r="AG63" s="1" t="s">
        <v>664</v>
      </c>
      <c r="AH63" s="3" t="s">
        <v>50</v>
      </c>
      <c r="AI63" s="4">
        <v>41034</v>
      </c>
      <c r="AJ63" s="6">
        <v>13.6</v>
      </c>
      <c r="AK63" s="6" t="s">
        <v>670</v>
      </c>
      <c r="AL63" s="6" t="s">
        <v>361</v>
      </c>
      <c r="AM63" s="6" t="s">
        <v>673</v>
      </c>
      <c r="AN63" s="6" t="s">
        <v>672</v>
      </c>
      <c r="AO63" s="3" t="s">
        <v>54</v>
      </c>
      <c r="AP63" s="3" t="s">
        <v>55</v>
      </c>
      <c r="AQ63" s="3" t="s">
        <v>430</v>
      </c>
    </row>
    <row r="64" spans="1:43" x14ac:dyDescent="0.3">
      <c r="A64" s="3" t="s">
        <v>63</v>
      </c>
      <c r="B64" s="3" t="s">
        <v>438</v>
      </c>
      <c r="C64" s="3" t="s">
        <v>439</v>
      </c>
      <c r="D64" s="3">
        <v>36003</v>
      </c>
      <c r="E64" s="3">
        <v>2804</v>
      </c>
      <c r="F64" s="3">
        <v>411072</v>
      </c>
      <c r="G64" s="3">
        <v>35593</v>
      </c>
      <c r="H64" s="1">
        <v>98.861206010610204</v>
      </c>
      <c r="I64" s="3">
        <v>25</v>
      </c>
      <c r="J64" s="3">
        <v>45</v>
      </c>
      <c r="K64" s="3">
        <v>2731</v>
      </c>
      <c r="L64" s="3">
        <v>400496</v>
      </c>
      <c r="M64" s="3">
        <v>35420</v>
      </c>
      <c r="N64" s="3">
        <v>98.380690498014005</v>
      </c>
      <c r="O64" s="3">
        <v>34</v>
      </c>
      <c r="P64" s="3">
        <v>45</v>
      </c>
      <c r="Q64" s="3">
        <v>1450</v>
      </c>
      <c r="R64" s="3">
        <v>212837</v>
      </c>
      <c r="S64" s="3">
        <v>33027</v>
      </c>
      <c r="T64" s="3">
        <v>91.734022164819606</v>
      </c>
      <c r="U64" s="3">
        <v>41</v>
      </c>
      <c r="V64" s="3">
        <v>45</v>
      </c>
      <c r="W64" s="3">
        <v>16098640</v>
      </c>
      <c r="X64" s="3">
        <v>2335750051</v>
      </c>
      <c r="Y64" s="3">
        <v>16098640</v>
      </c>
      <c r="Z64" s="3">
        <v>2297878061</v>
      </c>
      <c r="AA64" s="1">
        <v>2.4640983079396501</v>
      </c>
      <c r="AB64" s="8">
        <f t="shared" si="0"/>
        <v>8.708810185208192E-2</v>
      </c>
      <c r="AC64" s="3" t="s">
        <v>459</v>
      </c>
      <c r="AD64" s="3" t="s">
        <v>436</v>
      </c>
      <c r="AE64" s="1">
        <v>14</v>
      </c>
      <c r="AG64" s="1" t="s">
        <v>664</v>
      </c>
      <c r="AH64" s="3" t="s">
        <v>40</v>
      </c>
      <c r="AI64" s="4">
        <v>41035</v>
      </c>
      <c r="AJ64" s="6">
        <v>8.3000000000000007</v>
      </c>
      <c r="AK64" s="6" t="s">
        <v>670</v>
      </c>
      <c r="AL64" s="6" t="s">
        <v>361</v>
      </c>
      <c r="AM64" s="6" t="s">
        <v>673</v>
      </c>
      <c r="AN64" s="6" t="s">
        <v>672</v>
      </c>
      <c r="AO64" s="3" t="s">
        <v>54</v>
      </c>
      <c r="AP64" s="3" t="s">
        <v>55</v>
      </c>
      <c r="AQ64" s="3" t="s">
        <v>440</v>
      </c>
    </row>
    <row r="65" spans="1:43" x14ac:dyDescent="0.3">
      <c r="A65" s="3" t="s">
        <v>63</v>
      </c>
      <c r="B65" s="3" t="s">
        <v>399</v>
      </c>
      <c r="C65" s="3" t="s">
        <v>400</v>
      </c>
      <c r="D65" s="3">
        <v>36003</v>
      </c>
      <c r="E65" s="3">
        <v>489</v>
      </c>
      <c r="F65" s="3">
        <v>71755</v>
      </c>
      <c r="G65" s="3">
        <v>28301</v>
      </c>
      <c r="H65" s="1">
        <v>78.607338277365798</v>
      </c>
      <c r="I65" s="3">
        <v>26</v>
      </c>
      <c r="J65" s="3">
        <v>45</v>
      </c>
      <c r="K65" s="3">
        <v>468</v>
      </c>
      <c r="L65" s="3">
        <v>68855</v>
      </c>
      <c r="M65" s="3">
        <v>28015</v>
      </c>
      <c r="N65" s="3">
        <v>77.812960031108503</v>
      </c>
      <c r="O65" s="3">
        <v>35</v>
      </c>
      <c r="P65" s="3">
        <v>45</v>
      </c>
      <c r="Q65" s="3">
        <v>338</v>
      </c>
      <c r="R65" s="3">
        <v>49886</v>
      </c>
      <c r="S65" s="3">
        <v>23156</v>
      </c>
      <c r="T65" s="3">
        <v>64.316862483681902</v>
      </c>
      <c r="U65" s="3">
        <v>43</v>
      </c>
      <c r="V65" s="3">
        <v>45</v>
      </c>
      <c r="W65" s="3">
        <v>20227014</v>
      </c>
      <c r="X65" s="3">
        <v>2947900578</v>
      </c>
      <c r="Y65" s="3">
        <v>20227014</v>
      </c>
      <c r="Z65" s="3">
        <v>2924401028</v>
      </c>
      <c r="AA65" s="1">
        <v>0.33939475396010199</v>
      </c>
      <c r="AB65" s="8">
        <f t="shared" si="0"/>
        <v>1.208779506456069E-2</v>
      </c>
      <c r="AC65" s="3" t="s">
        <v>364</v>
      </c>
      <c r="AD65" s="3" t="s">
        <v>365</v>
      </c>
      <c r="AE65" s="1">
        <v>15</v>
      </c>
      <c r="AF65" s="3" t="s">
        <v>632</v>
      </c>
      <c r="AG65" s="1" t="s">
        <v>664</v>
      </c>
      <c r="AH65" s="3" t="s">
        <v>40</v>
      </c>
      <c r="AN65" s="3" t="s">
        <v>366</v>
      </c>
      <c r="AO65" s="3" t="s">
        <v>54</v>
      </c>
      <c r="AP65" s="3" t="s">
        <v>55</v>
      </c>
      <c r="AQ65" s="3" t="s">
        <v>401</v>
      </c>
    </row>
    <row r="66" spans="1:43" x14ac:dyDescent="0.3">
      <c r="A66" s="3" t="s">
        <v>63</v>
      </c>
      <c r="B66" s="3" t="s">
        <v>396</v>
      </c>
      <c r="C66" s="3" t="s">
        <v>397</v>
      </c>
      <c r="D66" s="3">
        <v>36003</v>
      </c>
      <c r="E66" s="3">
        <v>461</v>
      </c>
      <c r="F66" s="3">
        <v>68233</v>
      </c>
      <c r="G66" s="3">
        <v>28399</v>
      </c>
      <c r="H66" s="1">
        <v>78.879537816293094</v>
      </c>
      <c r="I66" s="3">
        <v>25</v>
      </c>
      <c r="J66" s="3">
        <v>45</v>
      </c>
      <c r="K66" s="3">
        <v>449</v>
      </c>
      <c r="L66" s="3">
        <v>66515</v>
      </c>
      <c r="M66" s="3">
        <v>28169</v>
      </c>
      <c r="N66" s="3">
        <v>78.240702163708605</v>
      </c>
      <c r="O66" s="3">
        <v>36</v>
      </c>
      <c r="P66" s="3">
        <v>45</v>
      </c>
      <c r="Q66" s="3">
        <v>325</v>
      </c>
      <c r="R66" s="3">
        <v>48165</v>
      </c>
      <c r="S66" s="3">
        <v>22664</v>
      </c>
      <c r="T66" s="3">
        <v>62.950309696414202</v>
      </c>
      <c r="U66" s="3">
        <v>43</v>
      </c>
      <c r="V66" s="3">
        <v>45</v>
      </c>
      <c r="W66" s="3">
        <v>22755253</v>
      </c>
      <c r="X66" s="3">
        <v>3310061313</v>
      </c>
      <c r="Y66" s="3">
        <v>22755253</v>
      </c>
      <c r="Z66" s="3">
        <v>3292528833</v>
      </c>
      <c r="AA66" s="1">
        <v>0.28703934904412398</v>
      </c>
      <c r="AB66" s="8">
        <f t="shared" ref="AB66:AB129" si="1">E66*1000/(W66+Y66)</f>
        <v>1.0129529212441628E-2</v>
      </c>
      <c r="AC66" s="3" t="s">
        <v>364</v>
      </c>
      <c r="AD66" s="3" t="s">
        <v>365</v>
      </c>
      <c r="AE66" s="1">
        <v>15</v>
      </c>
      <c r="AF66" s="3" t="s">
        <v>632</v>
      </c>
      <c r="AG66" s="1" t="s">
        <v>664</v>
      </c>
      <c r="AH66" s="3" t="s">
        <v>40</v>
      </c>
      <c r="AN66" s="3" t="s">
        <v>366</v>
      </c>
      <c r="AO66" s="3" t="s">
        <v>54</v>
      </c>
      <c r="AP66" s="3" t="s">
        <v>55</v>
      </c>
      <c r="AQ66" s="3" t="s">
        <v>398</v>
      </c>
    </row>
    <row r="67" spans="1:43" x14ac:dyDescent="0.3">
      <c r="A67" s="3" t="s">
        <v>63</v>
      </c>
      <c r="B67" s="3" t="s">
        <v>408</v>
      </c>
      <c r="C67" s="3" t="s">
        <v>409</v>
      </c>
      <c r="D67" s="3">
        <v>36003</v>
      </c>
      <c r="E67" s="3">
        <v>555</v>
      </c>
      <c r="F67" s="3">
        <v>78957</v>
      </c>
      <c r="G67" s="3">
        <v>29264</v>
      </c>
      <c r="H67" s="1">
        <v>81.282115379273904</v>
      </c>
      <c r="I67" s="3">
        <v>25</v>
      </c>
      <c r="J67" s="3">
        <v>45</v>
      </c>
      <c r="K67" s="3">
        <v>549</v>
      </c>
      <c r="L67" s="3">
        <v>78096</v>
      </c>
      <c r="M67" s="3">
        <v>29181</v>
      </c>
      <c r="N67" s="3">
        <v>81.051579035080394</v>
      </c>
      <c r="O67" s="3">
        <v>36</v>
      </c>
      <c r="P67" s="3">
        <v>45</v>
      </c>
      <c r="Q67" s="3">
        <v>399</v>
      </c>
      <c r="R67" s="3">
        <v>56441</v>
      </c>
      <c r="S67" s="3">
        <v>24709</v>
      </c>
      <c r="T67" s="3">
        <v>68.630391911785097</v>
      </c>
      <c r="U67" s="3">
        <v>41</v>
      </c>
      <c r="V67" s="3">
        <v>45</v>
      </c>
      <c r="W67" s="3">
        <v>15915025</v>
      </c>
      <c r="X67" s="3">
        <v>2259605702</v>
      </c>
      <c r="Y67" s="3">
        <v>15915025</v>
      </c>
      <c r="Z67" s="3">
        <v>2176878343</v>
      </c>
      <c r="AA67" s="1">
        <v>0.494325511407604</v>
      </c>
      <c r="AB67" s="8">
        <f t="shared" si="1"/>
        <v>1.7436353383045267E-2</v>
      </c>
      <c r="AC67" s="3" t="s">
        <v>364</v>
      </c>
      <c r="AD67" s="3" t="s">
        <v>365</v>
      </c>
      <c r="AE67" s="1">
        <v>15</v>
      </c>
      <c r="AF67" s="3" t="s">
        <v>632</v>
      </c>
      <c r="AG67" s="1" t="s">
        <v>664</v>
      </c>
      <c r="AH67" s="3" t="s">
        <v>40</v>
      </c>
      <c r="AN67" s="3" t="s">
        <v>366</v>
      </c>
      <c r="AO67" s="3" t="s">
        <v>54</v>
      </c>
      <c r="AP67" s="3" t="s">
        <v>55</v>
      </c>
      <c r="AQ67" s="3" t="s">
        <v>410</v>
      </c>
    </row>
    <row r="68" spans="1:43" x14ac:dyDescent="0.3">
      <c r="A68" s="3" t="s">
        <v>63</v>
      </c>
      <c r="B68" s="3" t="s">
        <v>377</v>
      </c>
      <c r="C68" s="3" t="s">
        <v>378</v>
      </c>
      <c r="D68" s="3">
        <v>36003</v>
      </c>
      <c r="E68" s="3">
        <v>622</v>
      </c>
      <c r="F68" s="3">
        <v>91723</v>
      </c>
      <c r="G68" s="3">
        <v>30412</v>
      </c>
      <c r="H68" s="1">
        <v>84.470738549565297</v>
      </c>
      <c r="I68" s="3">
        <v>25</v>
      </c>
      <c r="J68" s="3">
        <v>45</v>
      </c>
      <c r="K68" s="3">
        <v>562</v>
      </c>
      <c r="L68" s="3">
        <v>82747</v>
      </c>
      <c r="M68" s="3">
        <v>29660</v>
      </c>
      <c r="N68" s="3">
        <v>82.382023720245499</v>
      </c>
      <c r="O68" s="3">
        <v>36</v>
      </c>
      <c r="P68" s="3">
        <v>45</v>
      </c>
      <c r="Q68" s="3">
        <v>287</v>
      </c>
      <c r="R68" s="3">
        <v>42160</v>
      </c>
      <c r="S68" s="3">
        <v>19283</v>
      </c>
      <c r="T68" s="3">
        <v>53.5594256034219</v>
      </c>
      <c r="U68" s="3">
        <v>41</v>
      </c>
      <c r="V68" s="3">
        <v>45</v>
      </c>
      <c r="W68" s="3">
        <v>11225112</v>
      </c>
      <c r="X68" s="3">
        <v>1646026848</v>
      </c>
      <c r="Y68" s="3">
        <v>11225112</v>
      </c>
      <c r="Z68" s="3">
        <v>1623811233</v>
      </c>
      <c r="AA68" s="1">
        <v>0.779136074610985</v>
      </c>
      <c r="AB68" s="8">
        <f t="shared" si="1"/>
        <v>2.7705736922714001E-2</v>
      </c>
      <c r="AC68" s="3" t="s">
        <v>364</v>
      </c>
      <c r="AD68" s="3" t="s">
        <v>365</v>
      </c>
      <c r="AE68" s="1">
        <v>15</v>
      </c>
      <c r="AF68" s="3" t="s">
        <v>632</v>
      </c>
      <c r="AG68" s="1" t="s">
        <v>664</v>
      </c>
      <c r="AH68" s="3" t="s">
        <v>40</v>
      </c>
      <c r="AN68" s="3" t="s">
        <v>366</v>
      </c>
      <c r="AO68" s="3" t="s">
        <v>54</v>
      </c>
      <c r="AP68" s="3" t="s">
        <v>55</v>
      </c>
      <c r="AQ68" s="3" t="s">
        <v>379</v>
      </c>
    </row>
    <row r="69" spans="1:43" x14ac:dyDescent="0.3">
      <c r="A69" s="3" t="s">
        <v>63</v>
      </c>
      <c r="B69" s="3" t="s">
        <v>393</v>
      </c>
      <c r="C69" s="3" t="s">
        <v>394</v>
      </c>
      <c r="D69" s="3">
        <v>36003</v>
      </c>
      <c r="E69" s="3">
        <v>584</v>
      </c>
      <c r="F69" s="3">
        <v>86100</v>
      </c>
      <c r="G69" s="3">
        <v>31720</v>
      </c>
      <c r="H69" s="1">
        <v>88.103769130350202</v>
      </c>
      <c r="I69" s="3">
        <v>27</v>
      </c>
      <c r="J69" s="3">
        <v>45</v>
      </c>
      <c r="K69" s="3">
        <v>565</v>
      </c>
      <c r="L69" s="3">
        <v>83291</v>
      </c>
      <c r="M69" s="3">
        <v>31448</v>
      </c>
      <c r="N69" s="3">
        <v>87.348276532511207</v>
      </c>
      <c r="O69" s="3">
        <v>36</v>
      </c>
      <c r="P69" s="3">
        <v>45</v>
      </c>
      <c r="Q69" s="3">
        <v>397</v>
      </c>
      <c r="R69" s="3">
        <v>58397</v>
      </c>
      <c r="S69" s="3">
        <v>25815</v>
      </c>
      <c r="T69" s="3">
        <v>71.7023581368219</v>
      </c>
      <c r="U69" s="3">
        <v>42</v>
      </c>
      <c r="V69" s="3">
        <v>45</v>
      </c>
      <c r="W69" s="3">
        <v>23908605</v>
      </c>
      <c r="X69" s="3">
        <v>3500996875</v>
      </c>
      <c r="Y69" s="3">
        <v>23908605</v>
      </c>
      <c r="Z69" s="3">
        <v>3460642944</v>
      </c>
      <c r="AA69" s="1">
        <v>0.34352069913063199</v>
      </c>
      <c r="AB69" s="8">
        <f t="shared" si="1"/>
        <v>1.2213175967397513E-2</v>
      </c>
      <c r="AC69" s="3" t="s">
        <v>364</v>
      </c>
      <c r="AD69" s="3" t="s">
        <v>365</v>
      </c>
      <c r="AE69" s="1">
        <v>15</v>
      </c>
      <c r="AF69" s="3" t="s">
        <v>632</v>
      </c>
      <c r="AG69" s="1" t="s">
        <v>664</v>
      </c>
      <c r="AH69" s="3" t="s">
        <v>40</v>
      </c>
      <c r="AN69" s="3" t="s">
        <v>366</v>
      </c>
      <c r="AO69" s="3" t="s">
        <v>54</v>
      </c>
      <c r="AP69" s="3" t="s">
        <v>55</v>
      </c>
      <c r="AQ69" s="3" t="s">
        <v>395</v>
      </c>
    </row>
    <row r="70" spans="1:43" x14ac:dyDescent="0.3">
      <c r="A70" s="3" t="s">
        <v>63</v>
      </c>
      <c r="B70" s="3" t="s">
        <v>371</v>
      </c>
      <c r="C70" s="3" t="s">
        <v>372</v>
      </c>
      <c r="D70" s="3">
        <v>36003</v>
      </c>
      <c r="E70" s="3">
        <v>837</v>
      </c>
      <c r="F70" s="3">
        <v>121157</v>
      </c>
      <c r="G70" s="3">
        <v>32064</v>
      </c>
      <c r="H70" s="1">
        <v>89.059245062911401</v>
      </c>
      <c r="I70" s="3">
        <v>25</v>
      </c>
      <c r="J70" s="3">
        <v>45</v>
      </c>
      <c r="K70" s="3">
        <v>779</v>
      </c>
      <c r="L70" s="3">
        <v>112732</v>
      </c>
      <c r="M70" s="3">
        <v>31591</v>
      </c>
      <c r="N70" s="3">
        <v>87.745465655639805</v>
      </c>
      <c r="O70" s="3">
        <v>35</v>
      </c>
      <c r="P70" s="3">
        <v>45</v>
      </c>
      <c r="Q70" s="3">
        <v>401</v>
      </c>
      <c r="R70" s="3">
        <v>57611</v>
      </c>
      <c r="S70" s="3">
        <v>23819</v>
      </c>
      <c r="T70" s="3">
        <v>66.158375690914696</v>
      </c>
      <c r="U70" s="3">
        <v>41</v>
      </c>
      <c r="V70" s="3">
        <v>45</v>
      </c>
      <c r="W70" s="3">
        <v>16385217</v>
      </c>
      <c r="X70" s="3">
        <v>2322908339</v>
      </c>
      <c r="Y70" s="3">
        <v>16385217</v>
      </c>
      <c r="Z70" s="3">
        <v>2257351700</v>
      </c>
      <c r="AA70" s="1">
        <v>0.73471631761497302</v>
      </c>
      <c r="AB70" s="8">
        <f t="shared" si="1"/>
        <v>2.5541315687183149E-2</v>
      </c>
      <c r="AC70" s="3" t="s">
        <v>364</v>
      </c>
      <c r="AD70" s="3" t="s">
        <v>365</v>
      </c>
      <c r="AE70" s="1">
        <v>15</v>
      </c>
      <c r="AF70" s="3" t="s">
        <v>632</v>
      </c>
      <c r="AG70" s="1" t="s">
        <v>664</v>
      </c>
      <c r="AH70" s="3" t="s">
        <v>40</v>
      </c>
      <c r="AN70" s="3" t="s">
        <v>366</v>
      </c>
      <c r="AO70" s="3" t="s">
        <v>54</v>
      </c>
      <c r="AP70" s="3" t="s">
        <v>55</v>
      </c>
      <c r="AQ70" s="3" t="s">
        <v>373</v>
      </c>
    </row>
    <row r="71" spans="1:43" x14ac:dyDescent="0.3">
      <c r="A71" s="3" t="s">
        <v>63</v>
      </c>
      <c r="B71" s="3" t="s">
        <v>380</v>
      </c>
      <c r="C71" s="3" t="s">
        <v>381</v>
      </c>
      <c r="D71" s="3">
        <v>36003</v>
      </c>
      <c r="E71" s="3">
        <v>721</v>
      </c>
      <c r="F71" s="3">
        <v>107308</v>
      </c>
      <c r="G71" s="3">
        <v>32427</v>
      </c>
      <c r="H71" s="1">
        <v>90.067494375468698</v>
      </c>
      <c r="I71" s="3">
        <v>26</v>
      </c>
      <c r="J71" s="3">
        <v>45</v>
      </c>
      <c r="K71" s="3">
        <v>675</v>
      </c>
      <c r="L71" s="3">
        <v>100535</v>
      </c>
      <c r="M71" s="3">
        <v>31916</v>
      </c>
      <c r="N71" s="3">
        <v>88.648168208204893</v>
      </c>
      <c r="O71" s="3">
        <v>36</v>
      </c>
      <c r="P71" s="3">
        <v>45</v>
      </c>
      <c r="Q71" s="3">
        <v>335</v>
      </c>
      <c r="R71" s="3">
        <v>49847</v>
      </c>
      <c r="S71" s="3">
        <v>21540</v>
      </c>
      <c r="T71" s="3">
        <v>59.828347637696901</v>
      </c>
      <c r="U71" s="3">
        <v>43</v>
      </c>
      <c r="V71" s="3">
        <v>45</v>
      </c>
      <c r="W71" s="3">
        <v>11463179</v>
      </c>
      <c r="X71" s="3">
        <v>1679998827</v>
      </c>
      <c r="Y71" s="3">
        <v>11463179</v>
      </c>
      <c r="Z71" s="3">
        <v>1654421906</v>
      </c>
      <c r="AA71" s="1">
        <v>0.89386722282228304</v>
      </c>
      <c r="AB71" s="8">
        <f t="shared" si="1"/>
        <v>3.1448518774765712E-2</v>
      </c>
      <c r="AC71" s="3" t="s">
        <v>364</v>
      </c>
      <c r="AD71" s="3" t="s">
        <v>365</v>
      </c>
      <c r="AE71" s="1">
        <v>15</v>
      </c>
      <c r="AF71" s="3" t="s">
        <v>632</v>
      </c>
      <c r="AG71" s="1" t="s">
        <v>664</v>
      </c>
      <c r="AH71" s="3" t="s">
        <v>40</v>
      </c>
      <c r="AN71" s="3" t="s">
        <v>366</v>
      </c>
      <c r="AO71" s="3" t="s">
        <v>54</v>
      </c>
      <c r="AP71" s="3" t="s">
        <v>55</v>
      </c>
      <c r="AQ71" s="3" t="s">
        <v>382</v>
      </c>
    </row>
    <row r="72" spans="1:43" x14ac:dyDescent="0.3">
      <c r="A72" s="3" t="s">
        <v>63</v>
      </c>
      <c r="B72" s="3" t="s">
        <v>368</v>
      </c>
      <c r="C72" s="3" t="s">
        <v>369</v>
      </c>
      <c r="D72" s="3">
        <v>36003</v>
      </c>
      <c r="E72" s="3">
        <v>935</v>
      </c>
      <c r="F72" s="3">
        <v>134403</v>
      </c>
      <c r="G72" s="3">
        <v>33776</v>
      </c>
      <c r="H72" s="1">
        <v>93.814404355192593</v>
      </c>
      <c r="I72" s="3">
        <v>28</v>
      </c>
      <c r="J72" s="3">
        <v>45</v>
      </c>
      <c r="K72" s="3">
        <v>913</v>
      </c>
      <c r="L72" s="3">
        <v>131238</v>
      </c>
      <c r="M72" s="3">
        <v>33355</v>
      </c>
      <c r="N72" s="3">
        <v>92.645057356331407</v>
      </c>
      <c r="O72" s="3">
        <v>35</v>
      </c>
      <c r="P72" s="3">
        <v>45</v>
      </c>
      <c r="Q72" s="3">
        <v>546</v>
      </c>
      <c r="R72" s="3">
        <v>77752</v>
      </c>
      <c r="S72" s="3">
        <v>27122</v>
      </c>
      <c r="T72" s="3">
        <v>75.332611171291305</v>
      </c>
      <c r="U72" s="3">
        <v>41</v>
      </c>
      <c r="V72" s="3">
        <v>45</v>
      </c>
      <c r="W72" s="3">
        <v>15688816</v>
      </c>
      <c r="X72" s="3">
        <v>2236178586</v>
      </c>
      <c r="Y72" s="3">
        <v>15688816</v>
      </c>
      <c r="Z72" s="3">
        <v>2176612578</v>
      </c>
      <c r="AA72" s="1">
        <v>0.84597376938897795</v>
      </c>
      <c r="AB72" s="8">
        <f t="shared" si="1"/>
        <v>2.9798297079907114E-2</v>
      </c>
      <c r="AC72" s="3" t="s">
        <v>364</v>
      </c>
      <c r="AD72" s="3" t="s">
        <v>365</v>
      </c>
      <c r="AE72" s="1">
        <v>15</v>
      </c>
      <c r="AF72" s="3" t="s">
        <v>632</v>
      </c>
      <c r="AG72" s="1" t="s">
        <v>664</v>
      </c>
      <c r="AH72" s="3" t="s">
        <v>40</v>
      </c>
      <c r="AN72" s="3" t="s">
        <v>366</v>
      </c>
      <c r="AO72" s="3" t="s">
        <v>54</v>
      </c>
      <c r="AP72" s="3" t="s">
        <v>55</v>
      </c>
      <c r="AQ72" s="3" t="s">
        <v>370</v>
      </c>
    </row>
    <row r="73" spans="1:43" x14ac:dyDescent="0.3">
      <c r="A73" s="3" t="s">
        <v>63</v>
      </c>
      <c r="B73" s="3" t="s">
        <v>374</v>
      </c>
      <c r="C73" s="3" t="s">
        <v>375</v>
      </c>
      <c r="D73" s="3">
        <v>36003</v>
      </c>
      <c r="E73" s="3">
        <v>1232</v>
      </c>
      <c r="F73" s="3">
        <v>182148</v>
      </c>
      <c r="G73" s="3">
        <v>34308</v>
      </c>
      <c r="H73" s="1">
        <v>95.292058995083707</v>
      </c>
      <c r="I73" s="3">
        <v>26</v>
      </c>
      <c r="J73" s="3">
        <v>45</v>
      </c>
      <c r="K73" s="3">
        <v>1164</v>
      </c>
      <c r="L73" s="3">
        <v>172293</v>
      </c>
      <c r="M73" s="3">
        <v>33885</v>
      </c>
      <c r="N73" s="3">
        <v>94.117156903591393</v>
      </c>
      <c r="O73" s="3">
        <v>35</v>
      </c>
      <c r="P73" s="3">
        <v>45</v>
      </c>
      <c r="Q73" s="3">
        <v>629</v>
      </c>
      <c r="R73" s="3">
        <v>92923</v>
      </c>
      <c r="S73" s="3">
        <v>27215</v>
      </c>
      <c r="T73" s="3">
        <v>75.590922978640705</v>
      </c>
      <c r="U73" s="3">
        <v>41</v>
      </c>
      <c r="V73" s="3">
        <v>45</v>
      </c>
      <c r="W73" s="3">
        <v>13876008</v>
      </c>
      <c r="X73" s="3">
        <v>2033748953</v>
      </c>
      <c r="Y73" s="3">
        <v>13876008</v>
      </c>
      <c r="Z73" s="3">
        <v>2006782381</v>
      </c>
      <c r="AA73" s="1">
        <v>1.25212370470666</v>
      </c>
      <c r="AB73" s="8">
        <f t="shared" si="1"/>
        <v>4.4393171292492768E-2</v>
      </c>
      <c r="AC73" s="3" t="s">
        <v>364</v>
      </c>
      <c r="AD73" s="3" t="s">
        <v>365</v>
      </c>
      <c r="AE73" s="1">
        <v>15</v>
      </c>
      <c r="AF73" s="3" t="s">
        <v>632</v>
      </c>
      <c r="AG73" s="1" t="s">
        <v>664</v>
      </c>
      <c r="AH73" s="3" t="s">
        <v>40</v>
      </c>
      <c r="AN73" s="3" t="s">
        <v>366</v>
      </c>
      <c r="AO73" s="3" t="s">
        <v>54</v>
      </c>
      <c r="AP73" s="3" t="s">
        <v>55</v>
      </c>
      <c r="AQ73" s="3" t="s">
        <v>376</v>
      </c>
    </row>
    <row r="74" spans="1:43" x14ac:dyDescent="0.3">
      <c r="A74" s="3" t="s">
        <v>63</v>
      </c>
      <c r="B74" s="3" t="s">
        <v>362</v>
      </c>
      <c r="C74" s="3" t="s">
        <v>363</v>
      </c>
      <c r="D74" s="3">
        <v>36003</v>
      </c>
      <c r="E74" s="3">
        <v>1184</v>
      </c>
      <c r="F74" s="3">
        <v>171650</v>
      </c>
      <c r="G74" s="3">
        <v>34822</v>
      </c>
      <c r="H74" s="1">
        <v>96.719717801294294</v>
      </c>
      <c r="I74" s="3">
        <v>25</v>
      </c>
      <c r="J74" s="3">
        <v>45</v>
      </c>
      <c r="K74" s="3">
        <v>1132</v>
      </c>
      <c r="L74" s="3">
        <v>164543</v>
      </c>
      <c r="M74" s="3">
        <v>34556</v>
      </c>
      <c r="N74" s="3">
        <v>95.980890481348794</v>
      </c>
      <c r="O74" s="3">
        <v>33</v>
      </c>
      <c r="P74" s="3">
        <v>45</v>
      </c>
      <c r="Q74" s="3">
        <v>639</v>
      </c>
      <c r="R74" s="3">
        <v>92295</v>
      </c>
      <c r="S74" s="3">
        <v>28755</v>
      </c>
      <c r="T74" s="3">
        <v>79.868344304641298</v>
      </c>
      <c r="U74" s="3">
        <v>41</v>
      </c>
      <c r="V74" s="3">
        <v>45</v>
      </c>
      <c r="W74" s="3">
        <v>13946791</v>
      </c>
      <c r="X74" s="3">
        <v>1994020634</v>
      </c>
      <c r="Y74" s="3">
        <v>13946791</v>
      </c>
      <c r="Z74" s="3">
        <v>1939557868</v>
      </c>
      <c r="AA74" s="1">
        <v>1.21204095667018</v>
      </c>
      <c r="AB74" s="8">
        <f t="shared" si="1"/>
        <v>4.2447040326337435E-2</v>
      </c>
      <c r="AC74" s="3" t="s">
        <v>364</v>
      </c>
      <c r="AD74" s="3" t="s">
        <v>365</v>
      </c>
      <c r="AE74" s="1">
        <v>15</v>
      </c>
      <c r="AF74" s="3" t="s">
        <v>632</v>
      </c>
      <c r="AG74" s="1" t="s">
        <v>664</v>
      </c>
      <c r="AH74" s="3" t="s">
        <v>40</v>
      </c>
      <c r="AN74" s="3" t="s">
        <v>366</v>
      </c>
      <c r="AO74" s="3" t="s">
        <v>54</v>
      </c>
      <c r="AP74" s="3" t="s">
        <v>55</v>
      </c>
      <c r="AQ74" s="3" t="s">
        <v>367</v>
      </c>
    </row>
    <row r="75" spans="1:43" x14ac:dyDescent="0.3">
      <c r="A75" s="3" t="s">
        <v>63</v>
      </c>
      <c r="B75" s="3" t="s">
        <v>405</v>
      </c>
      <c r="C75" s="3" t="s">
        <v>406</v>
      </c>
      <c r="D75" s="3">
        <v>36003</v>
      </c>
      <c r="E75" s="3">
        <v>1501</v>
      </c>
      <c r="F75" s="3">
        <v>222270</v>
      </c>
      <c r="G75" s="3">
        <v>35670</v>
      </c>
      <c r="H75" s="1">
        <v>99.075077076910304</v>
      </c>
      <c r="I75" s="3">
        <v>25</v>
      </c>
      <c r="J75" s="3">
        <v>45</v>
      </c>
      <c r="K75" s="3">
        <v>1481</v>
      </c>
      <c r="L75" s="3">
        <v>219420</v>
      </c>
      <c r="M75" s="3">
        <v>35670</v>
      </c>
      <c r="N75" s="3">
        <v>99.075077076910304</v>
      </c>
      <c r="O75" s="3">
        <v>35</v>
      </c>
      <c r="P75" s="3">
        <v>45</v>
      </c>
      <c r="Q75" s="3">
        <v>1125</v>
      </c>
      <c r="R75" s="3">
        <v>167260</v>
      </c>
      <c r="S75" s="3">
        <v>33210</v>
      </c>
      <c r="T75" s="3">
        <v>92.242313140571596</v>
      </c>
      <c r="U75" s="3">
        <v>42</v>
      </c>
      <c r="V75" s="3">
        <v>45</v>
      </c>
      <c r="W75" s="3">
        <v>19037414</v>
      </c>
      <c r="X75" s="3">
        <v>2781110843</v>
      </c>
      <c r="Y75" s="3">
        <v>19037414</v>
      </c>
      <c r="Z75" s="3">
        <v>2752957807</v>
      </c>
      <c r="AA75" s="1">
        <v>1.1155720295682201</v>
      </c>
      <c r="AB75" s="8">
        <f t="shared" si="1"/>
        <v>3.9422371126666682E-2</v>
      </c>
      <c r="AC75" s="3" t="s">
        <v>364</v>
      </c>
      <c r="AD75" s="3" t="s">
        <v>365</v>
      </c>
      <c r="AE75" s="1">
        <v>15</v>
      </c>
      <c r="AF75" s="3" t="s">
        <v>632</v>
      </c>
      <c r="AG75" s="1" t="s">
        <v>664</v>
      </c>
      <c r="AH75" s="3" t="s">
        <v>40</v>
      </c>
      <c r="AN75" s="3" t="s">
        <v>366</v>
      </c>
      <c r="AO75" s="3" t="s">
        <v>54</v>
      </c>
      <c r="AP75" s="3" t="s">
        <v>55</v>
      </c>
      <c r="AQ75" s="3" t="s">
        <v>407</v>
      </c>
    </row>
    <row r="76" spans="1:43" x14ac:dyDescent="0.3">
      <c r="A76" s="3" t="s">
        <v>63</v>
      </c>
      <c r="B76" s="3" t="s">
        <v>414</v>
      </c>
      <c r="C76" s="3" t="s">
        <v>415</v>
      </c>
      <c r="D76" s="3">
        <v>36003</v>
      </c>
      <c r="E76" s="3">
        <v>7225</v>
      </c>
      <c r="F76" s="3">
        <v>1066093</v>
      </c>
      <c r="G76" s="3">
        <v>35968</v>
      </c>
      <c r="H76" s="1">
        <v>99.902785878954504</v>
      </c>
      <c r="I76" s="3">
        <v>25</v>
      </c>
      <c r="J76" s="3">
        <v>45</v>
      </c>
      <c r="K76" s="3">
        <v>7059</v>
      </c>
      <c r="L76" s="3">
        <v>1042210</v>
      </c>
      <c r="M76" s="3">
        <v>35966</v>
      </c>
      <c r="N76" s="3">
        <v>99.897230786323405</v>
      </c>
      <c r="O76" s="3">
        <v>34</v>
      </c>
      <c r="P76" s="3">
        <v>45</v>
      </c>
      <c r="Q76" s="3">
        <v>5046</v>
      </c>
      <c r="R76" s="3">
        <v>746546</v>
      </c>
      <c r="S76" s="3">
        <v>34909</v>
      </c>
      <c r="T76" s="3">
        <v>96.9613643307502</v>
      </c>
      <c r="U76" s="3">
        <v>41</v>
      </c>
      <c r="V76" s="3">
        <v>45</v>
      </c>
      <c r="W76" s="3">
        <v>19894097</v>
      </c>
      <c r="X76" s="3">
        <v>2921779286</v>
      </c>
      <c r="Y76" s="3">
        <v>19894097</v>
      </c>
      <c r="Z76" s="3">
        <v>2885410108</v>
      </c>
      <c r="AA76" s="1">
        <v>5.0990633907690297</v>
      </c>
      <c r="AB76" s="8">
        <f t="shared" si="1"/>
        <v>0.18158652790322677</v>
      </c>
      <c r="AC76" s="3" t="s">
        <v>364</v>
      </c>
      <c r="AD76" s="3" t="s">
        <v>365</v>
      </c>
      <c r="AE76" s="1">
        <v>15</v>
      </c>
      <c r="AF76" s="3" t="s">
        <v>632</v>
      </c>
      <c r="AG76" s="1" t="s">
        <v>664</v>
      </c>
      <c r="AH76" s="3" t="s">
        <v>40</v>
      </c>
      <c r="AN76" s="3" t="s">
        <v>366</v>
      </c>
      <c r="AO76" s="3" t="s">
        <v>54</v>
      </c>
      <c r="AP76" s="3" t="s">
        <v>55</v>
      </c>
      <c r="AQ76" s="3" t="s">
        <v>416</v>
      </c>
    </row>
    <row r="77" spans="1:43" x14ac:dyDescent="0.3">
      <c r="A77" s="3" t="s">
        <v>63</v>
      </c>
      <c r="B77" s="3" t="s">
        <v>402</v>
      </c>
      <c r="C77" s="3" t="s">
        <v>403</v>
      </c>
      <c r="D77" s="3">
        <v>36003</v>
      </c>
      <c r="E77" s="3">
        <v>3389</v>
      </c>
      <c r="F77" s="3">
        <v>499740</v>
      </c>
      <c r="G77" s="3">
        <v>36003</v>
      </c>
      <c r="H77" s="1">
        <v>100</v>
      </c>
      <c r="I77" s="3">
        <v>25</v>
      </c>
      <c r="J77" s="3">
        <v>45</v>
      </c>
      <c r="K77" s="3">
        <v>3358</v>
      </c>
      <c r="L77" s="3">
        <v>495313</v>
      </c>
      <c r="M77" s="3">
        <v>35986</v>
      </c>
      <c r="N77" s="3">
        <v>99.952781712635101</v>
      </c>
      <c r="O77" s="3">
        <v>34</v>
      </c>
      <c r="P77" s="3">
        <v>45</v>
      </c>
      <c r="Q77" s="3">
        <v>2492</v>
      </c>
      <c r="R77" s="3">
        <v>368702</v>
      </c>
      <c r="S77" s="3">
        <v>34764</v>
      </c>
      <c r="T77" s="3">
        <v>96.558620114990404</v>
      </c>
      <c r="U77" s="3">
        <v>41</v>
      </c>
      <c r="V77" s="3">
        <v>45</v>
      </c>
      <c r="W77" s="3">
        <v>25840889</v>
      </c>
      <c r="X77" s="3">
        <v>3775755000</v>
      </c>
      <c r="Y77" s="3">
        <v>25840889</v>
      </c>
      <c r="Z77" s="3">
        <v>3733458721</v>
      </c>
      <c r="AA77" s="1">
        <v>1.8484638303323</v>
      </c>
      <c r="AB77" s="8">
        <f t="shared" si="1"/>
        <v>6.5574369364769139E-2</v>
      </c>
      <c r="AC77" s="3" t="s">
        <v>364</v>
      </c>
      <c r="AD77" s="3" t="s">
        <v>365</v>
      </c>
      <c r="AE77" s="1">
        <v>15</v>
      </c>
      <c r="AF77" s="3" t="s">
        <v>632</v>
      </c>
      <c r="AG77" s="1" t="s">
        <v>664</v>
      </c>
      <c r="AH77" s="3" t="s">
        <v>40</v>
      </c>
      <c r="AN77" s="3" t="s">
        <v>366</v>
      </c>
      <c r="AO77" s="3" t="s">
        <v>54</v>
      </c>
      <c r="AP77" s="3" t="s">
        <v>55</v>
      </c>
      <c r="AQ77" s="3" t="s">
        <v>404</v>
      </c>
    </row>
    <row r="78" spans="1:43" x14ac:dyDescent="0.3">
      <c r="A78" s="3" t="s">
        <v>63</v>
      </c>
      <c r="B78" s="3" t="s">
        <v>411</v>
      </c>
      <c r="C78" s="3" t="s">
        <v>412</v>
      </c>
      <c r="D78" s="3">
        <v>36003</v>
      </c>
      <c r="E78" s="3">
        <v>9140</v>
      </c>
      <c r="F78" s="3">
        <v>1305644</v>
      </c>
      <c r="G78" s="3">
        <v>36003</v>
      </c>
      <c r="H78" s="1">
        <v>100</v>
      </c>
      <c r="I78" s="3">
        <v>24</v>
      </c>
      <c r="J78" s="3">
        <v>45</v>
      </c>
      <c r="K78" s="3">
        <v>9042</v>
      </c>
      <c r="L78" s="3">
        <v>1291933</v>
      </c>
      <c r="M78" s="3">
        <v>36003</v>
      </c>
      <c r="N78" s="3">
        <v>100</v>
      </c>
      <c r="O78" s="3">
        <v>35</v>
      </c>
      <c r="P78" s="3">
        <v>45</v>
      </c>
      <c r="Q78" s="3">
        <v>6683</v>
      </c>
      <c r="R78" s="3">
        <v>950500</v>
      </c>
      <c r="S78" s="3">
        <v>35197</v>
      </c>
      <c r="T78" s="3">
        <v>97.761297669638594</v>
      </c>
      <c r="U78" s="3">
        <v>41</v>
      </c>
      <c r="V78" s="3">
        <v>45</v>
      </c>
      <c r="W78" s="3">
        <v>13534691</v>
      </c>
      <c r="X78" s="3">
        <v>1927311649</v>
      </c>
      <c r="Y78" s="3">
        <v>13534691</v>
      </c>
      <c r="Z78" s="3">
        <v>1849912701</v>
      </c>
      <c r="AA78" s="1">
        <v>9.6009300630115302</v>
      </c>
      <c r="AB78" s="8">
        <f t="shared" si="1"/>
        <v>0.33765085586364696</v>
      </c>
      <c r="AC78" s="3" t="s">
        <v>364</v>
      </c>
      <c r="AD78" s="3" t="s">
        <v>365</v>
      </c>
      <c r="AE78" s="1">
        <v>15</v>
      </c>
      <c r="AF78" s="3" t="s">
        <v>632</v>
      </c>
      <c r="AG78" s="1" t="s">
        <v>664</v>
      </c>
      <c r="AH78" s="3" t="s">
        <v>40</v>
      </c>
      <c r="AN78" s="3" t="s">
        <v>366</v>
      </c>
      <c r="AO78" s="3" t="s">
        <v>54</v>
      </c>
      <c r="AP78" s="3" t="s">
        <v>55</v>
      </c>
      <c r="AQ78" s="3" t="s">
        <v>413</v>
      </c>
    </row>
    <row r="79" spans="1:43" x14ac:dyDescent="0.3">
      <c r="A79" s="3" t="s">
        <v>63</v>
      </c>
      <c r="B79" s="3" t="s">
        <v>417</v>
      </c>
      <c r="C79" s="3" t="s">
        <v>418</v>
      </c>
      <c r="D79" s="3">
        <v>36003</v>
      </c>
      <c r="E79" s="3">
        <v>9991</v>
      </c>
      <c r="F79" s="3">
        <v>1473395</v>
      </c>
      <c r="G79" s="3">
        <v>36003</v>
      </c>
      <c r="H79" s="1">
        <v>100</v>
      </c>
      <c r="I79" s="3">
        <v>25</v>
      </c>
      <c r="J79" s="3">
        <v>45</v>
      </c>
      <c r="K79" s="3">
        <v>9631</v>
      </c>
      <c r="L79" s="3">
        <v>1420537</v>
      </c>
      <c r="M79" s="3">
        <v>36002</v>
      </c>
      <c r="N79" s="3">
        <v>99.997222453684401</v>
      </c>
      <c r="O79" s="3">
        <v>34</v>
      </c>
      <c r="P79" s="3">
        <v>45</v>
      </c>
      <c r="Q79" s="3">
        <v>6887</v>
      </c>
      <c r="R79" s="3">
        <v>1017197</v>
      </c>
      <c r="S79" s="3">
        <v>35050</v>
      </c>
      <c r="T79" s="3">
        <v>97.3529983612477</v>
      </c>
      <c r="U79" s="3">
        <v>41</v>
      </c>
      <c r="V79" s="3">
        <v>45</v>
      </c>
      <c r="W79" s="3">
        <v>18087801</v>
      </c>
      <c r="X79" s="3">
        <v>2646762571</v>
      </c>
      <c r="Y79" s="3">
        <v>18087801</v>
      </c>
      <c r="Z79" s="3">
        <v>2632882697</v>
      </c>
      <c r="AA79" s="1">
        <v>7.7513216246843601</v>
      </c>
      <c r="AB79" s="8">
        <f t="shared" si="1"/>
        <v>0.27618061476903688</v>
      </c>
      <c r="AC79" s="3" t="s">
        <v>364</v>
      </c>
      <c r="AD79" s="3" t="s">
        <v>365</v>
      </c>
      <c r="AE79" s="1">
        <v>15</v>
      </c>
      <c r="AF79" s="3" t="s">
        <v>632</v>
      </c>
      <c r="AG79" s="1" t="s">
        <v>664</v>
      </c>
      <c r="AH79" s="3" t="s">
        <v>50</v>
      </c>
      <c r="AN79" s="3" t="s">
        <v>366</v>
      </c>
      <c r="AO79" s="3" t="s">
        <v>54</v>
      </c>
      <c r="AP79" s="3" t="s">
        <v>55</v>
      </c>
      <c r="AQ79" s="3" t="s">
        <v>419</v>
      </c>
    </row>
    <row r="80" spans="1:43" x14ac:dyDescent="0.3">
      <c r="A80" s="3" t="s">
        <v>63</v>
      </c>
      <c r="B80" s="3" t="s">
        <v>36</v>
      </c>
      <c r="C80" s="3" t="s">
        <v>37</v>
      </c>
      <c r="D80" s="3">
        <v>36003</v>
      </c>
      <c r="E80" s="3">
        <v>1130</v>
      </c>
      <c r="F80" s="3">
        <v>112403</v>
      </c>
      <c r="G80" s="3">
        <v>30344</v>
      </c>
      <c r="H80" s="1">
        <v>84.281865400105502</v>
      </c>
      <c r="I80" s="3">
        <v>24</v>
      </c>
      <c r="J80" s="3">
        <v>44</v>
      </c>
      <c r="K80" s="3">
        <v>923</v>
      </c>
      <c r="L80" s="3">
        <v>91855</v>
      </c>
      <c r="M80" s="3">
        <v>28818</v>
      </c>
      <c r="N80" s="3">
        <v>80.043329722523097</v>
      </c>
      <c r="O80" s="3">
        <v>34</v>
      </c>
      <c r="P80" s="3">
        <v>44</v>
      </c>
      <c r="Q80" s="3">
        <v>350</v>
      </c>
      <c r="R80" s="3">
        <v>34909</v>
      </c>
      <c r="S80" s="3">
        <v>17242</v>
      </c>
      <c r="T80" s="3">
        <v>47.890453573313302</v>
      </c>
      <c r="U80" s="3">
        <v>42</v>
      </c>
      <c r="V80" s="3">
        <v>44</v>
      </c>
      <c r="W80" s="3">
        <v>179642130</v>
      </c>
      <c r="X80" s="3">
        <v>17759417216</v>
      </c>
      <c r="Y80" s="3">
        <v>179642130</v>
      </c>
      <c r="Z80" s="3">
        <v>17725168388</v>
      </c>
      <c r="AA80" s="1">
        <v>8.7983143440031206E-2</v>
      </c>
      <c r="AB80" s="8">
        <f t="shared" si="1"/>
        <v>3.1451419552863242E-3</v>
      </c>
      <c r="AC80" s="3" t="s">
        <v>38</v>
      </c>
      <c r="AD80" s="3" t="s">
        <v>39</v>
      </c>
      <c r="AE80" s="1">
        <v>18</v>
      </c>
      <c r="AF80" s="5" t="s">
        <v>631</v>
      </c>
      <c r="AG80" s="1" t="s">
        <v>664</v>
      </c>
      <c r="AH80" s="3" t="s">
        <v>50</v>
      </c>
      <c r="AI80" s="4">
        <v>40835</v>
      </c>
      <c r="AJ80" s="3" t="s">
        <v>41</v>
      </c>
      <c r="AL80" s="3" t="s">
        <v>61</v>
      </c>
      <c r="AM80" s="3" t="s">
        <v>43</v>
      </c>
      <c r="AN80" s="3" t="s">
        <v>44</v>
      </c>
      <c r="AO80" s="3" t="s">
        <v>45</v>
      </c>
      <c r="AP80" s="3" t="s">
        <v>45</v>
      </c>
      <c r="AQ80" s="3" t="s">
        <v>45</v>
      </c>
    </row>
    <row r="81" spans="1:43" x14ac:dyDescent="0.3">
      <c r="A81" s="3" t="s">
        <v>63</v>
      </c>
      <c r="B81" s="3" t="s">
        <v>383</v>
      </c>
      <c r="C81" s="3" t="s">
        <v>384</v>
      </c>
      <c r="D81" s="3">
        <v>36003</v>
      </c>
      <c r="E81" s="3">
        <v>3013</v>
      </c>
      <c r="F81" s="3">
        <v>447388</v>
      </c>
      <c r="G81" s="3">
        <v>28679</v>
      </c>
      <c r="H81" s="1">
        <v>79.657250784656796</v>
      </c>
      <c r="I81" s="3">
        <v>23</v>
      </c>
      <c r="J81" s="3">
        <v>45</v>
      </c>
      <c r="K81" s="3">
        <v>655</v>
      </c>
      <c r="L81" s="3">
        <v>96947</v>
      </c>
      <c r="M81" s="3">
        <v>23659</v>
      </c>
      <c r="N81" s="3">
        <v>65.713968280421099</v>
      </c>
      <c r="O81" s="3">
        <v>35</v>
      </c>
      <c r="P81" s="3">
        <v>45</v>
      </c>
      <c r="Q81" s="3">
        <v>126</v>
      </c>
      <c r="R81" s="3">
        <v>18433</v>
      </c>
      <c r="S81" s="3">
        <v>9550</v>
      </c>
      <c r="T81" s="3">
        <v>26.525567313835001</v>
      </c>
      <c r="U81" s="3">
        <v>41</v>
      </c>
      <c r="V81" s="3">
        <v>45</v>
      </c>
      <c r="W81" s="3">
        <v>36576750</v>
      </c>
      <c r="X81" s="3">
        <v>5390859558</v>
      </c>
      <c r="Y81" s="3">
        <v>36576750</v>
      </c>
      <c r="Z81" s="3">
        <v>5406422207</v>
      </c>
      <c r="AA81" s="1">
        <v>1.1508830815779501</v>
      </c>
      <c r="AB81" s="8">
        <f t="shared" si="1"/>
        <v>4.1187366291428301E-2</v>
      </c>
      <c r="AC81" s="3" t="s">
        <v>385</v>
      </c>
      <c r="AD81" s="3" t="s">
        <v>386</v>
      </c>
      <c r="AE81" s="1">
        <v>39</v>
      </c>
      <c r="AF81" s="3" t="s">
        <v>632</v>
      </c>
      <c r="AG81" s="1" t="s">
        <v>664</v>
      </c>
      <c r="AH81" s="3" t="s">
        <v>40</v>
      </c>
      <c r="AI81" s="4">
        <v>42109</v>
      </c>
      <c r="AJ81" s="3">
        <v>1.76</v>
      </c>
      <c r="AL81" s="3" t="s">
        <v>677</v>
      </c>
      <c r="AM81" s="3" t="s">
        <v>692</v>
      </c>
      <c r="AN81" s="3" t="s">
        <v>45</v>
      </c>
      <c r="AO81" s="3" t="s">
        <v>54</v>
      </c>
      <c r="AP81" s="3" t="s">
        <v>55</v>
      </c>
      <c r="AQ81" s="3" t="s">
        <v>387</v>
      </c>
    </row>
    <row r="82" spans="1:43" x14ac:dyDescent="0.3">
      <c r="A82" s="3" t="s">
        <v>63</v>
      </c>
      <c r="B82" s="3" t="s">
        <v>420</v>
      </c>
      <c r="C82" s="3" t="s">
        <v>421</v>
      </c>
      <c r="D82" s="3">
        <v>36003</v>
      </c>
      <c r="E82" s="3">
        <v>1753</v>
      </c>
      <c r="F82" s="3">
        <v>256292</v>
      </c>
      <c r="G82" s="3">
        <v>35071</v>
      </c>
      <c r="H82" s="1">
        <v>97.411326833874995</v>
      </c>
      <c r="I82" s="3">
        <v>26</v>
      </c>
      <c r="J82" s="3">
        <v>45</v>
      </c>
      <c r="K82" s="3">
        <v>1715</v>
      </c>
      <c r="L82" s="3">
        <v>250869</v>
      </c>
      <c r="M82" s="3">
        <v>34918</v>
      </c>
      <c r="N82" s="3">
        <v>96.986362247590506</v>
      </c>
      <c r="O82" s="3">
        <v>33</v>
      </c>
      <c r="P82" s="3">
        <v>45</v>
      </c>
      <c r="Q82" s="3">
        <v>900</v>
      </c>
      <c r="R82" s="3">
        <v>131389</v>
      </c>
      <c r="S82" s="3">
        <v>30202</v>
      </c>
      <c r="T82" s="3">
        <v>83.887453823292503</v>
      </c>
      <c r="U82" s="3">
        <v>42</v>
      </c>
      <c r="V82" s="3">
        <v>45</v>
      </c>
      <c r="W82" s="3">
        <v>13900097</v>
      </c>
      <c r="X82" s="3">
        <v>1989794996</v>
      </c>
      <c r="Y82" s="3">
        <v>13900097</v>
      </c>
      <c r="Z82" s="3">
        <v>1984976359</v>
      </c>
      <c r="AA82" s="1">
        <v>1.79095308065554</v>
      </c>
      <c r="AB82" s="8">
        <f t="shared" si="1"/>
        <v>6.3057113917982008E-2</v>
      </c>
      <c r="AC82" s="3" t="s">
        <v>459</v>
      </c>
      <c r="AD82" s="3" t="s">
        <v>423</v>
      </c>
      <c r="AE82" s="1">
        <v>13</v>
      </c>
      <c r="AG82" s="16" t="s">
        <v>665</v>
      </c>
      <c r="AH82" s="3" t="s">
        <v>40</v>
      </c>
      <c r="AI82" s="4">
        <v>41034</v>
      </c>
      <c r="AJ82" s="6">
        <v>13.6</v>
      </c>
      <c r="AK82" s="6" t="s">
        <v>670</v>
      </c>
      <c r="AL82" s="6" t="s">
        <v>361</v>
      </c>
      <c r="AM82" s="6" t="s">
        <v>671</v>
      </c>
      <c r="AN82" s="6" t="s">
        <v>672</v>
      </c>
      <c r="AO82" s="3" t="s">
        <v>54</v>
      </c>
      <c r="AP82" s="3" t="s">
        <v>55</v>
      </c>
      <c r="AQ82" s="3" t="s">
        <v>424</v>
      </c>
    </row>
    <row r="83" spans="1:43" x14ac:dyDescent="0.3">
      <c r="A83" s="3" t="s">
        <v>63</v>
      </c>
      <c r="B83" s="3" t="s">
        <v>425</v>
      </c>
      <c r="C83" s="3" t="s">
        <v>426</v>
      </c>
      <c r="D83" s="3">
        <v>36003</v>
      </c>
      <c r="E83" s="3">
        <v>2076</v>
      </c>
      <c r="F83" s="3">
        <v>301706</v>
      </c>
      <c r="G83" s="3">
        <v>35594</v>
      </c>
      <c r="H83" s="1">
        <v>98.863983556925803</v>
      </c>
      <c r="I83" s="3">
        <v>26</v>
      </c>
      <c r="J83" s="3">
        <v>45</v>
      </c>
      <c r="K83" s="3">
        <v>2031</v>
      </c>
      <c r="L83" s="3">
        <v>295371</v>
      </c>
      <c r="M83" s="3">
        <v>35567</v>
      </c>
      <c r="N83" s="3">
        <v>98.788989806404999</v>
      </c>
      <c r="O83" s="3">
        <v>34</v>
      </c>
      <c r="P83" s="3">
        <v>45</v>
      </c>
      <c r="Q83" s="3">
        <v>1133</v>
      </c>
      <c r="R83" s="3">
        <v>164450</v>
      </c>
      <c r="S83" s="3">
        <v>33179</v>
      </c>
      <c r="T83" s="3">
        <v>92.156209204788496</v>
      </c>
      <c r="U83" s="3">
        <v>41</v>
      </c>
      <c r="V83" s="3">
        <v>45</v>
      </c>
      <c r="W83" s="3">
        <v>14182022</v>
      </c>
      <c r="X83" s="3">
        <v>2019330472</v>
      </c>
      <c r="Y83" s="3">
        <v>14182022</v>
      </c>
      <c r="Z83" s="3">
        <v>2014109541</v>
      </c>
      <c r="AA83" s="1">
        <v>2.0776369203184002</v>
      </c>
      <c r="AB83" s="8">
        <f t="shared" si="1"/>
        <v>7.3191255802592892E-2</v>
      </c>
      <c r="AC83" s="3" t="s">
        <v>459</v>
      </c>
      <c r="AD83" s="3" t="s">
        <v>423</v>
      </c>
      <c r="AE83" s="1">
        <v>13</v>
      </c>
      <c r="AG83" s="16" t="s">
        <v>665</v>
      </c>
      <c r="AH83" s="3" t="s">
        <v>40</v>
      </c>
      <c r="AI83" s="4">
        <v>41034</v>
      </c>
      <c r="AJ83" s="6">
        <v>13.6</v>
      </c>
      <c r="AK83" s="6" t="s">
        <v>670</v>
      </c>
      <c r="AL83" s="6" t="s">
        <v>361</v>
      </c>
      <c r="AM83" s="6" t="s">
        <v>671</v>
      </c>
      <c r="AN83" s="6" t="s">
        <v>672</v>
      </c>
      <c r="AO83" s="3" t="s">
        <v>54</v>
      </c>
      <c r="AP83" s="3" t="s">
        <v>55</v>
      </c>
      <c r="AQ83" s="3" t="s">
        <v>427</v>
      </c>
    </row>
    <row r="84" spans="1:43" x14ac:dyDescent="0.3">
      <c r="A84" s="3" t="s">
        <v>63</v>
      </c>
      <c r="B84" s="3" t="s">
        <v>434</v>
      </c>
      <c r="C84" s="3" t="s">
        <v>435</v>
      </c>
      <c r="D84" s="3">
        <v>36003</v>
      </c>
      <c r="E84" s="3">
        <v>383</v>
      </c>
      <c r="F84" s="3">
        <v>56127</v>
      </c>
      <c r="G84" s="3">
        <v>26828</v>
      </c>
      <c r="H84" s="1">
        <v>74.516012554509302</v>
      </c>
      <c r="I84" s="3">
        <v>27</v>
      </c>
      <c r="J84" s="3">
        <v>45</v>
      </c>
      <c r="K84" s="3">
        <v>373</v>
      </c>
      <c r="L84" s="3">
        <v>54635</v>
      </c>
      <c r="M84" s="3">
        <v>26453</v>
      </c>
      <c r="N84" s="3">
        <v>73.474432686165002</v>
      </c>
      <c r="O84" s="3">
        <v>35</v>
      </c>
      <c r="P84" s="3">
        <v>45</v>
      </c>
      <c r="Q84" s="3">
        <v>205</v>
      </c>
      <c r="R84" s="3">
        <v>30085</v>
      </c>
      <c r="S84" s="3">
        <v>18142</v>
      </c>
      <c r="T84" s="3">
        <v>50.3902452573397</v>
      </c>
      <c r="U84" s="3">
        <v>42</v>
      </c>
      <c r="V84" s="3">
        <v>45</v>
      </c>
      <c r="W84" s="3">
        <v>9723447</v>
      </c>
      <c r="X84" s="3">
        <v>1384288439</v>
      </c>
      <c r="Y84" s="3">
        <v>9723447</v>
      </c>
      <c r="Z84" s="3">
        <v>1390115914</v>
      </c>
      <c r="AA84" s="1">
        <v>0.56190562809006905</v>
      </c>
      <c r="AB84" s="8">
        <f t="shared" si="1"/>
        <v>1.9694661779922285E-2</v>
      </c>
      <c r="AC84" s="3" t="s">
        <v>459</v>
      </c>
      <c r="AD84" s="3" t="s">
        <v>436</v>
      </c>
      <c r="AE84" s="1">
        <v>14</v>
      </c>
      <c r="AG84" s="16" t="s">
        <v>665</v>
      </c>
      <c r="AH84" s="3" t="s">
        <v>40</v>
      </c>
      <c r="AI84" s="4">
        <v>41035</v>
      </c>
      <c r="AJ84" s="6">
        <v>8.3000000000000007</v>
      </c>
      <c r="AK84" s="6" t="s">
        <v>670</v>
      </c>
      <c r="AL84" s="6" t="s">
        <v>361</v>
      </c>
      <c r="AM84" s="6" t="s">
        <v>671</v>
      </c>
      <c r="AN84" s="6" t="s">
        <v>672</v>
      </c>
      <c r="AO84" s="3" t="s">
        <v>54</v>
      </c>
      <c r="AP84" s="3" t="s">
        <v>55</v>
      </c>
      <c r="AQ84" s="3" t="s">
        <v>437</v>
      </c>
    </row>
    <row r="85" spans="1:43" x14ac:dyDescent="0.3">
      <c r="A85" s="3" t="s">
        <v>63</v>
      </c>
      <c r="B85" s="3" t="s">
        <v>46</v>
      </c>
      <c r="C85" s="3" t="s">
        <v>47</v>
      </c>
      <c r="D85" s="3">
        <v>36003</v>
      </c>
      <c r="E85" s="3">
        <v>4792</v>
      </c>
      <c r="F85" s="3">
        <v>472099</v>
      </c>
      <c r="G85" s="3">
        <v>30920</v>
      </c>
      <c r="H85" s="1">
        <v>85.881732077882404</v>
      </c>
      <c r="I85" s="3">
        <v>23</v>
      </c>
      <c r="J85" s="3">
        <v>44</v>
      </c>
      <c r="K85" s="3">
        <v>1772</v>
      </c>
      <c r="L85" s="3">
        <v>174985</v>
      </c>
      <c r="M85" s="3">
        <v>21147</v>
      </c>
      <c r="N85" s="3">
        <v>58.736771935672003</v>
      </c>
      <c r="O85" s="3">
        <v>31</v>
      </c>
      <c r="P85" s="3">
        <v>44</v>
      </c>
      <c r="Q85" s="3">
        <v>70</v>
      </c>
      <c r="R85" s="3">
        <v>6777</v>
      </c>
      <c r="S85" s="3">
        <v>1784</v>
      </c>
      <c r="T85" s="3">
        <v>4.9551426270033101</v>
      </c>
      <c r="U85" s="3">
        <v>41</v>
      </c>
      <c r="V85" s="3">
        <v>44</v>
      </c>
      <c r="W85" s="3">
        <v>232382348</v>
      </c>
      <c r="X85" s="3">
        <v>22719410734</v>
      </c>
      <c r="Y85" s="3">
        <v>232382348</v>
      </c>
      <c r="Z85" s="3">
        <v>22651562154</v>
      </c>
      <c r="AA85" s="1">
        <v>0.289012281327582</v>
      </c>
      <c r="AB85" s="8">
        <f t="shared" si="1"/>
        <v>1.0310593814982883E-2</v>
      </c>
      <c r="AC85" s="3" t="s">
        <v>48</v>
      </c>
      <c r="AD85" s="3" t="s">
        <v>49</v>
      </c>
      <c r="AE85" s="1">
        <v>32</v>
      </c>
      <c r="AF85" s="5" t="s">
        <v>629</v>
      </c>
      <c r="AG85" s="16" t="s">
        <v>665</v>
      </c>
      <c r="AH85" s="3" t="s">
        <v>40</v>
      </c>
      <c r="AI85" s="4">
        <v>40600</v>
      </c>
      <c r="AJ85" s="3" t="s">
        <v>51</v>
      </c>
      <c r="AL85" s="3" t="s">
        <v>52</v>
      </c>
      <c r="AM85" s="3" t="s">
        <v>53</v>
      </c>
      <c r="AN85" s="3" t="s">
        <v>44</v>
      </c>
      <c r="AO85" s="3" t="s">
        <v>54</v>
      </c>
      <c r="AP85" s="3" t="s">
        <v>55</v>
      </c>
      <c r="AQ85" s="3" t="s">
        <v>56</v>
      </c>
    </row>
    <row r="86" spans="1:43" x14ac:dyDescent="0.3">
      <c r="A86" s="3" t="s">
        <v>63</v>
      </c>
      <c r="B86" s="3" t="s">
        <v>298</v>
      </c>
      <c r="C86" s="3" t="s">
        <v>308</v>
      </c>
      <c r="D86" s="3">
        <v>36003</v>
      </c>
      <c r="E86" s="3">
        <v>1148</v>
      </c>
      <c r="F86" s="3">
        <v>109430</v>
      </c>
      <c r="G86" s="3">
        <v>28242</v>
      </c>
      <c r="H86" s="1">
        <v>78.443463044746295</v>
      </c>
      <c r="I86" s="3">
        <v>23</v>
      </c>
      <c r="J86" s="3">
        <v>44</v>
      </c>
      <c r="K86" s="3">
        <v>541</v>
      </c>
      <c r="L86" s="3">
        <v>51451</v>
      </c>
      <c r="M86" s="3">
        <v>20310</v>
      </c>
      <c r="N86" s="3">
        <v>56.411965669527497</v>
      </c>
      <c r="O86" s="3">
        <v>33</v>
      </c>
      <c r="P86" s="3">
        <v>44</v>
      </c>
      <c r="Q86" s="3">
        <v>49</v>
      </c>
      <c r="R86" s="3">
        <v>3839</v>
      </c>
      <c r="S86" s="3">
        <v>2724</v>
      </c>
      <c r="T86" s="3">
        <v>7.5660361636530302</v>
      </c>
      <c r="U86" s="3">
        <v>41</v>
      </c>
      <c r="V86" s="3">
        <v>44</v>
      </c>
      <c r="W86" s="3">
        <v>19494250</v>
      </c>
      <c r="X86" s="3">
        <v>1893439112</v>
      </c>
      <c r="Y86" s="3">
        <v>19494250</v>
      </c>
      <c r="Z86" s="3">
        <v>1847943311</v>
      </c>
      <c r="AA86" s="1">
        <v>0.81239194220281896</v>
      </c>
      <c r="AB86" s="8">
        <f t="shared" si="1"/>
        <v>2.9444579811995844E-2</v>
      </c>
      <c r="AC86" s="3" t="s">
        <v>458</v>
      </c>
      <c r="AD86" s="3" t="s">
        <v>301</v>
      </c>
      <c r="AE86" s="1">
        <v>1</v>
      </c>
      <c r="AF86" s="3" t="s">
        <v>628</v>
      </c>
      <c r="AG86" s="1" t="s">
        <v>663</v>
      </c>
      <c r="AH86" s="3" t="s">
        <v>40</v>
      </c>
      <c r="AI86" s="4">
        <v>41708</v>
      </c>
      <c r="AJ86" s="3" t="s">
        <v>45</v>
      </c>
      <c r="AL86" s="3" t="s">
        <v>293</v>
      </c>
      <c r="AM86" s="3" t="s">
        <v>635</v>
      </c>
      <c r="AN86" s="3" t="s">
        <v>643</v>
      </c>
      <c r="AO86" s="3" t="s">
        <v>54</v>
      </c>
      <c r="AP86" s="3" t="s">
        <v>55</v>
      </c>
      <c r="AQ86" s="3" t="s">
        <v>309</v>
      </c>
    </row>
    <row r="87" spans="1:43" x14ac:dyDescent="0.3">
      <c r="A87" s="3" t="s">
        <v>63</v>
      </c>
      <c r="B87" s="3" t="s">
        <v>298</v>
      </c>
      <c r="C87" s="3" t="s">
        <v>306</v>
      </c>
      <c r="D87" s="3">
        <v>36003</v>
      </c>
      <c r="E87" s="3">
        <v>1906</v>
      </c>
      <c r="F87" s="3">
        <v>177652</v>
      </c>
      <c r="G87" s="3">
        <v>28868</v>
      </c>
      <c r="H87" s="1">
        <v>80.182207038302394</v>
      </c>
      <c r="I87" s="3">
        <v>23</v>
      </c>
      <c r="J87" s="3">
        <v>44</v>
      </c>
      <c r="K87" s="3">
        <v>805</v>
      </c>
      <c r="L87" s="3">
        <v>74844</v>
      </c>
      <c r="M87" s="3">
        <v>21391</v>
      </c>
      <c r="N87" s="3">
        <v>59.414493236674701</v>
      </c>
      <c r="O87" s="3">
        <v>33</v>
      </c>
      <c r="P87" s="3">
        <v>44</v>
      </c>
      <c r="Q87" s="3">
        <v>74</v>
      </c>
      <c r="R87" s="3">
        <v>6339</v>
      </c>
      <c r="S87" s="3">
        <v>3488</v>
      </c>
      <c r="T87" s="3">
        <v>9.6880815487598309</v>
      </c>
      <c r="U87" s="3">
        <v>41</v>
      </c>
      <c r="V87" s="3">
        <v>44</v>
      </c>
      <c r="W87" s="3">
        <v>18442048</v>
      </c>
      <c r="X87" s="3">
        <v>1714325870</v>
      </c>
      <c r="Y87" s="3">
        <v>18442048</v>
      </c>
      <c r="Z87" s="3">
        <v>1698026024</v>
      </c>
      <c r="AA87" s="1">
        <v>1.4460309879643201</v>
      </c>
      <c r="AB87" s="8">
        <f t="shared" si="1"/>
        <v>5.16753887637642E-2</v>
      </c>
      <c r="AC87" s="3" t="s">
        <v>457</v>
      </c>
      <c r="AD87" s="3" t="s">
        <v>301</v>
      </c>
      <c r="AE87" s="1">
        <v>1</v>
      </c>
      <c r="AF87" s="3" t="s">
        <v>628</v>
      </c>
      <c r="AG87" s="1" t="s">
        <v>663</v>
      </c>
      <c r="AH87" s="3" t="s">
        <v>40</v>
      </c>
      <c r="AI87" s="4">
        <v>41979</v>
      </c>
      <c r="AJ87" s="3" t="s">
        <v>45</v>
      </c>
      <c r="AL87" s="3" t="s">
        <v>293</v>
      </c>
      <c r="AM87" s="3" t="s">
        <v>635</v>
      </c>
      <c r="AN87" s="3" t="s">
        <v>644</v>
      </c>
      <c r="AO87" s="3" t="s">
        <v>54</v>
      </c>
      <c r="AP87" s="3" t="s">
        <v>55</v>
      </c>
      <c r="AQ87" s="3" t="s">
        <v>307</v>
      </c>
    </row>
    <row r="88" spans="1:43" x14ac:dyDescent="0.3">
      <c r="A88" s="3" t="s">
        <v>63</v>
      </c>
      <c r="B88" s="3" t="s">
        <v>317</v>
      </c>
      <c r="C88" s="3" t="s">
        <v>355</v>
      </c>
      <c r="D88" s="3">
        <v>36003</v>
      </c>
      <c r="E88" s="3">
        <v>18297</v>
      </c>
      <c r="F88" s="3">
        <v>1807800</v>
      </c>
      <c r="G88" s="3">
        <v>32178</v>
      </c>
      <c r="H88" s="1">
        <v>89.375885342888097</v>
      </c>
      <c r="I88" s="3">
        <v>21</v>
      </c>
      <c r="J88" s="3">
        <v>44</v>
      </c>
      <c r="K88" s="3">
        <v>14826</v>
      </c>
      <c r="L88" s="3">
        <v>1465550</v>
      </c>
      <c r="M88" s="3">
        <v>31290</v>
      </c>
      <c r="N88" s="3">
        <v>86.909424214648794</v>
      </c>
      <c r="O88" s="3">
        <v>30</v>
      </c>
      <c r="P88" s="3">
        <v>44</v>
      </c>
      <c r="Q88" s="3">
        <v>6017</v>
      </c>
      <c r="R88" s="3">
        <v>591668</v>
      </c>
      <c r="S88" s="3">
        <v>23362</v>
      </c>
      <c r="T88" s="3">
        <v>64.889037024692399</v>
      </c>
      <c r="U88" s="3">
        <v>41</v>
      </c>
      <c r="V88" s="3">
        <v>44</v>
      </c>
      <c r="W88" s="3">
        <v>12541045</v>
      </c>
      <c r="X88" s="3">
        <v>1237788879</v>
      </c>
      <c r="Y88" s="3">
        <v>12541045</v>
      </c>
      <c r="Z88" s="3">
        <v>1231048544</v>
      </c>
      <c r="AA88" s="1">
        <v>20.338513109594199</v>
      </c>
      <c r="AB88" s="8">
        <f t="shared" si="1"/>
        <v>0.72948466415677482</v>
      </c>
      <c r="AC88" s="3" t="s">
        <v>356</v>
      </c>
      <c r="AD88" s="3" t="s">
        <v>353</v>
      </c>
      <c r="AE88" s="1">
        <v>19</v>
      </c>
      <c r="AF88" s="3" t="s">
        <v>628</v>
      </c>
      <c r="AG88" s="1" t="s">
        <v>663</v>
      </c>
      <c r="AH88" s="3" t="s">
        <v>40</v>
      </c>
      <c r="AI88" s="3" t="s">
        <v>327</v>
      </c>
      <c r="AJ88" s="3" t="s">
        <v>681</v>
      </c>
      <c r="AK88" s="3" t="s">
        <v>40</v>
      </c>
      <c r="AL88" s="3" t="s">
        <v>334</v>
      </c>
      <c r="AM88" s="3" t="s">
        <v>660</v>
      </c>
      <c r="AN88" s="3" t="s">
        <v>322</v>
      </c>
      <c r="AO88" s="3" t="s">
        <v>54</v>
      </c>
      <c r="AP88" s="3" t="s">
        <v>55</v>
      </c>
      <c r="AQ88" s="3" t="s">
        <v>357</v>
      </c>
    </row>
    <row r="89" spans="1:43" x14ac:dyDescent="0.3">
      <c r="A89" s="3" t="s">
        <v>63</v>
      </c>
      <c r="B89" s="3" t="s">
        <v>317</v>
      </c>
      <c r="C89" s="3" t="s">
        <v>358</v>
      </c>
      <c r="D89" s="3">
        <v>36003</v>
      </c>
      <c r="E89" s="3">
        <v>33203</v>
      </c>
      <c r="F89" s="3">
        <v>3285118</v>
      </c>
      <c r="G89" s="3">
        <v>32348</v>
      </c>
      <c r="H89" s="1">
        <v>89.848068216537499</v>
      </c>
      <c r="I89" s="3">
        <v>12</v>
      </c>
      <c r="J89" s="3">
        <v>44</v>
      </c>
      <c r="K89" s="3">
        <v>27257</v>
      </c>
      <c r="L89" s="3">
        <v>2695728</v>
      </c>
      <c r="M89" s="3">
        <v>31611</v>
      </c>
      <c r="N89" s="3">
        <v>87.801016581951501</v>
      </c>
      <c r="O89" s="3">
        <v>30</v>
      </c>
      <c r="P89" s="3">
        <v>44</v>
      </c>
      <c r="Q89" s="3">
        <v>10932</v>
      </c>
      <c r="R89" s="3">
        <v>1076823</v>
      </c>
      <c r="S89" s="3">
        <v>25114</v>
      </c>
      <c r="T89" s="3">
        <v>69.755298169596998</v>
      </c>
      <c r="U89" s="3">
        <v>41</v>
      </c>
      <c r="V89" s="3">
        <v>44</v>
      </c>
      <c r="W89" s="3">
        <v>14252548</v>
      </c>
      <c r="X89" s="3">
        <v>1406459558</v>
      </c>
      <c r="Y89" s="3">
        <v>14252548</v>
      </c>
      <c r="Z89" s="3">
        <v>1402011221</v>
      </c>
      <c r="AA89" s="1">
        <v>32.489451075614497</v>
      </c>
      <c r="AB89" s="8">
        <f t="shared" si="1"/>
        <v>1.1648092677884685</v>
      </c>
      <c r="AC89" s="3" t="s">
        <v>359</v>
      </c>
      <c r="AD89" s="3" t="s">
        <v>353</v>
      </c>
      <c r="AE89" s="1">
        <v>19</v>
      </c>
      <c r="AF89" s="3" t="s">
        <v>628</v>
      </c>
      <c r="AG89" s="1" t="s">
        <v>663</v>
      </c>
      <c r="AH89" s="3" t="s">
        <v>40</v>
      </c>
      <c r="AI89" s="3" t="s">
        <v>327</v>
      </c>
      <c r="AJ89" s="3" t="s">
        <v>681</v>
      </c>
      <c r="AK89" s="3" t="s">
        <v>40</v>
      </c>
      <c r="AL89" s="3" t="s">
        <v>334</v>
      </c>
      <c r="AM89" s="3" t="s">
        <v>660</v>
      </c>
      <c r="AN89" s="3" t="s">
        <v>322</v>
      </c>
      <c r="AO89" s="3" t="s">
        <v>54</v>
      </c>
      <c r="AP89" s="3" t="s">
        <v>55</v>
      </c>
      <c r="AQ89" s="3" t="s">
        <v>360</v>
      </c>
    </row>
    <row r="90" spans="1:43" x14ac:dyDescent="0.3">
      <c r="A90" s="3" t="s">
        <v>63</v>
      </c>
      <c r="B90" s="3" t="s">
        <v>317</v>
      </c>
      <c r="C90" s="3" t="s">
        <v>351</v>
      </c>
      <c r="D90" s="3">
        <v>36003</v>
      </c>
      <c r="E90" s="3">
        <v>21950</v>
      </c>
      <c r="F90" s="3">
        <v>2171281</v>
      </c>
      <c r="G90" s="3">
        <v>32445</v>
      </c>
      <c r="H90" s="1">
        <v>90.117490209149196</v>
      </c>
      <c r="I90" s="3">
        <v>21</v>
      </c>
      <c r="J90" s="3">
        <v>44</v>
      </c>
      <c r="K90" s="3">
        <v>17710</v>
      </c>
      <c r="L90" s="3">
        <v>1751544</v>
      </c>
      <c r="M90" s="3">
        <v>31728</v>
      </c>
      <c r="N90" s="3">
        <v>88.125989500874894</v>
      </c>
      <c r="O90" s="3">
        <v>30</v>
      </c>
      <c r="P90" s="3">
        <v>44</v>
      </c>
      <c r="Q90" s="3">
        <v>7239</v>
      </c>
      <c r="R90" s="3">
        <v>712612</v>
      </c>
      <c r="S90" s="3">
        <v>24475</v>
      </c>
      <c r="T90" s="3">
        <v>67.980446073938296</v>
      </c>
      <c r="U90" s="3">
        <v>41</v>
      </c>
      <c r="V90" s="3">
        <v>44</v>
      </c>
      <c r="W90" s="3">
        <v>16304660</v>
      </c>
      <c r="X90" s="3">
        <v>1609667919</v>
      </c>
      <c r="Y90" s="3">
        <v>16304660</v>
      </c>
      <c r="Z90" s="3">
        <v>1599389897</v>
      </c>
      <c r="AA90" s="1">
        <v>18.793159511119601</v>
      </c>
      <c r="AB90" s="8">
        <f t="shared" si="1"/>
        <v>0.67312044532054027</v>
      </c>
      <c r="AC90" s="3" t="s">
        <v>352</v>
      </c>
      <c r="AD90" s="3" t="s">
        <v>353</v>
      </c>
      <c r="AE90" s="1">
        <v>19</v>
      </c>
      <c r="AF90" s="3" t="s">
        <v>628</v>
      </c>
      <c r="AG90" s="1" t="s">
        <v>663</v>
      </c>
      <c r="AH90" s="3" t="s">
        <v>40</v>
      </c>
      <c r="AI90" s="3" t="s">
        <v>327</v>
      </c>
      <c r="AJ90" s="3" t="s">
        <v>681</v>
      </c>
      <c r="AK90" s="3" t="s">
        <v>40</v>
      </c>
      <c r="AL90" s="3" t="s">
        <v>334</v>
      </c>
      <c r="AM90" s="3" t="s">
        <v>660</v>
      </c>
      <c r="AN90" s="3" t="s">
        <v>322</v>
      </c>
      <c r="AO90" s="3" t="s">
        <v>54</v>
      </c>
      <c r="AP90" s="3" t="s">
        <v>55</v>
      </c>
      <c r="AQ90" s="3" t="s">
        <v>354</v>
      </c>
    </row>
    <row r="91" spans="1:43" x14ac:dyDescent="0.3">
      <c r="A91" s="3" t="s">
        <v>63</v>
      </c>
      <c r="B91" s="3" t="s">
        <v>317</v>
      </c>
      <c r="C91" s="3" t="s">
        <v>344</v>
      </c>
      <c r="D91" s="3">
        <v>36003</v>
      </c>
      <c r="E91" s="3">
        <v>43385</v>
      </c>
      <c r="F91" s="3">
        <v>4299627</v>
      </c>
      <c r="G91" s="3">
        <v>32171</v>
      </c>
      <c r="H91" s="1">
        <v>89.356442518679003</v>
      </c>
      <c r="I91" s="3">
        <v>19</v>
      </c>
      <c r="J91" s="3">
        <v>44</v>
      </c>
      <c r="K91" s="3">
        <v>36206</v>
      </c>
      <c r="L91" s="3">
        <v>3588414</v>
      </c>
      <c r="M91" s="3">
        <v>31585</v>
      </c>
      <c r="N91" s="3">
        <v>87.728800377746296</v>
      </c>
      <c r="O91" s="3">
        <v>29</v>
      </c>
      <c r="P91" s="3">
        <v>44</v>
      </c>
      <c r="Q91" s="3">
        <v>15167</v>
      </c>
      <c r="R91" s="3">
        <v>1498126</v>
      </c>
      <c r="S91" s="3">
        <v>25586</v>
      </c>
      <c r="T91" s="3">
        <v>71.066300030552995</v>
      </c>
      <c r="U91" s="3">
        <v>41</v>
      </c>
      <c r="V91" s="3">
        <v>44</v>
      </c>
      <c r="W91" s="3">
        <v>14695296</v>
      </c>
      <c r="X91" s="3">
        <v>1453334454</v>
      </c>
      <c r="Y91" s="3">
        <v>14695296</v>
      </c>
      <c r="Z91" s="3">
        <v>1448874291</v>
      </c>
      <c r="AA91" s="1">
        <v>41.149394070339298</v>
      </c>
      <c r="AB91" s="8">
        <f t="shared" si="1"/>
        <v>1.4761526409539487</v>
      </c>
      <c r="AC91" s="3" t="s">
        <v>455</v>
      </c>
      <c r="AD91" s="3" t="s">
        <v>333</v>
      </c>
      <c r="AE91" s="1">
        <v>20</v>
      </c>
      <c r="AF91" s="3" t="s">
        <v>628</v>
      </c>
      <c r="AG91" s="1" t="s">
        <v>663</v>
      </c>
      <c r="AH91" s="3" t="s">
        <v>40</v>
      </c>
      <c r="AI91" s="3" t="s">
        <v>327</v>
      </c>
      <c r="AJ91" s="3" t="s">
        <v>681</v>
      </c>
      <c r="AK91" s="3" t="s">
        <v>40</v>
      </c>
      <c r="AL91" s="3" t="s">
        <v>334</v>
      </c>
      <c r="AM91" s="3" t="s">
        <v>660</v>
      </c>
      <c r="AN91" s="3" t="s">
        <v>322</v>
      </c>
      <c r="AO91" s="3" t="s">
        <v>54</v>
      </c>
      <c r="AP91" s="3" t="s">
        <v>55</v>
      </c>
      <c r="AQ91" s="3" t="s">
        <v>346</v>
      </c>
    </row>
    <row r="92" spans="1:43" x14ac:dyDescent="0.3">
      <c r="A92" s="3" t="s">
        <v>63</v>
      </c>
      <c r="B92" s="3" t="s">
        <v>317</v>
      </c>
      <c r="C92" s="3" t="s">
        <v>331</v>
      </c>
      <c r="D92" s="3">
        <v>36003</v>
      </c>
      <c r="E92" s="3">
        <v>29248</v>
      </c>
      <c r="F92" s="3">
        <v>2895410</v>
      </c>
      <c r="G92" s="3">
        <v>32191</v>
      </c>
      <c r="H92" s="1">
        <v>89.411993444990699</v>
      </c>
      <c r="I92" s="3">
        <v>21</v>
      </c>
      <c r="J92" s="3">
        <v>44</v>
      </c>
      <c r="K92" s="3">
        <v>24002</v>
      </c>
      <c r="L92" s="3">
        <v>2377387</v>
      </c>
      <c r="M92" s="3">
        <v>31710</v>
      </c>
      <c r="N92" s="3">
        <v>88.075993667194396</v>
      </c>
      <c r="O92" s="3">
        <v>30</v>
      </c>
      <c r="P92" s="3">
        <v>44</v>
      </c>
      <c r="Q92" s="3">
        <v>10084</v>
      </c>
      <c r="R92" s="3">
        <v>995374</v>
      </c>
      <c r="S92" s="3">
        <v>24762</v>
      </c>
      <c r="T92" s="3">
        <v>68.777601866511105</v>
      </c>
      <c r="U92" s="3">
        <v>41</v>
      </c>
      <c r="V92" s="3">
        <v>44</v>
      </c>
      <c r="W92" s="3">
        <v>15608212</v>
      </c>
      <c r="X92" s="3">
        <v>1542031460</v>
      </c>
      <c r="Y92" s="3">
        <v>15608212</v>
      </c>
      <c r="Z92" s="3">
        <v>1535954793</v>
      </c>
      <c r="AA92" s="1">
        <v>26.127911941676299</v>
      </c>
      <c r="AB92" s="8">
        <f t="shared" si="1"/>
        <v>0.93694268119884583</v>
      </c>
      <c r="AC92" s="3" t="s">
        <v>332</v>
      </c>
      <c r="AD92" s="3" t="s">
        <v>333</v>
      </c>
      <c r="AE92" s="1">
        <v>20</v>
      </c>
      <c r="AF92" s="3" t="s">
        <v>628</v>
      </c>
      <c r="AG92" s="1" t="s">
        <v>663</v>
      </c>
      <c r="AH92" s="3" t="s">
        <v>40</v>
      </c>
      <c r="AI92" s="3" t="s">
        <v>327</v>
      </c>
      <c r="AJ92" s="3" t="s">
        <v>681</v>
      </c>
      <c r="AK92" s="3" t="s">
        <v>40</v>
      </c>
      <c r="AL92" s="3" t="s">
        <v>334</v>
      </c>
      <c r="AM92" s="3" t="s">
        <v>660</v>
      </c>
      <c r="AN92" s="3" t="s">
        <v>322</v>
      </c>
      <c r="AO92" s="3" t="s">
        <v>54</v>
      </c>
      <c r="AP92" s="3" t="s">
        <v>55</v>
      </c>
      <c r="AQ92" s="3" t="s">
        <v>335</v>
      </c>
    </row>
    <row r="93" spans="1:43" x14ac:dyDescent="0.3">
      <c r="A93" s="3" t="s">
        <v>63</v>
      </c>
      <c r="B93" s="3" t="s">
        <v>317</v>
      </c>
      <c r="C93" s="3" t="s">
        <v>348</v>
      </c>
      <c r="D93" s="3">
        <v>36003</v>
      </c>
      <c r="E93" s="3">
        <v>45780</v>
      </c>
      <c r="F93" s="3">
        <v>4537434</v>
      </c>
      <c r="G93" s="3">
        <v>32471</v>
      </c>
      <c r="H93" s="1">
        <v>90.189706413354401</v>
      </c>
      <c r="I93" s="3">
        <v>19</v>
      </c>
      <c r="J93" s="3">
        <v>44</v>
      </c>
      <c r="K93" s="3">
        <v>38094</v>
      </c>
      <c r="L93" s="3">
        <v>3774927</v>
      </c>
      <c r="M93" s="3">
        <v>31901</v>
      </c>
      <c r="N93" s="3">
        <v>88.606505013471093</v>
      </c>
      <c r="O93" s="3">
        <v>28</v>
      </c>
      <c r="P93" s="3">
        <v>44</v>
      </c>
      <c r="Q93" s="3">
        <v>16163</v>
      </c>
      <c r="R93" s="3">
        <v>1595002</v>
      </c>
      <c r="S93" s="3">
        <v>25833</v>
      </c>
      <c r="T93" s="3">
        <v>71.752353970502497</v>
      </c>
      <c r="U93" s="3">
        <v>41</v>
      </c>
      <c r="V93" s="3">
        <v>44</v>
      </c>
      <c r="W93" s="3">
        <v>13564739</v>
      </c>
      <c r="X93" s="3">
        <v>1341706614</v>
      </c>
      <c r="Y93" s="3">
        <v>13564739</v>
      </c>
      <c r="Z93" s="3">
        <v>1337336036</v>
      </c>
      <c r="AA93" s="1">
        <v>47.04267432588</v>
      </c>
      <c r="AB93" s="8">
        <f t="shared" si="1"/>
        <v>1.6874633562798369</v>
      </c>
      <c r="AC93" s="3" t="s">
        <v>456</v>
      </c>
      <c r="AD93" s="3" t="s">
        <v>333</v>
      </c>
      <c r="AE93" s="1">
        <v>20</v>
      </c>
      <c r="AF93" s="3" t="s">
        <v>628</v>
      </c>
      <c r="AG93" s="1" t="s">
        <v>663</v>
      </c>
      <c r="AH93" s="3" t="s">
        <v>40</v>
      </c>
      <c r="AI93" s="3" t="s">
        <v>327</v>
      </c>
      <c r="AJ93" s="3" t="s">
        <v>681</v>
      </c>
      <c r="AK93" s="3" t="s">
        <v>40</v>
      </c>
      <c r="AL93" s="3" t="s">
        <v>334</v>
      </c>
      <c r="AM93" s="3" t="s">
        <v>660</v>
      </c>
      <c r="AN93" s="3" t="s">
        <v>322</v>
      </c>
      <c r="AO93" s="3" t="s">
        <v>54</v>
      </c>
      <c r="AP93" s="3" t="s">
        <v>55</v>
      </c>
      <c r="AQ93" s="3" t="s">
        <v>350</v>
      </c>
    </row>
    <row r="94" spans="1:43" ht="15" customHeight="1" x14ac:dyDescent="0.3">
      <c r="A94" s="3" t="s">
        <v>63</v>
      </c>
      <c r="B94" s="3" t="s">
        <v>449</v>
      </c>
      <c r="C94" s="3" t="s">
        <v>450</v>
      </c>
      <c r="D94" s="3">
        <v>36003</v>
      </c>
      <c r="E94" s="3">
        <v>2446</v>
      </c>
      <c r="F94" s="3">
        <v>362873</v>
      </c>
      <c r="G94" s="3">
        <v>27601</v>
      </c>
      <c r="H94" s="1">
        <v>76.663055856456396</v>
      </c>
      <c r="I94" s="3">
        <v>25</v>
      </c>
      <c r="J94" s="3">
        <v>45</v>
      </c>
      <c r="K94" s="3">
        <v>626</v>
      </c>
      <c r="L94" s="3">
        <v>92497</v>
      </c>
      <c r="M94" s="3">
        <v>16777</v>
      </c>
      <c r="N94" s="3">
        <v>46.598894536566398</v>
      </c>
      <c r="O94" s="3">
        <v>33</v>
      </c>
      <c r="P94" s="3">
        <v>45</v>
      </c>
      <c r="Q94" s="3">
        <v>6</v>
      </c>
      <c r="R94" s="3">
        <v>873</v>
      </c>
      <c r="S94" s="3">
        <v>479</v>
      </c>
      <c r="T94" s="3">
        <v>1.3304446851651299</v>
      </c>
      <c r="U94" s="3">
        <v>44</v>
      </c>
      <c r="V94" s="3">
        <v>45</v>
      </c>
      <c r="W94" s="3">
        <v>14216459</v>
      </c>
      <c r="X94" s="3">
        <v>2105468278</v>
      </c>
      <c r="Y94" s="3">
        <v>14216459</v>
      </c>
      <c r="Z94" s="3">
        <v>2103493724</v>
      </c>
      <c r="AA94" s="1">
        <v>2.3946440088940699</v>
      </c>
      <c r="AB94" s="8">
        <f t="shared" si="1"/>
        <v>8.6027047944920748E-2</v>
      </c>
      <c r="AC94" s="3" t="s">
        <v>443</v>
      </c>
      <c r="AD94" s="3" t="s">
        <v>452</v>
      </c>
      <c r="AE94" s="1">
        <v>29</v>
      </c>
      <c r="AF94" s="3" t="s">
        <v>628</v>
      </c>
      <c r="AG94" s="1" t="s">
        <v>663</v>
      </c>
      <c r="AH94" s="3" t="s">
        <v>40</v>
      </c>
      <c r="AI94" s="4">
        <v>42020</v>
      </c>
      <c r="AJ94" s="6">
        <v>48</v>
      </c>
      <c r="AK94" s="6"/>
      <c r="AL94" s="6" t="s">
        <v>293</v>
      </c>
      <c r="AM94" s="6" t="s">
        <v>635</v>
      </c>
      <c r="AN94" s="6" t="s">
        <v>669</v>
      </c>
      <c r="AO94" s="3" t="s">
        <v>54</v>
      </c>
      <c r="AP94" s="3" t="s">
        <v>55</v>
      </c>
      <c r="AQ94" s="3" t="s">
        <v>453</v>
      </c>
    </row>
    <row r="95" spans="1:43" ht="15" customHeight="1" x14ac:dyDescent="0.3">
      <c r="A95" s="3" t="s">
        <v>63</v>
      </c>
      <c r="B95" s="3" t="s">
        <v>449</v>
      </c>
      <c r="C95" s="3" t="s">
        <v>454</v>
      </c>
      <c r="D95" s="3">
        <v>36003</v>
      </c>
      <c r="E95" s="3">
        <v>2098</v>
      </c>
      <c r="F95" s="3">
        <v>310051</v>
      </c>
      <c r="G95" s="3">
        <v>28504</v>
      </c>
      <c r="H95" s="1">
        <v>79.171180179429498</v>
      </c>
      <c r="I95" s="3">
        <v>20</v>
      </c>
      <c r="J95" s="3">
        <v>45</v>
      </c>
      <c r="K95" s="3">
        <v>558</v>
      </c>
      <c r="L95" s="3">
        <v>82068</v>
      </c>
      <c r="M95" s="3">
        <v>17461</v>
      </c>
      <c r="N95" s="3">
        <v>48.498736216426401</v>
      </c>
      <c r="O95" s="3">
        <v>34</v>
      </c>
      <c r="P95" s="3">
        <v>45</v>
      </c>
      <c r="Q95" s="3">
        <v>14</v>
      </c>
      <c r="R95" s="3">
        <v>1986</v>
      </c>
      <c r="S95" s="3">
        <v>749</v>
      </c>
      <c r="T95" s="3">
        <v>2.0803821903730202</v>
      </c>
      <c r="U95" s="3">
        <v>42</v>
      </c>
      <c r="V95" s="3">
        <v>45</v>
      </c>
      <c r="W95" s="3">
        <v>13778927</v>
      </c>
      <c r="X95" s="3">
        <v>2032075354</v>
      </c>
      <c r="Y95" s="3">
        <v>13778927</v>
      </c>
      <c r="Z95" s="3">
        <v>2034014021</v>
      </c>
      <c r="AA95" s="1">
        <v>2.1179588869548298</v>
      </c>
      <c r="AB95" s="8">
        <f t="shared" si="1"/>
        <v>7.6130746610385561E-2</v>
      </c>
      <c r="AC95" s="3" t="s">
        <v>443</v>
      </c>
      <c r="AD95" s="3" t="s">
        <v>452</v>
      </c>
      <c r="AE95" s="1">
        <v>29</v>
      </c>
      <c r="AF95" s="3" t="s">
        <v>628</v>
      </c>
      <c r="AG95" s="1" t="s">
        <v>663</v>
      </c>
      <c r="AH95" s="3" t="s">
        <v>40</v>
      </c>
      <c r="AI95" s="4">
        <v>42020</v>
      </c>
      <c r="AJ95" s="6">
        <v>48</v>
      </c>
      <c r="AK95" s="6"/>
      <c r="AL95" s="6" t="s">
        <v>293</v>
      </c>
      <c r="AM95" s="6" t="s">
        <v>635</v>
      </c>
      <c r="AN95" s="6" t="s">
        <v>669</v>
      </c>
      <c r="AO95" s="3" t="s">
        <v>54</v>
      </c>
      <c r="AP95" s="3" t="s">
        <v>55</v>
      </c>
      <c r="AQ95" s="3" t="s">
        <v>453</v>
      </c>
    </row>
    <row r="96" spans="1:43" x14ac:dyDescent="0.3">
      <c r="A96" s="3" t="s">
        <v>63</v>
      </c>
      <c r="B96" s="3" t="s">
        <v>446</v>
      </c>
      <c r="C96" s="3" t="s">
        <v>447</v>
      </c>
      <c r="D96" s="3">
        <v>36003</v>
      </c>
      <c r="E96" s="3">
        <v>3992</v>
      </c>
      <c r="F96" s="3">
        <v>583896</v>
      </c>
      <c r="G96" s="3">
        <v>28317</v>
      </c>
      <c r="H96" s="1">
        <v>78.651779018415098</v>
      </c>
      <c r="I96" s="3">
        <v>25</v>
      </c>
      <c r="J96" s="3">
        <v>45</v>
      </c>
      <c r="K96" s="3">
        <v>1035</v>
      </c>
      <c r="L96" s="3">
        <v>151081</v>
      </c>
      <c r="M96" s="3">
        <v>17646</v>
      </c>
      <c r="N96" s="3">
        <v>49.012582284809604</v>
      </c>
      <c r="O96" s="3">
        <v>33</v>
      </c>
      <c r="P96" s="3">
        <v>45</v>
      </c>
      <c r="Q96" s="3">
        <v>25</v>
      </c>
      <c r="R96" s="3">
        <v>3531</v>
      </c>
      <c r="S96" s="3">
        <v>826</v>
      </c>
      <c r="T96" s="3">
        <v>2.29425325667306</v>
      </c>
      <c r="U96" s="3">
        <v>42</v>
      </c>
      <c r="V96" s="3">
        <v>45</v>
      </c>
      <c r="W96" s="3">
        <v>15507282</v>
      </c>
      <c r="X96" s="3">
        <v>2256762264</v>
      </c>
      <c r="Y96" s="3">
        <v>15507282</v>
      </c>
      <c r="Z96" s="3">
        <v>2256463613</v>
      </c>
      <c r="AA96" s="1">
        <v>3.5934345580831901</v>
      </c>
      <c r="AB96" s="8">
        <f t="shared" si="1"/>
        <v>0.12871372301090545</v>
      </c>
      <c r="AC96" s="3" t="s">
        <v>443</v>
      </c>
      <c r="AD96" s="3" t="s">
        <v>444</v>
      </c>
      <c r="AE96" s="1">
        <v>30</v>
      </c>
      <c r="AF96" s="3" t="s">
        <v>628</v>
      </c>
      <c r="AG96" s="1" t="s">
        <v>663</v>
      </c>
      <c r="AH96" s="3" t="s">
        <v>40</v>
      </c>
      <c r="AI96" s="4">
        <v>42020</v>
      </c>
      <c r="AJ96" s="6">
        <v>20</v>
      </c>
      <c r="AK96" s="6" t="s">
        <v>40</v>
      </c>
      <c r="AL96" s="6" t="s">
        <v>293</v>
      </c>
      <c r="AM96" s="6" t="s">
        <v>635</v>
      </c>
      <c r="AN96" s="6" t="s">
        <v>669</v>
      </c>
      <c r="AO96" s="3" t="s">
        <v>54</v>
      </c>
      <c r="AP96" s="3" t="s">
        <v>55</v>
      </c>
      <c r="AQ96" s="3" t="s">
        <v>448</v>
      </c>
    </row>
    <row r="97" spans="1:43" x14ac:dyDescent="0.3">
      <c r="A97" s="3" t="s">
        <v>63</v>
      </c>
      <c r="B97" s="3" t="s">
        <v>441</v>
      </c>
      <c r="C97" s="3" t="s">
        <v>442</v>
      </c>
      <c r="D97" s="3">
        <v>36003</v>
      </c>
      <c r="E97" s="3">
        <v>3731</v>
      </c>
      <c r="F97" s="3">
        <v>540050</v>
      </c>
      <c r="G97" s="3">
        <v>28298</v>
      </c>
      <c r="H97" s="1">
        <v>78.599005638419001</v>
      </c>
      <c r="I97" s="3">
        <v>24</v>
      </c>
      <c r="J97" s="3">
        <v>45</v>
      </c>
      <c r="K97" s="3">
        <v>961</v>
      </c>
      <c r="L97" s="3">
        <v>137870</v>
      </c>
      <c r="M97" s="3">
        <v>17868</v>
      </c>
      <c r="N97" s="3">
        <v>49.629197566869401</v>
      </c>
      <c r="O97" s="3">
        <v>29</v>
      </c>
      <c r="P97" s="3">
        <v>45</v>
      </c>
      <c r="Q97" s="3">
        <v>28</v>
      </c>
      <c r="R97" s="3">
        <v>4008</v>
      </c>
      <c r="S97" s="3">
        <v>974</v>
      </c>
      <c r="T97" s="3">
        <v>2.70533011137961</v>
      </c>
      <c r="U97" s="3">
        <v>42</v>
      </c>
      <c r="V97" s="3">
        <v>45</v>
      </c>
      <c r="W97" s="3">
        <v>16608170</v>
      </c>
      <c r="X97" s="3">
        <v>2336553208</v>
      </c>
      <c r="Y97" s="3">
        <v>16608170</v>
      </c>
      <c r="Z97" s="3">
        <v>2426338872</v>
      </c>
      <c r="AA97" s="1">
        <v>3.14937618265661</v>
      </c>
      <c r="AB97" s="8">
        <f t="shared" si="1"/>
        <v>0.11232423560211631</v>
      </c>
      <c r="AC97" s="3" t="s">
        <v>443</v>
      </c>
      <c r="AD97" s="3" t="s">
        <v>460</v>
      </c>
      <c r="AE97" s="1">
        <v>31</v>
      </c>
      <c r="AF97" s="3" t="s">
        <v>628</v>
      </c>
      <c r="AG97" s="1" t="s">
        <v>663</v>
      </c>
      <c r="AH97" s="3" t="s">
        <v>40</v>
      </c>
      <c r="AI97" s="4">
        <v>42020</v>
      </c>
      <c r="AJ97" s="6">
        <v>20</v>
      </c>
      <c r="AK97" s="6" t="s">
        <v>40</v>
      </c>
      <c r="AL97" s="6" t="s">
        <v>293</v>
      </c>
      <c r="AM97" s="6" t="s">
        <v>635</v>
      </c>
      <c r="AN97" s="6" t="s">
        <v>669</v>
      </c>
      <c r="AO97" s="3" t="s">
        <v>54</v>
      </c>
      <c r="AP97" s="3" t="s">
        <v>55</v>
      </c>
      <c r="AQ97" s="3" t="s">
        <v>445</v>
      </c>
    </row>
    <row r="98" spans="1:43" x14ac:dyDescent="0.3">
      <c r="A98" s="3" t="s">
        <v>63</v>
      </c>
      <c r="B98" s="3" t="s">
        <v>388</v>
      </c>
      <c r="C98" s="3" t="s">
        <v>389</v>
      </c>
      <c r="D98" s="3">
        <v>36003</v>
      </c>
      <c r="E98" s="3">
        <v>4516</v>
      </c>
      <c r="F98" s="3">
        <v>657256</v>
      </c>
      <c r="G98" s="3">
        <v>27168</v>
      </c>
      <c r="H98" s="1">
        <v>75.460378301808205</v>
      </c>
      <c r="I98" s="3">
        <v>20</v>
      </c>
      <c r="J98" s="3">
        <v>45</v>
      </c>
      <c r="K98" s="3">
        <v>625</v>
      </c>
      <c r="L98" s="3">
        <v>90170</v>
      </c>
      <c r="M98" s="3">
        <v>20819</v>
      </c>
      <c r="N98" s="3">
        <v>57.825736744160203</v>
      </c>
      <c r="O98" s="3">
        <v>32</v>
      </c>
      <c r="P98" s="3">
        <v>45</v>
      </c>
      <c r="Q98" s="3">
        <v>99</v>
      </c>
      <c r="R98" s="3">
        <v>14184</v>
      </c>
      <c r="S98" s="3">
        <v>7727</v>
      </c>
      <c r="T98" s="3">
        <v>21.4621003805238</v>
      </c>
      <c r="U98" s="3">
        <v>41</v>
      </c>
      <c r="V98" s="3">
        <v>45</v>
      </c>
      <c r="W98" s="3">
        <v>31184015</v>
      </c>
      <c r="X98" s="3">
        <v>4480577934</v>
      </c>
      <c r="Y98" s="3">
        <v>31184015</v>
      </c>
      <c r="Z98" s="3">
        <v>4516325403</v>
      </c>
      <c r="AA98" s="1">
        <v>2.02909702684962</v>
      </c>
      <c r="AB98" s="8">
        <f t="shared" si="1"/>
        <v>7.2408892825378643E-2</v>
      </c>
      <c r="AC98" s="3" t="s">
        <v>385</v>
      </c>
      <c r="AD98" s="3" t="s">
        <v>391</v>
      </c>
      <c r="AE98" s="1">
        <v>38</v>
      </c>
      <c r="AF98" s="3" t="s">
        <v>628</v>
      </c>
      <c r="AG98" s="1" t="s">
        <v>663</v>
      </c>
      <c r="AH98" s="3" t="s">
        <v>40</v>
      </c>
      <c r="AI98" s="4">
        <v>42105</v>
      </c>
      <c r="AJ98" s="3">
        <v>1.85</v>
      </c>
      <c r="AL98" s="3" t="s">
        <v>677</v>
      </c>
      <c r="AM98" s="3" t="s">
        <v>663</v>
      </c>
      <c r="AN98" s="3" t="s">
        <v>45</v>
      </c>
      <c r="AO98" s="3" t="s">
        <v>54</v>
      </c>
      <c r="AP98" s="3" t="s">
        <v>55</v>
      </c>
      <c r="AQ98" s="3" t="s">
        <v>392</v>
      </c>
    </row>
    <row r="99" spans="1:43" x14ac:dyDescent="0.3">
      <c r="A99" s="3" t="s">
        <v>63</v>
      </c>
      <c r="B99" s="3" t="s">
        <v>57</v>
      </c>
      <c r="C99" s="3" t="s">
        <v>58</v>
      </c>
      <c r="D99" s="3">
        <v>36003</v>
      </c>
      <c r="E99" s="3">
        <v>4351</v>
      </c>
      <c r="F99" s="3">
        <v>428211</v>
      </c>
      <c r="G99" s="3">
        <v>27798</v>
      </c>
      <c r="H99" s="1">
        <v>77.210232480626601</v>
      </c>
      <c r="I99" s="3">
        <v>22</v>
      </c>
      <c r="J99" s="3">
        <v>44</v>
      </c>
      <c r="K99" s="3">
        <v>1046</v>
      </c>
      <c r="L99" s="3">
        <v>102706</v>
      </c>
      <c r="M99" s="3">
        <v>17335</v>
      </c>
      <c r="N99" s="3">
        <v>48.148765380662702</v>
      </c>
      <c r="O99" s="3">
        <v>33</v>
      </c>
      <c r="P99" s="3">
        <v>44</v>
      </c>
      <c r="Q99" s="3">
        <v>19</v>
      </c>
      <c r="R99" s="3">
        <v>1740</v>
      </c>
      <c r="S99" s="3">
        <v>884</v>
      </c>
      <c r="T99" s="3">
        <v>2.45535094297697</v>
      </c>
      <c r="U99" s="3">
        <v>42</v>
      </c>
      <c r="V99" s="3">
        <v>44</v>
      </c>
      <c r="W99" s="3">
        <v>21885013</v>
      </c>
      <c r="X99" s="3">
        <v>2143450929</v>
      </c>
      <c r="Y99" s="3">
        <v>21885013</v>
      </c>
      <c r="Z99" s="3">
        <v>2095354720</v>
      </c>
      <c r="AA99" s="1">
        <v>2.8059221956153602</v>
      </c>
      <c r="AB99" s="8">
        <f t="shared" si="1"/>
        <v>9.9405926786518245E-2</v>
      </c>
      <c r="AC99" s="3" t="s">
        <v>59</v>
      </c>
      <c r="AD99" s="3" t="s">
        <v>60</v>
      </c>
      <c r="AE99" s="1">
        <v>47</v>
      </c>
      <c r="AF99" s="3" t="s">
        <v>628</v>
      </c>
      <c r="AG99" s="1" t="s">
        <v>663</v>
      </c>
      <c r="AH99" s="3" t="s">
        <v>40</v>
      </c>
      <c r="AI99" s="4">
        <v>40428</v>
      </c>
      <c r="AJ99" s="3" t="s">
        <v>51</v>
      </c>
      <c r="AL99" s="3" t="s">
        <v>61</v>
      </c>
      <c r="AM99" s="3" t="s">
        <v>64</v>
      </c>
      <c r="AN99" s="3" t="s">
        <v>44</v>
      </c>
      <c r="AO99" s="3" t="s">
        <v>45</v>
      </c>
      <c r="AP99" s="3" t="s">
        <v>45</v>
      </c>
      <c r="AQ99" s="3" t="s">
        <v>45</v>
      </c>
    </row>
    <row r="100" spans="1:43" x14ac:dyDescent="0.3">
      <c r="A100" s="3" t="s">
        <v>63</v>
      </c>
      <c r="B100" s="3" t="s">
        <v>57</v>
      </c>
      <c r="C100" s="3" t="s">
        <v>62</v>
      </c>
      <c r="D100" s="3">
        <v>36003</v>
      </c>
      <c r="E100" s="3">
        <v>4485</v>
      </c>
      <c r="F100" s="3">
        <v>439351</v>
      </c>
      <c r="G100" s="3">
        <v>28213</v>
      </c>
      <c r="H100" s="1">
        <v>78.362914201594293</v>
      </c>
      <c r="I100" s="3">
        <v>23</v>
      </c>
      <c r="J100" s="3">
        <v>44</v>
      </c>
      <c r="K100" s="3">
        <v>1094</v>
      </c>
      <c r="L100" s="3">
        <v>106811</v>
      </c>
      <c r="M100" s="3">
        <v>17224</v>
      </c>
      <c r="N100" s="3">
        <v>47.840457739632797</v>
      </c>
      <c r="O100" s="3">
        <v>32</v>
      </c>
      <c r="P100" s="3">
        <v>44</v>
      </c>
      <c r="Q100" s="3">
        <v>42</v>
      </c>
      <c r="R100" s="3">
        <v>3743</v>
      </c>
      <c r="S100" s="3">
        <v>1806</v>
      </c>
      <c r="T100" s="3">
        <v>5.0162486459461704</v>
      </c>
      <c r="U100" s="3">
        <v>41</v>
      </c>
      <c r="V100" s="3">
        <v>44</v>
      </c>
      <c r="W100" s="3">
        <v>22087021</v>
      </c>
      <c r="X100" s="3">
        <v>2158956379</v>
      </c>
      <c r="Y100" s="3">
        <v>22087021</v>
      </c>
      <c r="Z100" s="3">
        <v>2111662664</v>
      </c>
      <c r="AA100" s="1">
        <v>2.8574727434392302</v>
      </c>
      <c r="AB100" s="8">
        <f t="shared" si="1"/>
        <v>0.10153021541474516</v>
      </c>
      <c r="AC100" s="3" t="s">
        <v>59</v>
      </c>
      <c r="AD100" s="3" t="s">
        <v>60</v>
      </c>
      <c r="AE100" s="1">
        <v>47</v>
      </c>
      <c r="AF100" s="3" t="s">
        <v>628</v>
      </c>
      <c r="AG100" s="1" t="s">
        <v>663</v>
      </c>
      <c r="AH100" s="3" t="s">
        <v>40</v>
      </c>
      <c r="AI100" s="4">
        <v>40428</v>
      </c>
      <c r="AJ100" s="3" t="s">
        <v>51</v>
      </c>
      <c r="AL100" s="3" t="s">
        <v>61</v>
      </c>
      <c r="AM100" s="3" t="s">
        <v>64</v>
      </c>
      <c r="AN100" s="3" t="s">
        <v>44</v>
      </c>
      <c r="AO100" s="3" t="s">
        <v>45</v>
      </c>
      <c r="AP100" s="3" t="s">
        <v>45</v>
      </c>
      <c r="AQ100" s="3" t="s">
        <v>45</v>
      </c>
    </row>
    <row r="101" spans="1:43" ht="14.4" customHeight="1" x14ac:dyDescent="0.3">
      <c r="A101" s="3" t="s">
        <v>461</v>
      </c>
      <c r="B101" s="3" t="s">
        <v>462</v>
      </c>
      <c r="C101" s="3" t="s">
        <v>463</v>
      </c>
      <c r="D101" s="3">
        <v>35824</v>
      </c>
      <c r="E101" s="3">
        <v>508</v>
      </c>
      <c r="F101" s="3">
        <v>114226</v>
      </c>
      <c r="G101" s="3">
        <v>28855</v>
      </c>
      <c r="H101" s="1">
        <v>80.546560964716406</v>
      </c>
      <c r="I101" s="3">
        <v>27</v>
      </c>
      <c r="J101" s="3">
        <v>46</v>
      </c>
      <c r="K101" s="3">
        <v>432</v>
      </c>
      <c r="L101" s="3">
        <v>97767</v>
      </c>
      <c r="M101" s="3">
        <v>25885</v>
      </c>
      <c r="N101" s="3">
        <v>72.256029477445296</v>
      </c>
      <c r="O101" s="3">
        <v>35</v>
      </c>
      <c r="P101" s="3">
        <v>46</v>
      </c>
      <c r="Q101" s="3">
        <v>35</v>
      </c>
      <c r="R101" s="3">
        <v>7270</v>
      </c>
      <c r="S101" s="3">
        <v>5172</v>
      </c>
      <c r="T101" s="3">
        <v>14.437248771773101</v>
      </c>
      <c r="U101" s="3">
        <v>44</v>
      </c>
      <c r="V101" s="3">
        <v>46</v>
      </c>
      <c r="W101" s="3">
        <v>40909997</v>
      </c>
      <c r="X101" s="3">
        <v>10538284386</v>
      </c>
      <c r="Y101" s="3">
        <v>40909997</v>
      </c>
      <c r="Z101" s="3">
        <v>8350715515</v>
      </c>
      <c r="AA101" s="1">
        <v>0.168803687006541</v>
      </c>
      <c r="AB101" s="8">
        <f t="shared" si="1"/>
        <v>6.2087513719446133E-3</v>
      </c>
      <c r="AC101" s="3" t="s">
        <v>464</v>
      </c>
      <c r="AD101" s="3" t="s">
        <v>465</v>
      </c>
      <c r="AE101" s="1">
        <v>16</v>
      </c>
      <c r="AF101" s="3" t="s">
        <v>632</v>
      </c>
      <c r="AG101" s="1" t="s">
        <v>664</v>
      </c>
      <c r="AH101" s="3" t="s">
        <v>40</v>
      </c>
      <c r="AI101" s="4">
        <v>41549</v>
      </c>
      <c r="AJ101" s="3" t="s">
        <v>466</v>
      </c>
      <c r="AL101" s="3" t="s">
        <v>467</v>
      </c>
      <c r="AM101" s="3" t="s">
        <v>468</v>
      </c>
      <c r="AN101" s="3" t="s">
        <v>366</v>
      </c>
      <c r="AO101" s="3" t="s">
        <v>54</v>
      </c>
      <c r="AP101" s="3" t="s">
        <v>55</v>
      </c>
      <c r="AQ101" s="3" t="s">
        <v>469</v>
      </c>
    </row>
    <row r="102" spans="1:43" ht="14.4" customHeight="1" x14ac:dyDescent="0.3">
      <c r="A102" s="3" t="s">
        <v>461</v>
      </c>
      <c r="B102" s="3" t="s">
        <v>533</v>
      </c>
      <c r="C102" s="3" t="s">
        <v>534</v>
      </c>
      <c r="D102" s="3">
        <v>35824</v>
      </c>
      <c r="E102" s="3">
        <v>4309</v>
      </c>
      <c r="F102" s="3">
        <v>636405</v>
      </c>
      <c r="G102" s="3">
        <v>35824</v>
      </c>
      <c r="H102" s="1">
        <v>100</v>
      </c>
      <c r="I102" s="3">
        <v>25</v>
      </c>
      <c r="J102" s="3">
        <v>45</v>
      </c>
      <c r="K102" s="3">
        <v>4163</v>
      </c>
      <c r="L102" s="3">
        <v>614858</v>
      </c>
      <c r="M102" s="3">
        <v>35797</v>
      </c>
      <c r="N102" s="3">
        <v>99.924631531933898</v>
      </c>
      <c r="O102" s="3">
        <v>34</v>
      </c>
      <c r="P102" s="3">
        <v>45</v>
      </c>
      <c r="Q102" s="3">
        <v>3348</v>
      </c>
      <c r="R102" s="3">
        <v>494619</v>
      </c>
      <c r="S102" s="3">
        <v>35797</v>
      </c>
      <c r="T102" s="3">
        <v>99.924631531933898</v>
      </c>
      <c r="U102" s="3">
        <v>41</v>
      </c>
      <c r="V102" s="3">
        <v>45</v>
      </c>
      <c r="W102" s="3">
        <v>21100497</v>
      </c>
      <c r="X102" s="3">
        <v>3100308102</v>
      </c>
      <c r="Y102" s="3">
        <v>21100497</v>
      </c>
      <c r="Z102" s="3">
        <v>3101610979</v>
      </c>
      <c r="AA102" s="1">
        <v>2.8643983265300998</v>
      </c>
      <c r="AB102" s="8">
        <f t="shared" si="1"/>
        <v>0.10210659966919262</v>
      </c>
      <c r="AC102" s="3" t="s">
        <v>507</v>
      </c>
      <c r="AD102" s="3" t="s">
        <v>518</v>
      </c>
      <c r="AE102" s="1">
        <v>33</v>
      </c>
      <c r="AF102" s="5" t="s">
        <v>629</v>
      </c>
      <c r="AG102" s="1" t="s">
        <v>664</v>
      </c>
      <c r="AH102" s="3" t="s">
        <v>50</v>
      </c>
      <c r="AI102" s="4">
        <v>41946</v>
      </c>
      <c r="AJ102" s="3">
        <v>1.8</v>
      </c>
      <c r="AL102" s="3" t="s">
        <v>519</v>
      </c>
      <c r="AM102" s="3" t="s">
        <v>687</v>
      </c>
      <c r="AN102" s="3" t="s">
        <v>45</v>
      </c>
      <c r="AO102" s="3" t="s">
        <v>54</v>
      </c>
      <c r="AP102" s="3" t="s">
        <v>55</v>
      </c>
      <c r="AQ102" s="3" t="s">
        <v>535</v>
      </c>
    </row>
    <row r="103" spans="1:43" ht="15" customHeight="1" x14ac:dyDescent="0.35">
      <c r="A103" s="3" t="s">
        <v>461</v>
      </c>
      <c r="B103" s="3" t="s">
        <v>474</v>
      </c>
      <c r="C103" s="3" t="s">
        <v>475</v>
      </c>
      <c r="D103" s="3">
        <v>35824</v>
      </c>
      <c r="E103" s="3">
        <v>26925</v>
      </c>
      <c r="F103" s="3">
        <v>3870579</v>
      </c>
      <c r="G103" s="3">
        <v>34562</v>
      </c>
      <c r="H103" s="1">
        <v>96.477221974095599</v>
      </c>
      <c r="I103" s="3">
        <v>22</v>
      </c>
      <c r="J103" s="3">
        <v>45</v>
      </c>
      <c r="K103" s="3">
        <v>25024</v>
      </c>
      <c r="L103" s="3">
        <v>3603116</v>
      </c>
      <c r="M103" s="3">
        <v>34022</v>
      </c>
      <c r="N103" s="3">
        <v>94.969852612773593</v>
      </c>
      <c r="O103" s="3">
        <v>32</v>
      </c>
      <c r="P103" s="3">
        <v>45</v>
      </c>
      <c r="Q103" s="3">
        <v>7517</v>
      </c>
      <c r="R103" s="3">
        <v>1070152</v>
      </c>
      <c r="S103" s="3">
        <v>28886</v>
      </c>
      <c r="T103" s="3">
        <v>80.633095131755297</v>
      </c>
      <c r="U103" s="3">
        <v>41</v>
      </c>
      <c r="V103" s="3">
        <v>45</v>
      </c>
      <c r="W103" s="3">
        <v>56811900</v>
      </c>
      <c r="X103" s="3">
        <v>8189938923</v>
      </c>
      <c r="Y103" s="3">
        <v>56811900</v>
      </c>
      <c r="Z103" s="3">
        <v>8023486699</v>
      </c>
      <c r="AA103" s="1">
        <v>6.66387859232346</v>
      </c>
      <c r="AB103" s="8">
        <f t="shared" si="1"/>
        <v>0.23696619898295956</v>
      </c>
      <c r="AC103" s="3" t="s">
        <v>385</v>
      </c>
      <c r="AD103" s="3" t="s">
        <v>472</v>
      </c>
      <c r="AE103" s="1">
        <v>37</v>
      </c>
      <c r="AF103" s="3" t="s">
        <v>632</v>
      </c>
      <c r="AG103" s="1" t="s">
        <v>664</v>
      </c>
      <c r="AH103" s="3" t="s">
        <v>50</v>
      </c>
      <c r="AI103" s="4">
        <v>42107</v>
      </c>
      <c r="AJ103" s="9">
        <v>1.86</v>
      </c>
      <c r="AL103" s="3" t="s">
        <v>677</v>
      </c>
      <c r="AM103" s="3" t="s">
        <v>692</v>
      </c>
      <c r="AN103" s="3" t="s">
        <v>45</v>
      </c>
      <c r="AO103" s="3" t="s">
        <v>54</v>
      </c>
      <c r="AP103" s="3" t="s">
        <v>55</v>
      </c>
      <c r="AQ103" s="3" t="s">
        <v>476</v>
      </c>
    </row>
    <row r="104" spans="1:43" x14ac:dyDescent="0.3">
      <c r="A104" s="3" t="s">
        <v>461</v>
      </c>
      <c r="B104" s="3" t="s">
        <v>383</v>
      </c>
      <c r="C104" s="3" t="s">
        <v>477</v>
      </c>
      <c r="D104" s="3">
        <v>35824</v>
      </c>
      <c r="E104" s="3">
        <v>1476</v>
      </c>
      <c r="F104" s="3">
        <v>212715</v>
      </c>
      <c r="G104" s="3">
        <v>31734</v>
      </c>
      <c r="H104" s="1">
        <v>88.5830728003573</v>
      </c>
      <c r="I104" s="3">
        <v>25</v>
      </c>
      <c r="J104" s="3">
        <v>45</v>
      </c>
      <c r="K104" s="3">
        <v>770</v>
      </c>
      <c r="L104" s="3">
        <v>111618</v>
      </c>
      <c r="M104" s="3">
        <v>29686</v>
      </c>
      <c r="N104" s="3">
        <v>82.866234926306404</v>
      </c>
      <c r="O104" s="3">
        <v>33</v>
      </c>
      <c r="P104" s="3">
        <v>45</v>
      </c>
      <c r="Q104" s="3">
        <v>172</v>
      </c>
      <c r="R104" s="3">
        <v>25039</v>
      </c>
      <c r="S104" s="3">
        <v>13904</v>
      </c>
      <c r="T104" s="3">
        <v>38.811969629298801</v>
      </c>
      <c r="U104" s="3">
        <v>42</v>
      </c>
      <c r="V104" s="3">
        <v>45</v>
      </c>
      <c r="W104" s="3">
        <v>8542155</v>
      </c>
      <c r="X104" s="3">
        <v>1241890443</v>
      </c>
      <c r="Y104" s="3">
        <v>8542155</v>
      </c>
      <c r="Z104" s="3">
        <v>1225881640</v>
      </c>
      <c r="AA104" s="1">
        <v>2.40612947337338</v>
      </c>
      <c r="AB104" s="8">
        <f t="shared" si="1"/>
        <v>8.6395060731162099E-2</v>
      </c>
      <c r="AC104" s="3" t="s">
        <v>385</v>
      </c>
      <c r="AD104" s="3" t="s">
        <v>386</v>
      </c>
      <c r="AE104" s="1">
        <v>39</v>
      </c>
      <c r="AF104" s="3" t="s">
        <v>632</v>
      </c>
      <c r="AG104" s="1" t="s">
        <v>664</v>
      </c>
      <c r="AH104" s="3" t="s">
        <v>40</v>
      </c>
      <c r="AI104" s="4">
        <v>42109</v>
      </c>
      <c r="AJ104" s="3">
        <v>1.76</v>
      </c>
      <c r="AL104" s="3" t="s">
        <v>677</v>
      </c>
      <c r="AM104" s="3" t="s">
        <v>692</v>
      </c>
      <c r="AN104" s="3" t="s">
        <v>45</v>
      </c>
      <c r="AO104" s="3" t="s">
        <v>54</v>
      </c>
      <c r="AP104" s="3" t="s">
        <v>55</v>
      </c>
      <c r="AQ104" s="3" t="s">
        <v>387</v>
      </c>
    </row>
    <row r="105" spans="1:43" x14ac:dyDescent="0.3">
      <c r="A105" s="3" t="s">
        <v>461</v>
      </c>
      <c r="B105" s="3" t="s">
        <v>383</v>
      </c>
      <c r="C105" s="3" t="s">
        <v>384</v>
      </c>
      <c r="D105" s="3">
        <v>35824</v>
      </c>
      <c r="E105" s="3">
        <v>6845</v>
      </c>
      <c r="F105" s="3">
        <v>1011715</v>
      </c>
      <c r="G105" s="3">
        <v>34104</v>
      </c>
      <c r="H105" s="1">
        <v>95.198749441715094</v>
      </c>
      <c r="I105" s="3">
        <v>23</v>
      </c>
      <c r="J105" s="3">
        <v>45</v>
      </c>
      <c r="K105" s="3">
        <v>3392</v>
      </c>
      <c r="L105" s="3">
        <v>501911</v>
      </c>
      <c r="M105" s="3">
        <v>33335</v>
      </c>
      <c r="N105" s="3">
        <v>93.052143814202793</v>
      </c>
      <c r="O105" s="3">
        <v>33</v>
      </c>
      <c r="P105" s="3">
        <v>45</v>
      </c>
      <c r="Q105" s="3">
        <v>842</v>
      </c>
      <c r="R105" s="3">
        <v>124110</v>
      </c>
      <c r="S105" s="3">
        <v>24524</v>
      </c>
      <c r="T105" s="3">
        <v>68.4569004019652</v>
      </c>
      <c r="U105" s="3">
        <v>41</v>
      </c>
      <c r="V105" s="3">
        <v>45</v>
      </c>
      <c r="W105" s="3">
        <v>36576750</v>
      </c>
      <c r="X105" s="3">
        <v>5390859558</v>
      </c>
      <c r="Y105" s="3">
        <v>36576750</v>
      </c>
      <c r="Z105" s="3">
        <v>5406422207</v>
      </c>
      <c r="AA105" s="1">
        <v>2.61559005824035</v>
      </c>
      <c r="AB105" s="8">
        <f t="shared" si="1"/>
        <v>9.3570369155269395E-2</v>
      </c>
      <c r="AC105" s="3" t="s">
        <v>385</v>
      </c>
      <c r="AD105" s="3" t="s">
        <v>386</v>
      </c>
      <c r="AE105" s="1">
        <v>39</v>
      </c>
      <c r="AF105" s="3" t="s">
        <v>632</v>
      </c>
      <c r="AG105" s="1" t="s">
        <v>664</v>
      </c>
      <c r="AH105" s="3" t="s">
        <v>50</v>
      </c>
      <c r="AI105" s="4">
        <v>42109</v>
      </c>
      <c r="AJ105" s="3">
        <v>1.76</v>
      </c>
      <c r="AL105" s="3" t="s">
        <v>677</v>
      </c>
      <c r="AM105" s="3" t="s">
        <v>692</v>
      </c>
      <c r="AN105" s="3" t="s">
        <v>45</v>
      </c>
      <c r="AO105" s="3" t="s">
        <v>54</v>
      </c>
      <c r="AP105" s="3" t="s">
        <v>55</v>
      </c>
      <c r="AQ105" s="3" t="s">
        <v>387</v>
      </c>
    </row>
    <row r="106" spans="1:43" ht="15" customHeight="1" x14ac:dyDescent="0.3">
      <c r="A106" s="3" t="s">
        <v>461</v>
      </c>
      <c r="B106" s="3" t="s">
        <v>483</v>
      </c>
      <c r="C106" s="3" t="s">
        <v>484</v>
      </c>
      <c r="D106" s="3">
        <v>35824</v>
      </c>
      <c r="E106" s="3">
        <v>1431</v>
      </c>
      <c r="F106" s="3">
        <v>208147</v>
      </c>
      <c r="G106" s="3">
        <v>27648</v>
      </c>
      <c r="H106" s="1">
        <v>77.177311299687403</v>
      </c>
      <c r="I106" s="3">
        <v>25</v>
      </c>
      <c r="J106" s="3">
        <v>45</v>
      </c>
      <c r="K106" s="3">
        <v>606</v>
      </c>
      <c r="L106" s="3">
        <v>87815</v>
      </c>
      <c r="M106" s="3">
        <v>24526</v>
      </c>
      <c r="N106" s="3">
        <v>68.462483251451502</v>
      </c>
      <c r="O106" s="3">
        <v>34</v>
      </c>
      <c r="P106" s="3">
        <v>45</v>
      </c>
      <c r="Q106" s="3">
        <v>58</v>
      </c>
      <c r="R106" s="3">
        <v>8057</v>
      </c>
      <c r="S106" s="3">
        <v>5516</v>
      </c>
      <c r="T106" s="3">
        <v>15.397498883430099</v>
      </c>
      <c r="U106" s="3">
        <v>41</v>
      </c>
      <c r="V106" s="3">
        <v>45</v>
      </c>
      <c r="W106" s="3">
        <v>84560285</v>
      </c>
      <c r="X106" s="3">
        <v>12170807441</v>
      </c>
      <c r="Y106" s="3">
        <v>84560285</v>
      </c>
      <c r="Z106" s="3">
        <v>12184702495</v>
      </c>
      <c r="AA106" s="1">
        <v>0.23856067376430801</v>
      </c>
      <c r="AB106" s="8">
        <f t="shared" si="1"/>
        <v>8.4614189746403997E-3</v>
      </c>
      <c r="AC106" s="3" t="s">
        <v>480</v>
      </c>
      <c r="AD106" s="3" t="s">
        <v>481</v>
      </c>
      <c r="AE106" s="1">
        <v>41</v>
      </c>
      <c r="AF106" s="3" t="s">
        <v>627</v>
      </c>
      <c r="AG106" s="1" t="s">
        <v>664</v>
      </c>
      <c r="AH106" s="3" t="s">
        <v>40</v>
      </c>
      <c r="AI106" s="10">
        <v>41004</v>
      </c>
      <c r="AJ106" s="6" t="s">
        <v>602</v>
      </c>
      <c r="AK106" s="6" t="s">
        <v>40</v>
      </c>
      <c r="AL106" s="6" t="s">
        <v>603</v>
      </c>
      <c r="AM106" s="6" t="s">
        <v>674</v>
      </c>
      <c r="AN106" s="6" t="s">
        <v>675</v>
      </c>
      <c r="AO106" s="3" t="s">
        <v>54</v>
      </c>
      <c r="AP106" s="3" t="s">
        <v>55</v>
      </c>
      <c r="AQ106" s="3" t="s">
        <v>485</v>
      </c>
    </row>
    <row r="107" spans="1:43" ht="15" customHeight="1" x14ac:dyDescent="0.3">
      <c r="A107" s="3" t="s">
        <v>461</v>
      </c>
      <c r="B107" s="3" t="s">
        <v>486</v>
      </c>
      <c r="C107" s="3" t="s">
        <v>487</v>
      </c>
      <c r="D107" s="3">
        <v>35824</v>
      </c>
      <c r="E107" s="3">
        <v>1317</v>
      </c>
      <c r="F107" s="3">
        <v>188305</v>
      </c>
      <c r="G107" s="3">
        <v>27738</v>
      </c>
      <c r="H107" s="1">
        <v>77.428539526574397</v>
      </c>
      <c r="I107" s="3">
        <v>25</v>
      </c>
      <c r="J107" s="3">
        <v>45</v>
      </c>
      <c r="K107" s="3">
        <v>688</v>
      </c>
      <c r="L107" s="3">
        <v>98328</v>
      </c>
      <c r="M107" s="3">
        <v>24624</v>
      </c>
      <c r="N107" s="3">
        <v>68.736042876284102</v>
      </c>
      <c r="O107" s="3">
        <v>34</v>
      </c>
      <c r="P107" s="3">
        <v>45</v>
      </c>
      <c r="Q107" s="3">
        <v>62</v>
      </c>
      <c r="R107" s="3">
        <v>8493</v>
      </c>
      <c r="S107" s="3">
        <v>5663</v>
      </c>
      <c r="T107" s="3">
        <v>15.807838320678901</v>
      </c>
      <c r="U107" s="3">
        <v>41</v>
      </c>
      <c r="V107" s="3">
        <v>45</v>
      </c>
      <c r="W107" s="3">
        <v>54469232</v>
      </c>
      <c r="X107" s="3">
        <v>7763037798</v>
      </c>
      <c r="Y107" s="3">
        <v>54469232</v>
      </c>
      <c r="Z107" s="3">
        <v>7692106622</v>
      </c>
      <c r="AA107" s="1">
        <v>0.34010632445852601</v>
      </c>
      <c r="AB107" s="8">
        <f t="shared" si="1"/>
        <v>1.2089393880200109E-2</v>
      </c>
      <c r="AC107" s="3" t="s">
        <v>480</v>
      </c>
      <c r="AD107" s="3" t="s">
        <v>481</v>
      </c>
      <c r="AE107" s="1">
        <v>41</v>
      </c>
      <c r="AF107" s="3" t="s">
        <v>627</v>
      </c>
      <c r="AG107" s="1" t="s">
        <v>664</v>
      </c>
      <c r="AH107" s="3" t="s">
        <v>40</v>
      </c>
      <c r="AI107" s="10">
        <v>41053</v>
      </c>
      <c r="AJ107" s="6" t="s">
        <v>602</v>
      </c>
      <c r="AK107" s="6" t="s">
        <v>40</v>
      </c>
      <c r="AL107" s="6" t="s">
        <v>603</v>
      </c>
      <c r="AM107" s="6" t="s">
        <v>674</v>
      </c>
      <c r="AN107" s="6" t="s">
        <v>675</v>
      </c>
      <c r="AO107" s="3" t="s">
        <v>54</v>
      </c>
      <c r="AP107" s="3" t="s">
        <v>55</v>
      </c>
      <c r="AQ107" s="3" t="s">
        <v>488</v>
      </c>
    </row>
    <row r="108" spans="1:43" x14ac:dyDescent="0.3">
      <c r="A108" s="3" t="s">
        <v>461</v>
      </c>
      <c r="B108" s="3" t="s">
        <v>600</v>
      </c>
      <c r="C108" s="3" t="s">
        <v>601</v>
      </c>
      <c r="D108" s="3">
        <v>35824</v>
      </c>
      <c r="E108" s="3">
        <v>1019</v>
      </c>
      <c r="F108" s="3">
        <v>120009</v>
      </c>
      <c r="G108" s="3">
        <v>30224</v>
      </c>
      <c r="H108" s="1">
        <v>84.368021438141994</v>
      </c>
      <c r="I108" s="3">
        <v>23</v>
      </c>
      <c r="J108" s="3">
        <v>45</v>
      </c>
      <c r="K108" s="3">
        <v>712</v>
      </c>
      <c r="L108" s="3">
        <v>86621</v>
      </c>
      <c r="M108" s="3">
        <v>28706</v>
      </c>
      <c r="N108" s="3">
        <v>80.130638677981196</v>
      </c>
      <c r="O108" s="3">
        <v>34</v>
      </c>
      <c r="P108" s="3">
        <v>45</v>
      </c>
      <c r="Q108" s="3">
        <v>207</v>
      </c>
      <c r="R108" s="3">
        <v>24098</v>
      </c>
      <c r="S108" s="3">
        <v>14560</v>
      </c>
      <c r="T108" s="3">
        <v>40.643144260830702</v>
      </c>
      <c r="U108" s="3">
        <v>41</v>
      </c>
      <c r="V108" s="3">
        <v>45</v>
      </c>
      <c r="W108" s="3">
        <v>146128244</v>
      </c>
      <c r="X108" s="3">
        <v>19210821990</v>
      </c>
      <c r="Y108" s="3">
        <v>146128244</v>
      </c>
      <c r="Z108" s="3">
        <v>16640091642</v>
      </c>
      <c r="AA108" s="1">
        <v>9.3441437906995703E-2</v>
      </c>
      <c r="AB108" s="8">
        <f t="shared" si="1"/>
        <v>3.4866633995820824E-3</v>
      </c>
      <c r="AC108" s="3" t="s">
        <v>480</v>
      </c>
      <c r="AD108" s="3" t="s">
        <v>481</v>
      </c>
      <c r="AE108" s="1">
        <v>41</v>
      </c>
      <c r="AF108" s="3" t="s">
        <v>627</v>
      </c>
      <c r="AG108" s="1" t="s">
        <v>664</v>
      </c>
      <c r="AH108" s="3" t="s">
        <v>40</v>
      </c>
      <c r="AI108" s="10">
        <v>40316</v>
      </c>
      <c r="AJ108" s="6" t="s">
        <v>602</v>
      </c>
      <c r="AK108" s="6" t="s">
        <v>40</v>
      </c>
      <c r="AL108" s="6" t="s">
        <v>603</v>
      </c>
      <c r="AM108" s="6" t="s">
        <v>674</v>
      </c>
      <c r="AN108" s="6" t="s">
        <v>675</v>
      </c>
      <c r="AO108" s="3" t="s">
        <v>45</v>
      </c>
      <c r="AP108" s="3" t="s">
        <v>45</v>
      </c>
      <c r="AQ108" s="3" t="s">
        <v>45</v>
      </c>
    </row>
    <row r="109" spans="1:43" ht="15" customHeight="1" x14ac:dyDescent="0.3">
      <c r="A109" s="3" t="s">
        <v>461</v>
      </c>
      <c r="B109" s="3" t="s">
        <v>489</v>
      </c>
      <c r="C109" s="3" t="s">
        <v>490</v>
      </c>
      <c r="D109" s="3">
        <v>35824</v>
      </c>
      <c r="E109" s="3">
        <v>1845</v>
      </c>
      <c r="F109" s="3">
        <v>262694</v>
      </c>
      <c r="G109" s="3">
        <v>31025</v>
      </c>
      <c r="H109" s="1">
        <v>86.603952657436395</v>
      </c>
      <c r="I109" s="3">
        <v>23</v>
      </c>
      <c r="J109" s="3">
        <v>45</v>
      </c>
      <c r="K109" s="3">
        <v>1010</v>
      </c>
      <c r="L109" s="3">
        <v>144475</v>
      </c>
      <c r="M109" s="3">
        <v>28479</v>
      </c>
      <c r="N109" s="3">
        <v>79.496985261277402</v>
      </c>
      <c r="O109" s="3">
        <v>33</v>
      </c>
      <c r="P109" s="3">
        <v>45</v>
      </c>
      <c r="Q109" s="3">
        <v>102</v>
      </c>
      <c r="R109" s="3">
        <v>14483</v>
      </c>
      <c r="S109" s="3">
        <v>8591</v>
      </c>
      <c r="T109" s="3">
        <v>23.981129968735999</v>
      </c>
      <c r="U109" s="3">
        <v>42</v>
      </c>
      <c r="V109" s="3">
        <v>45</v>
      </c>
      <c r="W109" s="3">
        <v>49141660</v>
      </c>
      <c r="X109" s="3">
        <v>6979202314</v>
      </c>
      <c r="Y109" s="3">
        <v>49141660</v>
      </c>
      <c r="Z109" s="3">
        <v>6919649489</v>
      </c>
      <c r="AA109" s="1">
        <v>0.52759072611235003</v>
      </c>
      <c r="AB109" s="8">
        <f t="shared" si="1"/>
        <v>1.8772259626557181E-2</v>
      </c>
      <c r="AC109" s="3" t="s">
        <v>480</v>
      </c>
      <c r="AD109" s="3" t="s">
        <v>481</v>
      </c>
      <c r="AE109" s="1">
        <v>41</v>
      </c>
      <c r="AF109" s="3" t="s">
        <v>627</v>
      </c>
      <c r="AG109" s="1" t="s">
        <v>664</v>
      </c>
      <c r="AH109" s="3" t="s">
        <v>40</v>
      </c>
      <c r="AI109" s="10">
        <v>41060</v>
      </c>
      <c r="AJ109" s="6" t="s">
        <v>602</v>
      </c>
      <c r="AK109" s="6" t="s">
        <v>40</v>
      </c>
      <c r="AL109" s="6" t="s">
        <v>603</v>
      </c>
      <c r="AM109" s="6" t="s">
        <v>674</v>
      </c>
      <c r="AN109" s="6" t="s">
        <v>675</v>
      </c>
      <c r="AO109" s="3" t="s">
        <v>54</v>
      </c>
      <c r="AP109" s="3" t="s">
        <v>55</v>
      </c>
      <c r="AQ109" s="3" t="s">
        <v>491</v>
      </c>
    </row>
    <row r="110" spans="1:43" x14ac:dyDescent="0.3">
      <c r="A110" s="3" t="s">
        <v>461</v>
      </c>
      <c r="B110" s="3" t="s">
        <v>492</v>
      </c>
      <c r="C110" s="3" t="s">
        <v>493</v>
      </c>
      <c r="D110" s="3">
        <v>35824</v>
      </c>
      <c r="E110" s="3">
        <v>2294</v>
      </c>
      <c r="F110" s="3">
        <v>332381</v>
      </c>
      <c r="G110" s="3">
        <v>32768</v>
      </c>
      <c r="H110" s="1">
        <v>91.4694059848146</v>
      </c>
      <c r="I110" s="3">
        <v>23</v>
      </c>
      <c r="J110" s="3">
        <v>45</v>
      </c>
      <c r="K110" s="3">
        <v>1329</v>
      </c>
      <c r="L110" s="3">
        <v>192952</v>
      </c>
      <c r="M110" s="3">
        <v>31181</v>
      </c>
      <c r="N110" s="3">
        <v>87.039414917373804</v>
      </c>
      <c r="O110" s="3">
        <v>34</v>
      </c>
      <c r="P110" s="3">
        <v>45</v>
      </c>
      <c r="Q110" s="3">
        <v>134</v>
      </c>
      <c r="R110" s="3">
        <v>19395</v>
      </c>
      <c r="S110" s="3">
        <v>9703</v>
      </c>
      <c r="T110" s="3">
        <v>27.0851942831621</v>
      </c>
      <c r="U110" s="3">
        <v>41</v>
      </c>
      <c r="V110" s="3">
        <v>45</v>
      </c>
      <c r="W110" s="3">
        <v>89246770</v>
      </c>
      <c r="X110" s="3">
        <v>12944026172</v>
      </c>
      <c r="Y110" s="3">
        <v>89246770</v>
      </c>
      <c r="Z110" s="3">
        <v>12736825699</v>
      </c>
      <c r="AA110" s="1">
        <v>0.36128729382751201</v>
      </c>
      <c r="AB110" s="8">
        <f t="shared" si="1"/>
        <v>1.2852005736454104E-2</v>
      </c>
      <c r="AC110" s="3" t="s">
        <v>480</v>
      </c>
      <c r="AD110" s="3" t="s">
        <v>481</v>
      </c>
      <c r="AE110" s="1">
        <v>41</v>
      </c>
      <c r="AF110" s="3" t="s">
        <v>627</v>
      </c>
      <c r="AG110" s="1" t="s">
        <v>664</v>
      </c>
      <c r="AH110" s="3" t="s">
        <v>40</v>
      </c>
      <c r="AI110" s="10">
        <v>41067</v>
      </c>
      <c r="AJ110" s="6" t="s">
        <v>602</v>
      </c>
      <c r="AK110" s="6" t="s">
        <v>40</v>
      </c>
      <c r="AL110" s="6" t="s">
        <v>603</v>
      </c>
      <c r="AM110" s="6" t="s">
        <v>674</v>
      </c>
      <c r="AN110" s="6" t="s">
        <v>675</v>
      </c>
      <c r="AO110" s="3" t="s">
        <v>54</v>
      </c>
      <c r="AP110" s="3" t="s">
        <v>55</v>
      </c>
      <c r="AQ110" s="3" t="s">
        <v>494</v>
      </c>
    </row>
    <row r="111" spans="1:43" x14ac:dyDescent="0.3">
      <c r="A111" s="3" t="s">
        <v>461</v>
      </c>
      <c r="B111" s="3" t="s">
        <v>604</v>
      </c>
      <c r="C111" s="3" t="s">
        <v>605</v>
      </c>
      <c r="D111" s="3">
        <v>35824</v>
      </c>
      <c r="E111" s="3">
        <v>2695</v>
      </c>
      <c r="F111" s="3">
        <v>351157</v>
      </c>
      <c r="G111" s="3">
        <v>33495</v>
      </c>
      <c r="H111" s="1">
        <v>93.498771773113006</v>
      </c>
      <c r="I111" s="3">
        <v>23</v>
      </c>
      <c r="J111" s="3">
        <v>45</v>
      </c>
      <c r="K111" s="3">
        <v>2144</v>
      </c>
      <c r="L111" s="3">
        <v>282293</v>
      </c>
      <c r="M111" s="3">
        <v>32229</v>
      </c>
      <c r="N111" s="3">
        <v>89.964828048235802</v>
      </c>
      <c r="O111" s="3">
        <v>34</v>
      </c>
      <c r="P111" s="3">
        <v>45</v>
      </c>
      <c r="Q111" s="3">
        <v>442</v>
      </c>
      <c r="R111" s="3">
        <v>54236</v>
      </c>
      <c r="S111" s="3">
        <v>16585</v>
      </c>
      <c r="T111" s="3">
        <v>46.295779365788299</v>
      </c>
      <c r="U111" s="3">
        <v>41</v>
      </c>
      <c r="V111" s="3">
        <v>45</v>
      </c>
      <c r="W111" s="3">
        <v>153182610</v>
      </c>
      <c r="X111" s="3">
        <v>20785176649</v>
      </c>
      <c r="Y111" s="3">
        <v>153182610</v>
      </c>
      <c r="Z111" s="3">
        <v>19561043765</v>
      </c>
      <c r="AA111" s="1">
        <v>0.24295419211159999</v>
      </c>
      <c r="AB111" s="8">
        <f t="shared" si="1"/>
        <v>8.7966904337248211E-3</v>
      </c>
      <c r="AC111" s="3" t="s">
        <v>480</v>
      </c>
      <c r="AD111" s="3" t="s">
        <v>481</v>
      </c>
      <c r="AE111" s="1">
        <v>41</v>
      </c>
      <c r="AF111" s="3" t="s">
        <v>627</v>
      </c>
      <c r="AG111" s="1" t="s">
        <v>664</v>
      </c>
      <c r="AH111" s="3" t="s">
        <v>40</v>
      </c>
      <c r="AI111" s="10">
        <v>40661</v>
      </c>
      <c r="AJ111" s="6" t="s">
        <v>602</v>
      </c>
      <c r="AK111" s="6" t="s">
        <v>40</v>
      </c>
      <c r="AL111" s="6" t="s">
        <v>603</v>
      </c>
      <c r="AM111" s="6" t="s">
        <v>674</v>
      </c>
      <c r="AN111" s="6" t="s">
        <v>675</v>
      </c>
      <c r="AO111" s="3" t="s">
        <v>45</v>
      </c>
      <c r="AP111" s="3" t="s">
        <v>45</v>
      </c>
      <c r="AQ111" s="3" t="s">
        <v>45</v>
      </c>
    </row>
    <row r="112" spans="1:43" ht="15" customHeight="1" x14ac:dyDescent="0.3">
      <c r="A112" s="3" t="s">
        <v>461</v>
      </c>
      <c r="B112" s="3" t="s">
        <v>478</v>
      </c>
      <c r="C112" s="3" t="s">
        <v>479</v>
      </c>
      <c r="D112" s="3">
        <v>35824</v>
      </c>
      <c r="E112" s="3">
        <v>2732</v>
      </c>
      <c r="F112" s="3">
        <v>399305</v>
      </c>
      <c r="G112" s="3">
        <v>34650</v>
      </c>
      <c r="H112" s="1">
        <v>96.722867351496205</v>
      </c>
      <c r="I112" s="3">
        <v>25</v>
      </c>
      <c r="J112" s="3">
        <v>45</v>
      </c>
      <c r="K112" s="3">
        <v>2145</v>
      </c>
      <c r="L112" s="3">
        <v>314312</v>
      </c>
      <c r="M112" s="3">
        <v>33317</v>
      </c>
      <c r="N112" s="3">
        <v>93.001898168825406</v>
      </c>
      <c r="O112" s="3">
        <v>33</v>
      </c>
      <c r="P112" s="3">
        <v>45</v>
      </c>
      <c r="Q112" s="3">
        <v>514</v>
      </c>
      <c r="R112" s="3">
        <v>74468</v>
      </c>
      <c r="S112" s="3">
        <v>20775</v>
      </c>
      <c r="T112" s="3">
        <v>57.991849039749901</v>
      </c>
      <c r="U112" s="3">
        <v>41</v>
      </c>
      <c r="V112" s="3">
        <v>45</v>
      </c>
      <c r="W112" s="3">
        <v>36702801</v>
      </c>
      <c r="X112" s="3">
        <v>5342166386</v>
      </c>
      <c r="Y112" s="3">
        <v>36702801</v>
      </c>
      <c r="Z112" s="3">
        <v>5318982459</v>
      </c>
      <c r="AA112" s="1">
        <v>1.04550632702385</v>
      </c>
      <c r="AB112" s="8">
        <f t="shared" si="1"/>
        <v>3.7217867922396439E-2</v>
      </c>
      <c r="AC112" s="3" t="s">
        <v>480</v>
      </c>
      <c r="AD112" s="3" t="s">
        <v>481</v>
      </c>
      <c r="AE112" s="1">
        <v>41</v>
      </c>
      <c r="AF112" s="3" t="s">
        <v>627</v>
      </c>
      <c r="AG112" s="1" t="s">
        <v>664</v>
      </c>
      <c r="AH112" s="3" t="s">
        <v>50</v>
      </c>
      <c r="AI112" s="10">
        <v>40309</v>
      </c>
      <c r="AJ112" s="6" t="s">
        <v>602</v>
      </c>
      <c r="AK112" s="6" t="s">
        <v>40</v>
      </c>
      <c r="AL112" s="6" t="s">
        <v>603</v>
      </c>
      <c r="AM112" s="6" t="s">
        <v>674</v>
      </c>
      <c r="AN112" s="6" t="s">
        <v>675</v>
      </c>
      <c r="AO112" s="3" t="s">
        <v>54</v>
      </c>
      <c r="AP112" s="3" t="s">
        <v>55</v>
      </c>
      <c r="AQ112" s="3" t="s">
        <v>482</v>
      </c>
    </row>
    <row r="113" spans="1:43" x14ac:dyDescent="0.3">
      <c r="A113" s="3" t="s">
        <v>461</v>
      </c>
      <c r="B113" s="3" t="s">
        <v>516</v>
      </c>
      <c r="C113" s="3" t="s">
        <v>517</v>
      </c>
      <c r="D113" s="3">
        <v>35824</v>
      </c>
      <c r="E113" s="3">
        <v>3618</v>
      </c>
      <c r="F113" s="3">
        <v>532568</v>
      </c>
      <c r="G113" s="3">
        <v>35820</v>
      </c>
      <c r="H113" s="1">
        <v>99.988834301027197</v>
      </c>
      <c r="I113" s="3">
        <v>25</v>
      </c>
      <c r="J113" s="3">
        <v>45</v>
      </c>
      <c r="K113" s="3">
        <v>3460</v>
      </c>
      <c r="L113" s="3">
        <v>509125</v>
      </c>
      <c r="M113" s="3">
        <v>35813</v>
      </c>
      <c r="N113" s="3">
        <v>99.969294327824898</v>
      </c>
      <c r="O113" s="3">
        <v>35</v>
      </c>
      <c r="P113" s="3">
        <v>45</v>
      </c>
      <c r="Q113" s="3">
        <v>2749</v>
      </c>
      <c r="R113" s="3">
        <v>405422</v>
      </c>
      <c r="S113" s="3">
        <v>35751</v>
      </c>
      <c r="T113" s="3">
        <v>99.7962259937472</v>
      </c>
      <c r="U113" s="3">
        <v>41</v>
      </c>
      <c r="V113" s="3">
        <v>45</v>
      </c>
      <c r="W113" s="3">
        <v>26569508</v>
      </c>
      <c r="X113" s="3">
        <v>3884419358</v>
      </c>
      <c r="Y113" s="3">
        <v>26569508</v>
      </c>
      <c r="Z113" s="3">
        <v>3847880376</v>
      </c>
      <c r="AA113" s="1">
        <v>1.9226149318730501</v>
      </c>
      <c r="AB113" s="8">
        <f t="shared" si="1"/>
        <v>6.8085566356742469E-2</v>
      </c>
      <c r="AC113" s="3" t="s">
        <v>507</v>
      </c>
      <c r="AD113" s="3" t="s">
        <v>518</v>
      </c>
      <c r="AE113" s="1">
        <v>33</v>
      </c>
      <c r="AF113" s="5" t="s">
        <v>629</v>
      </c>
      <c r="AG113" s="16" t="s">
        <v>665</v>
      </c>
      <c r="AH113" s="3" t="s">
        <v>50</v>
      </c>
      <c r="AI113" s="4">
        <v>41946</v>
      </c>
      <c r="AJ113" s="3">
        <v>1.8</v>
      </c>
      <c r="AL113" s="3" t="s">
        <v>519</v>
      </c>
      <c r="AM113" s="3" t="s">
        <v>686</v>
      </c>
      <c r="AN113" s="3" t="s">
        <v>45</v>
      </c>
      <c r="AO113" s="3" t="s">
        <v>54</v>
      </c>
      <c r="AP113" s="3" t="s">
        <v>55</v>
      </c>
      <c r="AQ113" s="3" t="s">
        <v>520</v>
      </c>
    </row>
    <row r="114" spans="1:43" x14ac:dyDescent="0.3">
      <c r="A114" s="3" t="s">
        <v>461</v>
      </c>
      <c r="B114" s="3" t="s">
        <v>530</v>
      </c>
      <c r="C114" s="3" t="s">
        <v>531</v>
      </c>
      <c r="D114" s="3">
        <v>35824</v>
      </c>
      <c r="E114" s="3">
        <v>4907</v>
      </c>
      <c r="F114" s="3">
        <v>687329</v>
      </c>
      <c r="G114" s="3">
        <v>35824</v>
      </c>
      <c r="H114" s="1">
        <v>100</v>
      </c>
      <c r="I114" s="3">
        <v>24</v>
      </c>
      <c r="J114" s="3">
        <v>45</v>
      </c>
      <c r="K114" s="3">
        <v>4712</v>
      </c>
      <c r="L114" s="3">
        <v>661555</v>
      </c>
      <c r="M114" s="3">
        <v>35820</v>
      </c>
      <c r="N114" s="3">
        <v>99.988834301027197</v>
      </c>
      <c r="O114" s="3">
        <v>33</v>
      </c>
      <c r="P114" s="3">
        <v>45</v>
      </c>
      <c r="Q114" s="3">
        <v>4055</v>
      </c>
      <c r="R114" s="3">
        <v>570660</v>
      </c>
      <c r="S114" s="3">
        <v>35820</v>
      </c>
      <c r="T114" s="3">
        <v>99.988834301027197</v>
      </c>
      <c r="U114" s="3">
        <v>41</v>
      </c>
      <c r="V114" s="3">
        <v>45</v>
      </c>
      <c r="W114" s="3">
        <v>25356046</v>
      </c>
      <c r="X114" s="3">
        <v>3452136907</v>
      </c>
      <c r="Y114" s="3">
        <v>25356046</v>
      </c>
      <c r="Z114" s="3">
        <v>3470446928</v>
      </c>
      <c r="AA114" s="1">
        <v>2.7715477674837001</v>
      </c>
      <c r="AB114" s="8">
        <f t="shared" si="1"/>
        <v>9.6761932045714066E-2</v>
      </c>
      <c r="AC114" s="3" t="s">
        <v>507</v>
      </c>
      <c r="AD114" s="3" t="s">
        <v>518</v>
      </c>
      <c r="AE114" s="1">
        <v>33</v>
      </c>
      <c r="AF114" s="3" t="s">
        <v>632</v>
      </c>
      <c r="AG114" s="16" t="s">
        <v>665</v>
      </c>
      <c r="AH114" s="3" t="s">
        <v>50</v>
      </c>
      <c r="AI114" s="4">
        <v>41944</v>
      </c>
      <c r="AJ114" s="3">
        <v>1.66</v>
      </c>
      <c r="AL114" s="3" t="s">
        <v>524</v>
      </c>
      <c r="AM114" s="3" t="s">
        <v>686</v>
      </c>
      <c r="AN114" s="3" t="s">
        <v>45</v>
      </c>
      <c r="AO114" s="3" t="s">
        <v>54</v>
      </c>
      <c r="AP114" s="3" t="s">
        <v>55</v>
      </c>
      <c r="AQ114" s="3" t="s">
        <v>532</v>
      </c>
    </row>
    <row r="115" spans="1:43" ht="15" customHeight="1" x14ac:dyDescent="0.35">
      <c r="A115" s="3" t="s">
        <v>461</v>
      </c>
      <c r="B115" s="3" t="s">
        <v>470</v>
      </c>
      <c r="C115" s="3" t="s">
        <v>471</v>
      </c>
      <c r="D115" s="3">
        <v>35824</v>
      </c>
      <c r="E115" s="3">
        <v>4782</v>
      </c>
      <c r="F115" s="3">
        <v>708030</v>
      </c>
      <c r="G115" s="3">
        <v>34034</v>
      </c>
      <c r="H115" s="1">
        <v>95.003349709691804</v>
      </c>
      <c r="I115" s="3">
        <v>25</v>
      </c>
      <c r="J115" s="3">
        <v>45</v>
      </c>
      <c r="K115" s="3">
        <v>4264</v>
      </c>
      <c r="L115" s="3">
        <v>631297</v>
      </c>
      <c r="M115" s="3">
        <v>33227</v>
      </c>
      <c r="N115" s="3">
        <v>92.750669941938398</v>
      </c>
      <c r="O115" s="3">
        <v>35</v>
      </c>
      <c r="P115" s="3">
        <v>45</v>
      </c>
      <c r="Q115" s="3">
        <v>1223</v>
      </c>
      <c r="R115" s="3">
        <v>180474</v>
      </c>
      <c r="S115" s="3">
        <v>24191</v>
      </c>
      <c r="T115" s="3">
        <v>67.527355962483298</v>
      </c>
      <c r="U115" s="3">
        <v>41</v>
      </c>
      <c r="V115" s="3">
        <v>45</v>
      </c>
      <c r="W115" s="3">
        <v>22477583</v>
      </c>
      <c r="X115" s="3">
        <v>3263103396</v>
      </c>
      <c r="Y115" s="3">
        <v>22477583</v>
      </c>
      <c r="Z115" s="3">
        <v>3264422763</v>
      </c>
      <c r="AA115" s="1">
        <v>3.02781239443219</v>
      </c>
      <c r="AB115" s="8">
        <f t="shared" si="1"/>
        <v>0.10637264691670809</v>
      </c>
      <c r="AC115" s="3" t="s">
        <v>385</v>
      </c>
      <c r="AD115" s="3" t="s">
        <v>472</v>
      </c>
      <c r="AE115" s="1">
        <v>37</v>
      </c>
      <c r="AF115" s="5" t="s">
        <v>629</v>
      </c>
      <c r="AG115" s="16" t="s">
        <v>665</v>
      </c>
      <c r="AH115" s="3" t="s">
        <v>50</v>
      </c>
      <c r="AI115" s="4">
        <v>42107</v>
      </c>
      <c r="AJ115" s="9">
        <v>1.86</v>
      </c>
      <c r="AL115" s="3" t="s">
        <v>677</v>
      </c>
      <c r="AM115" s="3" t="s">
        <v>693</v>
      </c>
      <c r="AN115" s="3" t="s">
        <v>45</v>
      </c>
      <c r="AO115" s="3" t="s">
        <v>54</v>
      </c>
      <c r="AP115" s="3" t="s">
        <v>55</v>
      </c>
      <c r="AQ115" s="3" t="s">
        <v>473</v>
      </c>
    </row>
    <row r="116" spans="1:43" ht="15" customHeight="1" x14ac:dyDescent="0.3">
      <c r="A116" s="3" t="s">
        <v>461</v>
      </c>
      <c r="B116" s="3" t="s">
        <v>298</v>
      </c>
      <c r="C116" s="3" t="s">
        <v>306</v>
      </c>
      <c r="D116" s="3">
        <v>35824</v>
      </c>
      <c r="E116" s="3">
        <v>1562</v>
      </c>
      <c r="F116" s="3">
        <v>142870</v>
      </c>
      <c r="G116" s="3">
        <v>30013</v>
      </c>
      <c r="H116" s="1">
        <v>83.7790308173292</v>
      </c>
      <c r="I116" s="3">
        <v>22</v>
      </c>
      <c r="J116" s="3">
        <v>44</v>
      </c>
      <c r="K116" s="3">
        <v>785</v>
      </c>
      <c r="L116" s="3">
        <v>72360</v>
      </c>
      <c r="M116" s="3">
        <v>20642</v>
      </c>
      <c r="N116" s="3">
        <v>57.620589548905798</v>
      </c>
      <c r="O116" s="3">
        <v>33</v>
      </c>
      <c r="P116" s="3">
        <v>44</v>
      </c>
      <c r="Q116" s="3">
        <v>51</v>
      </c>
      <c r="R116" s="3">
        <v>4427</v>
      </c>
      <c r="S116" s="3">
        <v>2493</v>
      </c>
      <c r="T116" s="3">
        <v>6.9590218847699896</v>
      </c>
      <c r="U116" s="3">
        <v>41</v>
      </c>
      <c r="V116" s="3">
        <v>44</v>
      </c>
      <c r="W116" s="3">
        <v>18442048</v>
      </c>
      <c r="X116" s="3">
        <v>1714325870</v>
      </c>
      <c r="Y116" s="3">
        <v>18442048</v>
      </c>
      <c r="Z116" s="3">
        <v>1698026024</v>
      </c>
      <c r="AA116" s="1">
        <v>1.16872721644165</v>
      </c>
      <c r="AB116" s="8">
        <f t="shared" si="1"/>
        <v>4.2348875786463631E-2</v>
      </c>
      <c r="AC116" s="3" t="s">
        <v>336</v>
      </c>
      <c r="AD116" s="3" t="s">
        <v>301</v>
      </c>
      <c r="AE116" s="1">
        <v>1</v>
      </c>
      <c r="AF116" s="3" t="s">
        <v>628</v>
      </c>
      <c r="AG116" s="1" t="s">
        <v>663</v>
      </c>
      <c r="AH116" s="3" t="s">
        <v>40</v>
      </c>
      <c r="AI116" s="4">
        <v>41979</v>
      </c>
      <c r="AJ116" s="3" t="s">
        <v>45</v>
      </c>
      <c r="AL116" s="3" t="s">
        <v>337</v>
      </c>
      <c r="AM116" s="3" t="s">
        <v>635</v>
      </c>
      <c r="AN116" s="3" t="s">
        <v>645</v>
      </c>
      <c r="AO116" s="3" t="s">
        <v>54</v>
      </c>
      <c r="AP116" s="3" t="s">
        <v>55</v>
      </c>
      <c r="AQ116" s="3" t="s">
        <v>307</v>
      </c>
    </row>
    <row r="117" spans="1:43" x14ac:dyDescent="0.3">
      <c r="A117" s="3" t="s">
        <v>461</v>
      </c>
      <c r="B117" s="3" t="s">
        <v>298</v>
      </c>
      <c r="C117" s="3" t="s">
        <v>308</v>
      </c>
      <c r="D117" s="3">
        <v>35824</v>
      </c>
      <c r="E117" s="3">
        <v>3776</v>
      </c>
      <c r="F117" s="3">
        <v>360650</v>
      </c>
      <c r="G117" s="3">
        <v>30129</v>
      </c>
      <c r="H117" s="1">
        <v>84.102836087539103</v>
      </c>
      <c r="I117" s="3">
        <v>22</v>
      </c>
      <c r="J117" s="3">
        <v>44</v>
      </c>
      <c r="K117" s="3">
        <v>1330</v>
      </c>
      <c r="L117" s="3">
        <v>127523</v>
      </c>
      <c r="M117" s="3">
        <v>25239</v>
      </c>
      <c r="N117" s="3">
        <v>70.452769093345196</v>
      </c>
      <c r="O117" s="3">
        <v>32</v>
      </c>
      <c r="P117" s="3">
        <v>44</v>
      </c>
      <c r="Q117" s="3">
        <v>146</v>
      </c>
      <c r="R117" s="3">
        <v>12870</v>
      </c>
      <c r="S117" s="3">
        <v>9156</v>
      </c>
      <c r="T117" s="3">
        <v>25.558284948637802</v>
      </c>
      <c r="U117" s="3">
        <v>41</v>
      </c>
      <c r="V117" s="3">
        <v>44</v>
      </c>
      <c r="W117" s="3">
        <v>19494250</v>
      </c>
      <c r="X117" s="3">
        <v>1893439112</v>
      </c>
      <c r="Y117" s="3">
        <v>19494250</v>
      </c>
      <c r="Z117" s="3">
        <v>1847943311</v>
      </c>
      <c r="AA117" s="1">
        <v>2.6907897130276499</v>
      </c>
      <c r="AB117" s="8">
        <f t="shared" si="1"/>
        <v>9.6849070879874835E-2</v>
      </c>
      <c r="AC117" s="3" t="s">
        <v>336</v>
      </c>
      <c r="AD117" s="3" t="s">
        <v>301</v>
      </c>
      <c r="AE117" s="1">
        <v>1</v>
      </c>
      <c r="AF117" s="3" t="s">
        <v>628</v>
      </c>
      <c r="AG117" s="1" t="s">
        <v>663</v>
      </c>
      <c r="AH117" s="3" t="s">
        <v>40</v>
      </c>
      <c r="AI117" s="4">
        <v>41708</v>
      </c>
      <c r="AJ117" s="3" t="s">
        <v>45</v>
      </c>
      <c r="AL117" s="3" t="s">
        <v>337</v>
      </c>
      <c r="AM117" s="3" t="s">
        <v>635</v>
      </c>
      <c r="AN117" s="3" t="s">
        <v>646</v>
      </c>
      <c r="AO117" s="3" t="s">
        <v>54</v>
      </c>
      <c r="AP117" s="3" t="s">
        <v>55</v>
      </c>
      <c r="AQ117" s="3" t="s">
        <v>309</v>
      </c>
    </row>
    <row r="118" spans="1:43" ht="15" customHeight="1" x14ac:dyDescent="0.35">
      <c r="A118" s="3" t="s">
        <v>461</v>
      </c>
      <c r="B118" s="3" t="s">
        <v>512</v>
      </c>
      <c r="C118" s="3" t="s">
        <v>513</v>
      </c>
      <c r="D118" s="3">
        <v>35824</v>
      </c>
      <c r="E118" s="3">
        <v>1085</v>
      </c>
      <c r="F118" s="3">
        <v>153069</v>
      </c>
      <c r="G118" s="3">
        <v>31174</v>
      </c>
      <c r="H118" s="1">
        <v>87.019874944171505</v>
      </c>
      <c r="I118" s="3">
        <v>23</v>
      </c>
      <c r="J118" s="3">
        <v>45</v>
      </c>
      <c r="K118" s="3">
        <v>555</v>
      </c>
      <c r="L118" s="3">
        <v>79866</v>
      </c>
      <c r="M118" s="3">
        <v>29634</v>
      </c>
      <c r="N118" s="3">
        <v>82.721080839660601</v>
      </c>
      <c r="O118" s="3">
        <v>36</v>
      </c>
      <c r="P118" s="3">
        <v>45</v>
      </c>
      <c r="Q118" s="3">
        <v>201</v>
      </c>
      <c r="R118" s="3">
        <v>28602</v>
      </c>
      <c r="S118" s="3">
        <v>16056</v>
      </c>
      <c r="T118" s="3">
        <v>44.819115676641403</v>
      </c>
      <c r="U118" s="3">
        <v>41</v>
      </c>
      <c r="V118" s="3">
        <v>45</v>
      </c>
      <c r="W118" s="3">
        <v>59861779</v>
      </c>
      <c r="X118" s="3">
        <v>8591505466</v>
      </c>
      <c r="Y118" s="3">
        <v>59861779</v>
      </c>
      <c r="Z118" s="3">
        <v>8570338781</v>
      </c>
      <c r="AA118" s="1">
        <v>0.24897125732269501</v>
      </c>
      <c r="AB118" s="8">
        <f t="shared" si="1"/>
        <v>9.0625438980020956E-3</v>
      </c>
      <c r="AC118" s="3" t="s">
        <v>507</v>
      </c>
      <c r="AD118" s="3" t="s">
        <v>514</v>
      </c>
      <c r="AE118" s="1">
        <v>34</v>
      </c>
      <c r="AF118" s="3" t="s">
        <v>628</v>
      </c>
      <c r="AG118" s="1" t="s">
        <v>663</v>
      </c>
      <c r="AH118" s="3" t="s">
        <v>40</v>
      </c>
      <c r="AI118" s="4">
        <v>41881</v>
      </c>
      <c r="AJ118" s="9">
        <v>1.91</v>
      </c>
      <c r="AL118" s="3" t="s">
        <v>677</v>
      </c>
      <c r="AM118" s="3" t="s">
        <v>663</v>
      </c>
      <c r="AN118" s="3" t="s">
        <v>45</v>
      </c>
      <c r="AO118" s="3" t="s">
        <v>54</v>
      </c>
      <c r="AP118" s="3" t="s">
        <v>55</v>
      </c>
      <c r="AQ118" s="3" t="s">
        <v>515</v>
      </c>
    </row>
    <row r="119" spans="1:43" x14ac:dyDescent="0.3">
      <c r="A119" s="3" t="s">
        <v>461</v>
      </c>
      <c r="B119" s="3" t="s">
        <v>505</v>
      </c>
      <c r="C119" s="3" t="s">
        <v>506</v>
      </c>
      <c r="D119" s="3">
        <v>35824</v>
      </c>
      <c r="E119" s="3">
        <v>1592</v>
      </c>
      <c r="F119" s="3">
        <v>214805</v>
      </c>
      <c r="G119" s="3">
        <v>27460</v>
      </c>
      <c r="H119" s="1">
        <v>76.652523447967795</v>
      </c>
      <c r="I119" s="3">
        <v>21</v>
      </c>
      <c r="J119" s="3">
        <v>45</v>
      </c>
      <c r="K119" s="3">
        <v>441</v>
      </c>
      <c r="L119" s="3">
        <v>61253</v>
      </c>
      <c r="M119" s="3">
        <v>25299</v>
      </c>
      <c r="N119" s="3">
        <v>70.620254577936606</v>
      </c>
      <c r="O119" s="3">
        <v>33</v>
      </c>
      <c r="P119" s="3">
        <v>45</v>
      </c>
      <c r="Q119" s="3">
        <v>139</v>
      </c>
      <c r="R119" s="3">
        <v>19111</v>
      </c>
      <c r="S119" s="3">
        <v>12329</v>
      </c>
      <c r="T119" s="3">
        <v>34.415475658776202</v>
      </c>
      <c r="U119" s="3">
        <v>41</v>
      </c>
      <c r="V119" s="3">
        <v>45</v>
      </c>
      <c r="W119" s="3">
        <v>70462720</v>
      </c>
      <c r="X119" s="3">
        <v>9749091869</v>
      </c>
      <c r="Y119" s="3">
        <v>70462720</v>
      </c>
      <c r="Z119" s="3">
        <v>10162827930</v>
      </c>
      <c r="AA119" s="1">
        <v>0.30113218515012802</v>
      </c>
      <c r="AB119" s="8">
        <f t="shared" si="1"/>
        <v>1.1296753801158967E-2</v>
      </c>
      <c r="AC119" s="3" t="s">
        <v>507</v>
      </c>
      <c r="AD119" s="3" t="s">
        <v>508</v>
      </c>
      <c r="AE119" s="1">
        <v>35</v>
      </c>
      <c r="AF119" s="3" t="s">
        <v>628</v>
      </c>
      <c r="AG119" s="1" t="s">
        <v>663</v>
      </c>
      <c r="AH119" s="3" t="s">
        <v>40</v>
      </c>
      <c r="AI119" s="4">
        <v>41720</v>
      </c>
      <c r="AJ119" s="3">
        <v>1.35</v>
      </c>
      <c r="AL119" s="3" t="s">
        <v>677</v>
      </c>
      <c r="AM119" s="3" t="s">
        <v>663</v>
      </c>
      <c r="AN119" s="3" t="s">
        <v>45</v>
      </c>
      <c r="AO119" s="3" t="s">
        <v>54</v>
      </c>
      <c r="AP119" s="3" t="s">
        <v>55</v>
      </c>
      <c r="AQ119" s="3" t="s">
        <v>510</v>
      </c>
    </row>
    <row r="120" spans="1:43" x14ac:dyDescent="0.3">
      <c r="A120" s="3" t="s">
        <v>461</v>
      </c>
      <c r="B120" s="3" t="s">
        <v>505</v>
      </c>
      <c r="C120" s="3" t="s">
        <v>511</v>
      </c>
      <c r="D120" s="3">
        <v>35824</v>
      </c>
      <c r="E120" s="3">
        <v>2064</v>
      </c>
      <c r="F120" s="3">
        <v>247720</v>
      </c>
      <c r="G120" s="3">
        <v>28114</v>
      </c>
      <c r="H120" s="1">
        <v>78.478115230013401</v>
      </c>
      <c r="I120" s="3">
        <v>19</v>
      </c>
      <c r="J120" s="3">
        <v>45</v>
      </c>
      <c r="K120" s="3">
        <v>547</v>
      </c>
      <c r="L120" s="3">
        <v>70265</v>
      </c>
      <c r="M120" s="3">
        <v>25294</v>
      </c>
      <c r="N120" s="3">
        <v>70.606297454220595</v>
      </c>
      <c r="O120" s="3">
        <v>33</v>
      </c>
      <c r="P120" s="3">
        <v>45</v>
      </c>
      <c r="Q120" s="3">
        <v>154</v>
      </c>
      <c r="R120" s="3">
        <v>19846</v>
      </c>
      <c r="S120" s="3">
        <v>11535</v>
      </c>
      <c r="T120" s="3">
        <v>32.199084412684201</v>
      </c>
      <c r="U120" s="3">
        <v>41</v>
      </c>
      <c r="V120" s="3">
        <v>45</v>
      </c>
      <c r="W120" s="3">
        <v>58634172</v>
      </c>
      <c r="X120" s="3">
        <v>7941026996</v>
      </c>
      <c r="Y120" s="3">
        <v>58634172</v>
      </c>
      <c r="Z120" s="3">
        <v>7796476214</v>
      </c>
      <c r="AA120" s="1">
        <v>0.43939100641032403</v>
      </c>
      <c r="AB120" s="8">
        <f t="shared" si="1"/>
        <v>1.7600657855286164E-2</v>
      </c>
      <c r="AC120" s="3" t="s">
        <v>507</v>
      </c>
      <c r="AD120" s="3" t="s">
        <v>508</v>
      </c>
      <c r="AE120" s="1">
        <v>35</v>
      </c>
      <c r="AF120" s="3" t="s">
        <v>628</v>
      </c>
      <c r="AG120" s="1" t="s">
        <v>663</v>
      </c>
      <c r="AH120" s="3" t="s">
        <v>40</v>
      </c>
      <c r="AI120" s="4">
        <v>41720</v>
      </c>
      <c r="AJ120" s="3">
        <v>1.35</v>
      </c>
      <c r="AL120" s="3" t="s">
        <v>509</v>
      </c>
      <c r="AM120" s="3" t="s">
        <v>663</v>
      </c>
      <c r="AN120" s="3" t="s">
        <v>45</v>
      </c>
      <c r="AO120" s="3" t="s">
        <v>54</v>
      </c>
      <c r="AP120" s="3" t="s">
        <v>55</v>
      </c>
      <c r="AQ120" s="3" t="s">
        <v>510</v>
      </c>
    </row>
    <row r="121" spans="1:43" ht="15" customHeight="1" x14ac:dyDescent="0.3">
      <c r="A121" s="3" t="s">
        <v>461</v>
      </c>
      <c r="B121" s="3" t="s">
        <v>521</v>
      </c>
      <c r="C121" s="3" t="s">
        <v>522</v>
      </c>
      <c r="D121" s="3">
        <v>35824</v>
      </c>
      <c r="E121" s="3">
        <v>19485</v>
      </c>
      <c r="F121" s="3">
        <v>2835002</v>
      </c>
      <c r="G121" s="3">
        <v>35824</v>
      </c>
      <c r="H121" s="1">
        <v>100</v>
      </c>
      <c r="I121" s="3">
        <v>23</v>
      </c>
      <c r="J121" s="3">
        <v>45</v>
      </c>
      <c r="K121" s="3">
        <v>18819</v>
      </c>
      <c r="L121" s="3">
        <v>2742740</v>
      </c>
      <c r="M121" s="3">
        <v>35824</v>
      </c>
      <c r="N121" s="3">
        <v>100</v>
      </c>
      <c r="O121" s="3">
        <v>31</v>
      </c>
      <c r="P121" s="3">
        <v>45</v>
      </c>
      <c r="Q121" s="3">
        <v>14945</v>
      </c>
      <c r="R121" s="3">
        <v>2183247</v>
      </c>
      <c r="S121" s="3">
        <v>35822</v>
      </c>
      <c r="T121" s="3">
        <v>99.994417150513598</v>
      </c>
      <c r="U121" s="3">
        <v>41</v>
      </c>
      <c r="V121" s="3">
        <v>45</v>
      </c>
      <c r="W121" s="3">
        <v>105419957</v>
      </c>
      <c r="X121" s="3">
        <v>15295475185</v>
      </c>
      <c r="Y121" s="3">
        <v>105419957</v>
      </c>
      <c r="Z121" s="3">
        <v>15196274374</v>
      </c>
      <c r="AA121" s="1">
        <v>2.5953560698370199</v>
      </c>
      <c r="AB121" s="8">
        <f t="shared" si="1"/>
        <v>9.2416087781177908E-2</v>
      </c>
      <c r="AC121" s="3" t="s">
        <v>507</v>
      </c>
      <c r="AD121" s="3" t="s">
        <v>523</v>
      </c>
      <c r="AE121" s="1">
        <v>35</v>
      </c>
      <c r="AF121" s="3" t="s">
        <v>628</v>
      </c>
      <c r="AG121" s="1" t="s">
        <v>663</v>
      </c>
      <c r="AH121" s="3" t="s">
        <v>50</v>
      </c>
      <c r="AI121" s="4">
        <v>41945</v>
      </c>
      <c r="AJ121" s="3">
        <v>1.53</v>
      </c>
      <c r="AL121" s="3" t="s">
        <v>524</v>
      </c>
      <c r="AM121" s="3" t="s">
        <v>663</v>
      </c>
      <c r="AN121" s="3" t="s">
        <v>45</v>
      </c>
      <c r="AO121" s="3" t="s">
        <v>54</v>
      </c>
      <c r="AP121" s="3" t="s">
        <v>55</v>
      </c>
      <c r="AQ121" s="3" t="s">
        <v>525</v>
      </c>
    </row>
    <row r="122" spans="1:43" x14ac:dyDescent="0.3">
      <c r="A122" s="3" t="s">
        <v>461</v>
      </c>
      <c r="B122" s="3" t="s">
        <v>526</v>
      </c>
      <c r="C122" s="3" t="s">
        <v>527</v>
      </c>
      <c r="D122" s="3">
        <v>35824</v>
      </c>
      <c r="E122" s="3">
        <v>83677</v>
      </c>
      <c r="F122" s="3">
        <v>11290136</v>
      </c>
      <c r="G122" s="3">
        <v>35824</v>
      </c>
      <c r="H122" s="1">
        <v>100</v>
      </c>
      <c r="I122" s="3">
        <v>17</v>
      </c>
      <c r="J122" s="3">
        <v>45</v>
      </c>
      <c r="K122" s="3">
        <v>80552</v>
      </c>
      <c r="L122" s="3">
        <v>10909578</v>
      </c>
      <c r="M122" s="3">
        <v>35824</v>
      </c>
      <c r="N122" s="3">
        <v>100</v>
      </c>
      <c r="O122" s="3">
        <v>31</v>
      </c>
      <c r="P122" s="3">
        <v>45</v>
      </c>
      <c r="Q122" s="3">
        <v>59963</v>
      </c>
      <c r="R122" s="3">
        <v>8133017</v>
      </c>
      <c r="S122" s="3">
        <v>35818</v>
      </c>
      <c r="T122" s="3">
        <v>99.983251451540895</v>
      </c>
      <c r="U122" s="3">
        <v>41</v>
      </c>
      <c r="V122" s="3">
        <v>45</v>
      </c>
      <c r="W122" s="3">
        <v>83398780</v>
      </c>
      <c r="X122" s="3">
        <v>11384211864</v>
      </c>
      <c r="Y122" s="3">
        <v>83398780</v>
      </c>
      <c r="Z122" s="3">
        <v>11031261306</v>
      </c>
      <c r="AA122" s="1">
        <v>14.059736658402199</v>
      </c>
      <c r="AB122" s="8">
        <f t="shared" si="1"/>
        <v>0.50166801001165728</v>
      </c>
      <c r="AC122" s="3" t="s">
        <v>507</v>
      </c>
      <c r="AD122" s="3" t="s">
        <v>523</v>
      </c>
      <c r="AE122" s="1">
        <v>35</v>
      </c>
      <c r="AF122" s="3" t="s">
        <v>628</v>
      </c>
      <c r="AG122" s="1" t="s">
        <v>663</v>
      </c>
      <c r="AH122" s="3" t="s">
        <v>40</v>
      </c>
      <c r="AI122" s="4">
        <v>41946</v>
      </c>
      <c r="AJ122" s="3">
        <v>1.8</v>
      </c>
      <c r="AL122" s="3" t="s">
        <v>524</v>
      </c>
      <c r="AM122" s="3" t="s">
        <v>663</v>
      </c>
      <c r="AN122" s="3" t="s">
        <v>45</v>
      </c>
      <c r="AO122" s="3" t="s">
        <v>54</v>
      </c>
      <c r="AP122" s="3" t="s">
        <v>55</v>
      </c>
      <c r="AQ122" s="3" t="s">
        <v>528</v>
      </c>
    </row>
    <row r="123" spans="1:43" x14ac:dyDescent="0.3">
      <c r="A123" s="3" t="s">
        <v>461</v>
      </c>
      <c r="B123" s="3" t="s">
        <v>526</v>
      </c>
      <c r="C123" s="3" t="s">
        <v>529</v>
      </c>
      <c r="D123" s="3">
        <v>35824</v>
      </c>
      <c r="E123" s="3">
        <v>27085</v>
      </c>
      <c r="F123" s="3">
        <v>3880158</v>
      </c>
      <c r="G123" s="3">
        <v>35824</v>
      </c>
      <c r="H123" s="1">
        <v>100</v>
      </c>
      <c r="I123" s="3">
        <v>21</v>
      </c>
      <c r="J123" s="3">
        <v>45</v>
      </c>
      <c r="K123" s="3">
        <v>23045</v>
      </c>
      <c r="L123" s="3">
        <v>3314950</v>
      </c>
      <c r="M123" s="3">
        <v>35801</v>
      </c>
      <c r="N123" s="3">
        <v>99.935797230906701</v>
      </c>
      <c r="O123" s="3">
        <v>32</v>
      </c>
      <c r="P123" s="3">
        <v>45</v>
      </c>
      <c r="Q123" s="3">
        <v>11280</v>
      </c>
      <c r="R123" s="3">
        <v>1619848</v>
      </c>
      <c r="S123" s="3">
        <v>35801</v>
      </c>
      <c r="T123" s="3">
        <v>99.935797230906701</v>
      </c>
      <c r="U123" s="3">
        <v>41</v>
      </c>
      <c r="V123" s="3">
        <v>45</v>
      </c>
      <c r="W123" s="3">
        <v>73033424</v>
      </c>
      <c r="X123" s="3">
        <v>10485916047</v>
      </c>
      <c r="Y123" s="3">
        <v>73033424</v>
      </c>
      <c r="Z123" s="3">
        <v>10287678812</v>
      </c>
      <c r="AA123" s="1">
        <v>5.2139117577860796</v>
      </c>
      <c r="AB123" s="8">
        <f t="shared" si="1"/>
        <v>0.18542879764202211</v>
      </c>
      <c r="AC123" s="3" t="s">
        <v>507</v>
      </c>
      <c r="AD123" s="3" t="s">
        <v>523</v>
      </c>
      <c r="AE123" s="1">
        <v>35</v>
      </c>
      <c r="AF123" s="3" t="s">
        <v>628</v>
      </c>
      <c r="AG123" s="1" t="s">
        <v>663</v>
      </c>
      <c r="AH123" s="3" t="s">
        <v>40</v>
      </c>
      <c r="AI123" s="4">
        <v>41946</v>
      </c>
      <c r="AJ123" s="3">
        <v>1.8</v>
      </c>
      <c r="AL123" s="3" t="s">
        <v>524</v>
      </c>
      <c r="AM123" s="3" t="s">
        <v>663</v>
      </c>
      <c r="AN123" s="3" t="s">
        <v>45</v>
      </c>
      <c r="AO123" s="3" t="s">
        <v>54</v>
      </c>
      <c r="AP123" s="3" t="s">
        <v>55</v>
      </c>
      <c r="AQ123" s="3" t="s">
        <v>528</v>
      </c>
    </row>
    <row r="124" spans="1:43" x14ac:dyDescent="0.3">
      <c r="A124" s="3" t="s">
        <v>461</v>
      </c>
      <c r="B124" s="3" t="s">
        <v>495</v>
      </c>
      <c r="C124" s="3" t="s">
        <v>499</v>
      </c>
      <c r="D124" s="3">
        <v>35824</v>
      </c>
      <c r="E124" s="3">
        <v>4436</v>
      </c>
      <c r="F124" s="3">
        <v>632458</v>
      </c>
      <c r="G124" s="3">
        <v>28056</v>
      </c>
      <c r="H124" s="1">
        <v>78.316212594908393</v>
      </c>
      <c r="I124" s="3">
        <v>23</v>
      </c>
      <c r="J124" s="3">
        <v>45</v>
      </c>
      <c r="K124" s="3">
        <v>3409</v>
      </c>
      <c r="L124" s="3">
        <v>489168</v>
      </c>
      <c r="M124" s="3">
        <v>26045</v>
      </c>
      <c r="N124" s="3">
        <v>72.702657436355494</v>
      </c>
      <c r="O124" s="3">
        <v>34</v>
      </c>
      <c r="P124" s="3">
        <v>45</v>
      </c>
      <c r="Q124" s="3">
        <v>611</v>
      </c>
      <c r="R124" s="3">
        <v>84460</v>
      </c>
      <c r="S124" s="3">
        <v>11234</v>
      </c>
      <c r="T124" s="3">
        <v>31.358865564984399</v>
      </c>
      <c r="U124" s="3">
        <v>41</v>
      </c>
      <c r="V124" s="3">
        <v>45</v>
      </c>
      <c r="W124" s="3">
        <v>59819226</v>
      </c>
      <c r="X124" s="3">
        <v>8522442428</v>
      </c>
      <c r="Y124" s="3">
        <v>59819226</v>
      </c>
      <c r="Z124" s="3">
        <v>8332741848</v>
      </c>
      <c r="AA124" s="1">
        <v>1.04742783070109</v>
      </c>
      <c r="AB124" s="8">
        <f t="shared" si="1"/>
        <v>3.7078380118124567E-2</v>
      </c>
      <c r="AC124" s="3" t="s">
        <v>385</v>
      </c>
      <c r="AD124" s="3" t="s">
        <v>497</v>
      </c>
      <c r="AE124" s="1">
        <v>36</v>
      </c>
      <c r="AF124" s="3" t="s">
        <v>628</v>
      </c>
      <c r="AG124" s="1" t="s">
        <v>663</v>
      </c>
      <c r="AH124" s="3" t="s">
        <v>40</v>
      </c>
      <c r="AI124" s="4">
        <v>42105</v>
      </c>
      <c r="AJ124" s="3">
        <v>1.38</v>
      </c>
      <c r="AL124" s="3" t="s">
        <v>677</v>
      </c>
      <c r="AM124" s="3" t="s">
        <v>663</v>
      </c>
      <c r="AN124" s="3" t="s">
        <v>45</v>
      </c>
      <c r="AO124" s="3" t="s">
        <v>54</v>
      </c>
      <c r="AP124" s="3" t="s">
        <v>55</v>
      </c>
      <c r="AQ124" s="3" t="s">
        <v>498</v>
      </c>
    </row>
    <row r="125" spans="1:43" x14ac:dyDescent="0.3">
      <c r="A125" s="3" t="s">
        <v>461</v>
      </c>
      <c r="B125" s="3" t="s">
        <v>495</v>
      </c>
      <c r="C125" s="3" t="s">
        <v>496</v>
      </c>
      <c r="D125" s="3">
        <v>35824</v>
      </c>
      <c r="E125" s="3">
        <v>2389</v>
      </c>
      <c r="F125" s="3">
        <v>346486</v>
      </c>
      <c r="G125" s="3">
        <v>33955</v>
      </c>
      <c r="H125" s="1">
        <v>94.782827154979898</v>
      </c>
      <c r="I125" s="3">
        <v>24</v>
      </c>
      <c r="J125" s="3">
        <v>45</v>
      </c>
      <c r="K125" s="3">
        <v>2080</v>
      </c>
      <c r="L125" s="3">
        <v>302593</v>
      </c>
      <c r="M125" s="3">
        <v>32466</v>
      </c>
      <c r="N125" s="3">
        <v>90.626395712371604</v>
      </c>
      <c r="O125" s="3">
        <v>34</v>
      </c>
      <c r="P125" s="3">
        <v>45</v>
      </c>
      <c r="Q125" s="3">
        <v>599</v>
      </c>
      <c r="R125" s="3">
        <v>85934</v>
      </c>
      <c r="S125" s="3">
        <v>20880</v>
      </c>
      <c r="T125" s="3">
        <v>58.284948637784701</v>
      </c>
      <c r="U125" s="3">
        <v>41</v>
      </c>
      <c r="V125" s="3">
        <v>45</v>
      </c>
      <c r="W125" s="3">
        <v>28663543</v>
      </c>
      <c r="X125" s="3">
        <v>4133286358</v>
      </c>
      <c r="Y125" s="3">
        <v>28663543</v>
      </c>
      <c r="Z125" s="3">
        <v>4133421947</v>
      </c>
      <c r="AA125" s="1">
        <v>1.1699815185006199</v>
      </c>
      <c r="AB125" s="8">
        <f t="shared" si="1"/>
        <v>4.1673145570315574E-2</v>
      </c>
      <c r="AC125" s="3" t="s">
        <v>385</v>
      </c>
      <c r="AD125" s="3" t="s">
        <v>497</v>
      </c>
      <c r="AE125" s="1">
        <v>36</v>
      </c>
      <c r="AF125" s="3" t="s">
        <v>628</v>
      </c>
      <c r="AG125" s="1" t="s">
        <v>663</v>
      </c>
      <c r="AH125" s="3" t="s">
        <v>50</v>
      </c>
      <c r="AI125" s="4">
        <v>42105</v>
      </c>
      <c r="AJ125" s="3">
        <v>1.38</v>
      </c>
      <c r="AL125" s="3" t="s">
        <v>677</v>
      </c>
      <c r="AM125" s="3" t="s">
        <v>663</v>
      </c>
      <c r="AN125" s="3" t="s">
        <v>45</v>
      </c>
      <c r="AO125" s="3" t="s">
        <v>54</v>
      </c>
      <c r="AP125" s="3" t="s">
        <v>55</v>
      </c>
      <c r="AQ125" s="3" t="s">
        <v>498</v>
      </c>
    </row>
    <row r="126" spans="1:43" x14ac:dyDescent="0.3">
      <c r="A126" s="3" t="s">
        <v>461</v>
      </c>
      <c r="B126" s="3" t="s">
        <v>388</v>
      </c>
      <c r="C126" s="3" t="s">
        <v>500</v>
      </c>
      <c r="D126" s="3">
        <v>35824</v>
      </c>
      <c r="E126" s="3">
        <v>29090</v>
      </c>
      <c r="F126" s="3">
        <v>4148275</v>
      </c>
      <c r="G126" s="3">
        <v>34087</v>
      </c>
      <c r="H126" s="1">
        <v>95.151295221080801</v>
      </c>
      <c r="I126" s="3">
        <v>21</v>
      </c>
      <c r="J126" s="3">
        <v>45</v>
      </c>
      <c r="K126" s="3">
        <v>19534</v>
      </c>
      <c r="L126" s="3">
        <v>2799148</v>
      </c>
      <c r="M126" s="3">
        <v>33416</v>
      </c>
      <c r="N126" s="3">
        <v>93.278249218401101</v>
      </c>
      <c r="O126" s="3">
        <v>33</v>
      </c>
      <c r="P126" s="3">
        <v>45</v>
      </c>
      <c r="Q126" s="3">
        <v>3788</v>
      </c>
      <c r="R126" s="3">
        <v>531332</v>
      </c>
      <c r="S126" s="3">
        <v>23782</v>
      </c>
      <c r="T126" s="3">
        <v>66.385663242519001</v>
      </c>
      <c r="U126" s="3">
        <v>41</v>
      </c>
      <c r="V126" s="3">
        <v>45</v>
      </c>
      <c r="W126" s="3">
        <v>69113521</v>
      </c>
      <c r="X126" s="3">
        <v>9930101339</v>
      </c>
      <c r="Y126" s="3">
        <v>69113521</v>
      </c>
      <c r="Z126" s="3">
        <v>9747722384</v>
      </c>
      <c r="AA126" s="1">
        <v>5.8845925441528699</v>
      </c>
      <c r="AB126" s="8">
        <f t="shared" si="1"/>
        <v>0.21045086098275909</v>
      </c>
      <c r="AC126" s="3" t="s">
        <v>385</v>
      </c>
      <c r="AD126" s="3" t="s">
        <v>391</v>
      </c>
      <c r="AE126" s="1">
        <v>38</v>
      </c>
      <c r="AF126" s="3" t="s">
        <v>628</v>
      </c>
      <c r="AG126" s="1" t="s">
        <v>663</v>
      </c>
      <c r="AH126" s="3" t="s">
        <v>50</v>
      </c>
      <c r="AI126" s="4">
        <v>42105</v>
      </c>
      <c r="AJ126" s="3">
        <v>1.85</v>
      </c>
      <c r="AL126" s="3" t="s">
        <v>677</v>
      </c>
      <c r="AM126" s="3" t="s">
        <v>663</v>
      </c>
      <c r="AN126" s="3" t="s">
        <v>45</v>
      </c>
      <c r="AO126" s="3" t="s">
        <v>54</v>
      </c>
      <c r="AP126" s="3" t="s">
        <v>55</v>
      </c>
      <c r="AQ126" s="3" t="s">
        <v>392</v>
      </c>
    </row>
    <row r="127" spans="1:43" x14ac:dyDescent="0.3">
      <c r="A127" s="3" t="s">
        <v>461</v>
      </c>
      <c r="B127" s="3" t="s">
        <v>388</v>
      </c>
      <c r="C127" s="3" t="s">
        <v>389</v>
      </c>
      <c r="D127" s="3">
        <v>35824</v>
      </c>
      <c r="E127" s="3">
        <v>17633</v>
      </c>
      <c r="F127" s="3">
        <v>2559214</v>
      </c>
      <c r="G127" s="3">
        <v>34918</v>
      </c>
      <c r="H127" s="1">
        <v>97.4709691826708</v>
      </c>
      <c r="I127" s="3">
        <v>23</v>
      </c>
      <c r="J127" s="3">
        <v>45</v>
      </c>
      <c r="K127" s="3">
        <v>13459</v>
      </c>
      <c r="L127" s="3">
        <v>1957788</v>
      </c>
      <c r="M127" s="3">
        <v>34588</v>
      </c>
      <c r="N127" s="3">
        <v>96.549799017418493</v>
      </c>
      <c r="O127" s="3">
        <v>33</v>
      </c>
      <c r="P127" s="3">
        <v>45</v>
      </c>
      <c r="Q127" s="3">
        <v>3552</v>
      </c>
      <c r="R127" s="3">
        <v>510964</v>
      </c>
      <c r="S127" s="3">
        <v>30012</v>
      </c>
      <c r="T127" s="3">
        <v>83.776239392586007</v>
      </c>
      <c r="U127" s="3">
        <v>41</v>
      </c>
      <c r="V127" s="3">
        <v>45</v>
      </c>
      <c r="W127" s="3">
        <v>31184015</v>
      </c>
      <c r="X127" s="3">
        <v>4480577934</v>
      </c>
      <c r="Y127" s="3">
        <v>31184015</v>
      </c>
      <c r="Z127" s="3">
        <v>4516325403</v>
      </c>
      <c r="AA127" s="1">
        <v>7.94034682281871</v>
      </c>
      <c r="AB127" s="8">
        <f t="shared" si="1"/>
        <v>0.28272497944860531</v>
      </c>
      <c r="AC127" s="3" t="s">
        <v>385</v>
      </c>
      <c r="AD127" s="3" t="s">
        <v>391</v>
      </c>
      <c r="AE127" s="1">
        <v>38</v>
      </c>
      <c r="AF127" s="3" t="s">
        <v>628</v>
      </c>
      <c r="AG127" s="1" t="s">
        <v>663</v>
      </c>
      <c r="AH127" s="3" t="s">
        <v>50</v>
      </c>
      <c r="AI127" s="4">
        <v>42105</v>
      </c>
      <c r="AJ127" s="3">
        <v>1.85</v>
      </c>
      <c r="AL127" s="3" t="s">
        <v>677</v>
      </c>
      <c r="AM127" s="3" t="s">
        <v>663</v>
      </c>
      <c r="AN127" s="3" t="s">
        <v>45</v>
      </c>
      <c r="AO127" s="3" t="s">
        <v>54</v>
      </c>
      <c r="AP127" s="3" t="s">
        <v>55</v>
      </c>
      <c r="AQ127" s="3" t="s">
        <v>392</v>
      </c>
    </row>
    <row r="128" spans="1:43" x14ac:dyDescent="0.3">
      <c r="A128" s="3" t="s">
        <v>461</v>
      </c>
      <c r="B128" s="3" t="s">
        <v>501</v>
      </c>
      <c r="C128" s="3" t="s">
        <v>502</v>
      </c>
      <c r="D128" s="3">
        <v>35824</v>
      </c>
      <c r="E128" s="3">
        <v>2121</v>
      </c>
      <c r="F128" s="3">
        <v>307444</v>
      </c>
      <c r="G128" s="3">
        <v>33676</v>
      </c>
      <c r="H128" s="1">
        <v>94.004019651630202</v>
      </c>
      <c r="I128" s="3">
        <v>25</v>
      </c>
      <c r="J128" s="3">
        <v>45</v>
      </c>
      <c r="K128" s="3">
        <v>1868</v>
      </c>
      <c r="L128" s="3">
        <v>271711</v>
      </c>
      <c r="M128" s="3">
        <v>32154</v>
      </c>
      <c r="N128" s="3">
        <v>89.755471192496699</v>
      </c>
      <c r="O128" s="3">
        <v>35</v>
      </c>
      <c r="P128" s="3">
        <v>45</v>
      </c>
      <c r="Q128" s="3">
        <v>542</v>
      </c>
      <c r="R128" s="3">
        <v>78017</v>
      </c>
      <c r="S128" s="3">
        <v>19521</v>
      </c>
      <c r="T128" s="3">
        <v>54.491402411791</v>
      </c>
      <c r="U128" s="3">
        <v>41</v>
      </c>
      <c r="V128" s="3">
        <v>45</v>
      </c>
      <c r="W128" s="3">
        <v>30401909</v>
      </c>
      <c r="X128" s="3">
        <v>4349014973</v>
      </c>
      <c r="Y128" s="3">
        <v>30401909</v>
      </c>
      <c r="Z128" s="3">
        <v>4381436919</v>
      </c>
      <c r="AA128" s="1">
        <v>0.98300385748803998</v>
      </c>
      <c r="AB128" s="8">
        <f t="shared" si="1"/>
        <v>3.4882677926573624E-2</v>
      </c>
      <c r="AC128" s="3" t="s">
        <v>385</v>
      </c>
      <c r="AD128" s="3" t="s">
        <v>503</v>
      </c>
      <c r="AE128" s="1">
        <v>40</v>
      </c>
      <c r="AF128" s="3" t="s">
        <v>628</v>
      </c>
      <c r="AG128" s="1" t="s">
        <v>663</v>
      </c>
      <c r="AH128" s="3" t="s">
        <v>50</v>
      </c>
      <c r="AI128" s="4">
        <v>42233</v>
      </c>
      <c r="AJ128" s="3">
        <v>1.75</v>
      </c>
      <c r="AL128" s="3" t="s">
        <v>677</v>
      </c>
      <c r="AM128" s="3" t="s">
        <v>663</v>
      </c>
      <c r="AN128" s="3" t="s">
        <v>45</v>
      </c>
      <c r="AO128" s="3" t="s">
        <v>54</v>
      </c>
      <c r="AP128" s="3" t="s">
        <v>55</v>
      </c>
      <c r="AQ128" s="3" t="s">
        <v>504</v>
      </c>
    </row>
    <row r="129" spans="1:43" x14ac:dyDescent="0.3">
      <c r="A129" s="12" t="s">
        <v>461</v>
      </c>
      <c r="B129" s="12" t="s">
        <v>606</v>
      </c>
      <c r="C129" s="12" t="s">
        <v>607</v>
      </c>
      <c r="D129" s="12">
        <v>35824</v>
      </c>
      <c r="E129" s="12">
        <v>582</v>
      </c>
      <c r="F129" s="12">
        <v>70932</v>
      </c>
      <c r="G129" s="12">
        <v>26627</v>
      </c>
      <c r="H129" s="1">
        <v>74.327266636891494</v>
      </c>
      <c r="I129" s="12">
        <v>23</v>
      </c>
      <c r="J129" s="12">
        <v>45</v>
      </c>
      <c r="K129" s="12">
        <v>433</v>
      </c>
      <c r="L129" s="12">
        <v>53634</v>
      </c>
      <c r="M129" s="12">
        <v>24421</v>
      </c>
      <c r="N129" s="12">
        <v>68.169383653416702</v>
      </c>
      <c r="O129" s="12">
        <v>33</v>
      </c>
      <c r="P129" s="12">
        <v>45</v>
      </c>
      <c r="Q129" s="12">
        <v>158</v>
      </c>
      <c r="R129" s="12">
        <v>18379</v>
      </c>
      <c r="S129" s="12">
        <v>12372</v>
      </c>
      <c r="T129" s="12">
        <v>34.535506922733397</v>
      </c>
      <c r="U129" s="12">
        <v>41</v>
      </c>
      <c r="V129" s="12">
        <v>45</v>
      </c>
      <c r="W129" s="12">
        <v>152197798</v>
      </c>
      <c r="X129" s="12">
        <v>17520848211</v>
      </c>
      <c r="Y129" s="12">
        <v>152197798</v>
      </c>
      <c r="Z129" s="12">
        <v>17506694019</v>
      </c>
      <c r="AA129" s="1">
        <v>5.65273288613138E-2</v>
      </c>
      <c r="AB129" s="13">
        <f t="shared" si="1"/>
        <v>1.9119856123016971E-3</v>
      </c>
      <c r="AC129" s="12" t="s">
        <v>608</v>
      </c>
      <c r="AD129" s="12" t="s">
        <v>609</v>
      </c>
      <c r="AF129" s="12"/>
      <c r="AH129" s="12" t="s">
        <v>40</v>
      </c>
      <c r="AI129" s="12" t="s">
        <v>682</v>
      </c>
      <c r="AJ129" s="12" t="s">
        <v>610</v>
      </c>
      <c r="AK129" s="12" t="s">
        <v>683</v>
      </c>
      <c r="AL129" s="12"/>
      <c r="AM129" s="12" t="s">
        <v>684</v>
      </c>
      <c r="AN129" s="12" t="s">
        <v>611</v>
      </c>
      <c r="AO129" s="12" t="s">
        <v>54</v>
      </c>
      <c r="AP129" s="12" t="s">
        <v>55</v>
      </c>
      <c r="AQ129" s="12" t="s">
        <v>612</v>
      </c>
    </row>
    <row r="130" spans="1:43" ht="14.4" customHeight="1" x14ac:dyDescent="0.35">
      <c r="A130" s="3" t="s">
        <v>536</v>
      </c>
      <c r="B130" s="3" t="s">
        <v>474</v>
      </c>
      <c r="C130" s="3" t="s">
        <v>475</v>
      </c>
      <c r="D130" s="3">
        <v>38447</v>
      </c>
      <c r="E130" s="3">
        <v>1127</v>
      </c>
      <c r="F130" s="3">
        <v>162188</v>
      </c>
      <c r="G130" s="3">
        <v>33038</v>
      </c>
      <c r="H130" s="1">
        <v>85.931282024605295</v>
      </c>
      <c r="I130" s="3">
        <v>20</v>
      </c>
      <c r="J130" s="3">
        <v>45</v>
      </c>
      <c r="K130" s="3">
        <v>560</v>
      </c>
      <c r="L130" s="3">
        <v>81573</v>
      </c>
      <c r="M130" s="3">
        <v>30141</v>
      </c>
      <c r="N130" s="3">
        <v>78.396233776367495</v>
      </c>
      <c r="O130" s="3">
        <v>35</v>
      </c>
      <c r="P130" s="3">
        <v>45</v>
      </c>
      <c r="Q130" s="3">
        <v>164</v>
      </c>
      <c r="R130" s="3">
        <v>23927</v>
      </c>
      <c r="S130" s="3">
        <v>13384</v>
      </c>
      <c r="T130" s="3">
        <v>34.811558769214798</v>
      </c>
      <c r="U130" s="3">
        <v>41</v>
      </c>
      <c r="V130" s="3">
        <v>45</v>
      </c>
      <c r="W130" s="3">
        <v>56811900</v>
      </c>
      <c r="X130" s="3">
        <v>8189938923</v>
      </c>
      <c r="Y130" s="3">
        <v>56811900</v>
      </c>
      <c r="Z130" s="3">
        <v>8023486699</v>
      </c>
      <c r="AA130" s="1">
        <v>0.260184533778821</v>
      </c>
      <c r="AB130" s="8">
        <f t="shared" ref="AB130:AB193" si="2">E130*1000/(W130+Y130)</f>
        <v>9.9186966110973232E-3</v>
      </c>
      <c r="AC130" s="3" t="s">
        <v>385</v>
      </c>
      <c r="AD130" s="3" t="s">
        <v>472</v>
      </c>
      <c r="AE130" s="1">
        <v>37</v>
      </c>
      <c r="AF130" s="3" t="s">
        <v>632</v>
      </c>
      <c r="AG130" s="1" t="s">
        <v>664</v>
      </c>
      <c r="AH130" s="3" t="s">
        <v>50</v>
      </c>
      <c r="AI130" s="4">
        <v>42107</v>
      </c>
      <c r="AJ130" s="9">
        <v>1.86</v>
      </c>
      <c r="AL130" s="3" t="s">
        <v>677</v>
      </c>
      <c r="AM130" s="3" t="s">
        <v>692</v>
      </c>
      <c r="AN130" s="3" t="s">
        <v>45</v>
      </c>
      <c r="AO130" s="3" t="s">
        <v>54</v>
      </c>
      <c r="AP130" s="3" t="s">
        <v>55</v>
      </c>
      <c r="AQ130" s="3" t="s">
        <v>476</v>
      </c>
    </row>
    <row r="131" spans="1:43" ht="15" customHeight="1" x14ac:dyDescent="0.3">
      <c r="A131" s="3" t="s">
        <v>536</v>
      </c>
      <c r="B131" s="3" t="s">
        <v>537</v>
      </c>
      <c r="C131" s="3" t="s">
        <v>538</v>
      </c>
      <c r="D131" s="3">
        <v>38447</v>
      </c>
      <c r="E131" s="3">
        <v>1872</v>
      </c>
      <c r="F131" s="3">
        <v>202787</v>
      </c>
      <c r="G131" s="3">
        <v>30869</v>
      </c>
      <c r="H131" s="1">
        <v>80.289749525320602</v>
      </c>
      <c r="I131" s="3">
        <v>22</v>
      </c>
      <c r="J131" s="3">
        <v>45</v>
      </c>
      <c r="K131" s="3">
        <v>1001</v>
      </c>
      <c r="L131" s="3">
        <v>105491</v>
      </c>
      <c r="M131" s="3">
        <v>26059</v>
      </c>
      <c r="N131" s="3">
        <v>67.779020469737603</v>
      </c>
      <c r="O131" s="3">
        <v>33</v>
      </c>
      <c r="P131" s="3">
        <v>45</v>
      </c>
      <c r="Q131" s="3">
        <v>160</v>
      </c>
      <c r="R131" s="3">
        <v>12910</v>
      </c>
      <c r="S131" s="3">
        <v>6261</v>
      </c>
      <c r="T131" s="3">
        <v>16.284755637631001</v>
      </c>
      <c r="U131" s="3">
        <v>41</v>
      </c>
      <c r="V131" s="3">
        <v>45</v>
      </c>
      <c r="W131" s="3">
        <v>1701225</v>
      </c>
      <c r="X131" s="3">
        <v>177325186</v>
      </c>
      <c r="Y131" s="3">
        <v>1701225</v>
      </c>
      <c r="Z131" s="3">
        <v>176901532</v>
      </c>
      <c r="AA131" s="1">
        <v>14.890056216119</v>
      </c>
      <c r="AB131" s="8">
        <f t="shared" si="2"/>
        <v>0.55019177357492399</v>
      </c>
      <c r="AC131" s="3" t="s">
        <v>539</v>
      </c>
      <c r="AD131" s="3" t="s">
        <v>540</v>
      </c>
      <c r="AE131" s="1">
        <v>3</v>
      </c>
      <c r="AF131" s="3" t="s">
        <v>628</v>
      </c>
      <c r="AG131" s="1" t="s">
        <v>663</v>
      </c>
      <c r="AH131" s="3" t="s">
        <v>50</v>
      </c>
      <c r="AI131" s="4">
        <v>41877</v>
      </c>
      <c r="AJ131" s="3" t="s">
        <v>541</v>
      </c>
      <c r="AL131" s="3" t="s">
        <v>467</v>
      </c>
      <c r="AM131" s="3" t="s">
        <v>635</v>
      </c>
      <c r="AN131" s="3" t="s">
        <v>636</v>
      </c>
      <c r="AO131" s="3" t="s">
        <v>54</v>
      </c>
      <c r="AP131" s="3" t="s">
        <v>55</v>
      </c>
      <c r="AQ131" s="3" t="s">
        <v>542</v>
      </c>
    </row>
    <row r="132" spans="1:43" x14ac:dyDescent="0.3">
      <c r="A132" s="3" t="s">
        <v>65</v>
      </c>
      <c r="B132" s="3" t="s">
        <v>75</v>
      </c>
      <c r="C132" s="3" t="s">
        <v>81</v>
      </c>
      <c r="D132" s="3">
        <v>41607</v>
      </c>
      <c r="E132" s="3">
        <v>1553</v>
      </c>
      <c r="F132" s="3">
        <v>156853</v>
      </c>
      <c r="G132" s="3">
        <v>33628</v>
      </c>
      <c r="H132" s="1">
        <v>80.822938447857297</v>
      </c>
      <c r="I132" s="3">
        <v>25</v>
      </c>
      <c r="J132" s="3">
        <v>44</v>
      </c>
      <c r="K132" s="3">
        <v>1002</v>
      </c>
      <c r="L132" s="3">
        <v>101202</v>
      </c>
      <c r="M132" s="3">
        <v>28163</v>
      </c>
      <c r="N132" s="3">
        <v>67.688129401302703</v>
      </c>
      <c r="O132" s="3">
        <v>32</v>
      </c>
      <c r="P132" s="3">
        <v>44</v>
      </c>
      <c r="Q132" s="3">
        <v>158</v>
      </c>
      <c r="R132" s="3">
        <v>15958</v>
      </c>
      <c r="S132" s="3">
        <v>8599</v>
      </c>
      <c r="T132" s="3">
        <v>20.667195423846898</v>
      </c>
      <c r="U132" s="3">
        <v>44</v>
      </c>
      <c r="V132" s="3">
        <v>44</v>
      </c>
      <c r="W132" s="3">
        <v>35266822</v>
      </c>
      <c r="X132" s="3">
        <v>3561949022</v>
      </c>
      <c r="Y132" s="3">
        <v>35266822</v>
      </c>
      <c r="Z132" s="3">
        <v>3561949022</v>
      </c>
      <c r="AA132" s="1">
        <v>0.529186469431009</v>
      </c>
      <c r="AB132" s="8">
        <f t="shared" si="2"/>
        <v>2.2017861433615993E-2</v>
      </c>
      <c r="AC132" s="3" t="s">
        <v>82</v>
      </c>
      <c r="AD132" s="3" t="s">
        <v>83</v>
      </c>
      <c r="AE132" s="1">
        <v>59</v>
      </c>
      <c r="AF132" s="3" t="s">
        <v>628</v>
      </c>
      <c r="AG132" s="1" t="s">
        <v>634</v>
      </c>
      <c r="AH132" s="3" t="s">
        <v>40</v>
      </c>
      <c r="AI132" s="4">
        <v>40252</v>
      </c>
      <c r="AJ132" s="3" t="s">
        <v>79</v>
      </c>
      <c r="AL132" s="3" t="s">
        <v>70</v>
      </c>
      <c r="AM132" s="3" t="s">
        <v>80</v>
      </c>
      <c r="AN132" s="3" t="s">
        <v>44</v>
      </c>
      <c r="AO132" s="3" t="s">
        <v>54</v>
      </c>
      <c r="AP132" s="3" t="s">
        <v>55</v>
      </c>
      <c r="AQ132" s="3" t="s">
        <v>56</v>
      </c>
    </row>
    <row r="133" spans="1:43" x14ac:dyDescent="0.3">
      <c r="A133" s="3" t="s">
        <v>65</v>
      </c>
      <c r="B133" s="3" t="s">
        <v>75</v>
      </c>
      <c r="C133" s="3" t="s">
        <v>76</v>
      </c>
      <c r="D133" s="3">
        <v>41607</v>
      </c>
      <c r="E133" s="3">
        <v>3166</v>
      </c>
      <c r="F133" s="3">
        <v>319766</v>
      </c>
      <c r="G133" s="3">
        <v>36044</v>
      </c>
      <c r="H133" s="1">
        <v>86.629653664046899</v>
      </c>
      <c r="I133" s="3">
        <v>25</v>
      </c>
      <c r="J133" s="3">
        <v>44</v>
      </c>
      <c r="K133" s="3">
        <v>2407</v>
      </c>
      <c r="L133" s="3">
        <v>243107</v>
      </c>
      <c r="M133" s="3">
        <v>33324</v>
      </c>
      <c r="N133" s="3">
        <v>80.092292162376495</v>
      </c>
      <c r="O133" s="3">
        <v>33</v>
      </c>
      <c r="P133" s="3">
        <v>44</v>
      </c>
      <c r="Q133" s="3">
        <v>339</v>
      </c>
      <c r="R133" s="3">
        <v>34239</v>
      </c>
      <c r="S133" s="3">
        <v>10851</v>
      </c>
      <c r="T133" s="3">
        <v>26.079746196553501</v>
      </c>
      <c r="U133" s="3">
        <v>44</v>
      </c>
      <c r="V133" s="3">
        <v>44</v>
      </c>
      <c r="W133" s="3">
        <v>104201672</v>
      </c>
      <c r="X133" s="3">
        <v>10524368872</v>
      </c>
      <c r="Y133" s="3">
        <v>104201672</v>
      </c>
      <c r="Z133" s="3">
        <v>10524368872</v>
      </c>
      <c r="AA133" s="1">
        <v>0.36512353240387802</v>
      </c>
      <c r="AB133" s="8">
        <f t="shared" si="2"/>
        <v>1.5191694812728149E-2</v>
      </c>
      <c r="AC133" s="3" t="s">
        <v>77</v>
      </c>
      <c r="AD133" s="3" t="s">
        <v>78</v>
      </c>
      <c r="AE133" s="1">
        <v>61</v>
      </c>
      <c r="AF133" s="3" t="s">
        <v>630</v>
      </c>
      <c r="AG133" s="1" t="s">
        <v>634</v>
      </c>
      <c r="AH133" s="3" t="s">
        <v>40</v>
      </c>
      <c r="AI133" s="4">
        <v>40198</v>
      </c>
      <c r="AJ133" s="3" t="s">
        <v>79</v>
      </c>
      <c r="AL133" s="3" t="s">
        <v>70</v>
      </c>
      <c r="AM133" s="3" t="s">
        <v>80</v>
      </c>
      <c r="AN133" s="3" t="s">
        <v>44</v>
      </c>
      <c r="AO133" s="3" t="s">
        <v>45</v>
      </c>
      <c r="AP133" s="3" t="s">
        <v>45</v>
      </c>
      <c r="AQ133" s="3" t="s">
        <v>45</v>
      </c>
    </row>
    <row r="134" spans="1:43" x14ac:dyDescent="0.3">
      <c r="A134" s="3" t="s">
        <v>65</v>
      </c>
      <c r="B134" s="3" t="s">
        <v>75</v>
      </c>
      <c r="C134" s="3" t="s">
        <v>87</v>
      </c>
      <c r="D134" s="3">
        <v>41607</v>
      </c>
      <c r="E134" s="3">
        <v>1074</v>
      </c>
      <c r="F134" s="3">
        <v>108474</v>
      </c>
      <c r="G134" s="3">
        <v>31245</v>
      </c>
      <c r="H134" s="1">
        <v>75.095536808710094</v>
      </c>
      <c r="I134" s="3">
        <v>25</v>
      </c>
      <c r="J134" s="3">
        <v>44</v>
      </c>
      <c r="K134" s="3">
        <v>802</v>
      </c>
      <c r="L134" s="3">
        <v>81002</v>
      </c>
      <c r="M134" s="3">
        <v>27735</v>
      </c>
      <c r="N134" s="3">
        <v>66.659456341481004</v>
      </c>
      <c r="O134" s="3">
        <v>33</v>
      </c>
      <c r="P134" s="3">
        <v>44</v>
      </c>
      <c r="Q134" s="3">
        <v>121</v>
      </c>
      <c r="R134" s="3">
        <v>12221</v>
      </c>
      <c r="S134" s="3">
        <v>6557</v>
      </c>
      <c r="T134" s="3">
        <v>15.759367414136999</v>
      </c>
      <c r="U134" s="3">
        <v>44</v>
      </c>
      <c r="V134" s="3">
        <v>44</v>
      </c>
      <c r="W134" s="3">
        <v>188517258</v>
      </c>
      <c r="X134" s="3">
        <v>19040243058</v>
      </c>
      <c r="Y134" s="3">
        <v>188517258</v>
      </c>
      <c r="Z134" s="3">
        <v>19040243058</v>
      </c>
      <c r="AA134" s="1">
        <v>6.8463132867877294E-2</v>
      </c>
      <c r="AB134" s="8">
        <f t="shared" si="2"/>
        <v>2.8485455692337726E-3</v>
      </c>
      <c r="AC134" s="3" t="s">
        <v>666</v>
      </c>
      <c r="AD134" s="3" t="s">
        <v>667</v>
      </c>
      <c r="AG134" s="1" t="s">
        <v>634</v>
      </c>
      <c r="AH134" s="3" t="s">
        <v>45</v>
      </c>
      <c r="AI134" s="4">
        <v>40250</v>
      </c>
      <c r="AJ134" s="3">
        <v>600</v>
      </c>
      <c r="AL134" s="3" t="s">
        <v>61</v>
      </c>
      <c r="AM134" s="3" t="s">
        <v>80</v>
      </c>
      <c r="AN134" s="3" t="s">
        <v>45</v>
      </c>
      <c r="AO134" s="3" t="s">
        <v>45</v>
      </c>
      <c r="AP134" s="3" t="s">
        <v>45</v>
      </c>
      <c r="AQ134" s="3" t="s">
        <v>45</v>
      </c>
    </row>
    <row r="135" spans="1:43" x14ac:dyDescent="0.3">
      <c r="A135" s="3" t="s">
        <v>65</v>
      </c>
      <c r="B135" s="3" t="s">
        <v>36</v>
      </c>
      <c r="C135" s="3" t="s">
        <v>71</v>
      </c>
      <c r="D135" s="3">
        <v>41607</v>
      </c>
      <c r="E135" s="3">
        <v>1864</v>
      </c>
      <c r="F135" s="3">
        <v>185795</v>
      </c>
      <c r="G135" s="3">
        <v>36094</v>
      </c>
      <c r="H135" s="1">
        <v>86.749825750474699</v>
      </c>
      <c r="I135" s="3">
        <v>23</v>
      </c>
      <c r="J135" s="3">
        <v>44</v>
      </c>
      <c r="K135" s="3">
        <v>1343</v>
      </c>
      <c r="L135" s="3">
        <v>134255</v>
      </c>
      <c r="M135" s="3">
        <v>31217</v>
      </c>
      <c r="N135" s="3">
        <v>75.028240440310498</v>
      </c>
      <c r="O135" s="3">
        <v>32</v>
      </c>
      <c r="P135" s="3">
        <v>44</v>
      </c>
      <c r="Q135" s="3">
        <v>203</v>
      </c>
      <c r="R135" s="3">
        <v>20189</v>
      </c>
      <c r="S135" s="3">
        <v>8057</v>
      </c>
      <c r="T135" s="3">
        <v>19.36453000697</v>
      </c>
      <c r="U135" s="3">
        <v>42</v>
      </c>
      <c r="V135" s="3">
        <v>44</v>
      </c>
      <c r="W135" s="3">
        <v>171199015</v>
      </c>
      <c r="X135" s="3">
        <v>17000986230</v>
      </c>
      <c r="Y135" s="3">
        <v>171199015</v>
      </c>
      <c r="Z135" s="3">
        <v>16916616300</v>
      </c>
      <c r="AA135" s="1">
        <v>0.13165655077240801</v>
      </c>
      <c r="AB135" s="8">
        <f t="shared" si="2"/>
        <v>5.4439565554743408E-3</v>
      </c>
      <c r="AC135" s="3" t="s">
        <v>72</v>
      </c>
      <c r="AD135" s="3" t="s">
        <v>73</v>
      </c>
      <c r="AE135" s="1">
        <v>24</v>
      </c>
      <c r="AF135" s="5" t="s">
        <v>631</v>
      </c>
      <c r="AG135" s="1" t="s">
        <v>664</v>
      </c>
      <c r="AH135" s="3" t="s">
        <v>40</v>
      </c>
      <c r="AI135" s="4">
        <v>40907</v>
      </c>
      <c r="AJ135" s="3" t="s">
        <v>74</v>
      </c>
      <c r="AL135" s="3" t="s">
        <v>70</v>
      </c>
      <c r="AM135" s="3" t="s">
        <v>43</v>
      </c>
      <c r="AN135" s="3" t="s">
        <v>44</v>
      </c>
      <c r="AO135" s="3" t="s">
        <v>45</v>
      </c>
      <c r="AP135" s="3" t="s">
        <v>45</v>
      </c>
      <c r="AQ135" s="3" t="s">
        <v>45</v>
      </c>
    </row>
    <row r="136" spans="1:43" x14ac:dyDescent="0.3">
      <c r="A136" s="3" t="s">
        <v>65</v>
      </c>
      <c r="B136" s="3" t="s">
        <v>36</v>
      </c>
      <c r="C136" s="3" t="s">
        <v>66</v>
      </c>
      <c r="D136" s="3">
        <v>41607</v>
      </c>
      <c r="E136" s="3">
        <v>2772</v>
      </c>
      <c r="F136" s="3">
        <v>276533</v>
      </c>
      <c r="G136" s="3">
        <v>32194</v>
      </c>
      <c r="H136" s="1">
        <v>77.376403009108998</v>
      </c>
      <c r="I136" s="3">
        <v>23</v>
      </c>
      <c r="J136" s="3">
        <v>44</v>
      </c>
      <c r="K136" s="3">
        <v>1520</v>
      </c>
      <c r="L136" s="3">
        <v>152065</v>
      </c>
      <c r="M136" s="3">
        <v>22611</v>
      </c>
      <c r="N136" s="3">
        <v>54.344220924363697</v>
      </c>
      <c r="O136" s="3">
        <v>30</v>
      </c>
      <c r="P136" s="3">
        <v>44</v>
      </c>
      <c r="Q136" s="3">
        <v>78</v>
      </c>
      <c r="R136" s="3">
        <v>7668</v>
      </c>
      <c r="S136" s="3">
        <v>3326</v>
      </c>
      <c r="T136" s="3">
        <v>7.9938471891749003</v>
      </c>
      <c r="U136" s="3">
        <v>41</v>
      </c>
      <c r="V136" s="3">
        <v>44</v>
      </c>
      <c r="W136" s="3">
        <v>132726859</v>
      </c>
      <c r="X136" s="3">
        <v>13167659046</v>
      </c>
      <c r="Y136" s="3">
        <v>132726859</v>
      </c>
      <c r="Z136" s="3">
        <v>13188864254</v>
      </c>
      <c r="AA136" s="1">
        <v>0.25216943219615801</v>
      </c>
      <c r="AB136" s="8">
        <f t="shared" si="2"/>
        <v>1.0442498303979302E-2</v>
      </c>
      <c r="AC136" s="3" t="s">
        <v>67</v>
      </c>
      <c r="AD136" s="3" t="s">
        <v>68</v>
      </c>
      <c r="AE136" s="1">
        <v>26</v>
      </c>
      <c r="AF136" s="5" t="s">
        <v>631</v>
      </c>
      <c r="AG136" s="1" t="s">
        <v>664</v>
      </c>
      <c r="AH136" s="3" t="s">
        <v>50</v>
      </c>
      <c r="AI136" s="4">
        <v>40655</v>
      </c>
      <c r="AJ136" s="3" t="s">
        <v>69</v>
      </c>
      <c r="AL136" s="3" t="s">
        <v>70</v>
      </c>
      <c r="AM136" s="3" t="s">
        <v>43</v>
      </c>
      <c r="AN136" s="3" t="s">
        <v>44</v>
      </c>
      <c r="AO136" s="3" t="s">
        <v>45</v>
      </c>
      <c r="AP136" s="3" t="s">
        <v>45</v>
      </c>
      <c r="AQ136" s="3" t="s">
        <v>45</v>
      </c>
    </row>
    <row r="137" spans="1:43" x14ac:dyDescent="0.3">
      <c r="A137" s="3" t="s">
        <v>65</v>
      </c>
      <c r="B137" s="3" t="s">
        <v>576</v>
      </c>
      <c r="C137" s="3" t="s">
        <v>577</v>
      </c>
      <c r="D137" s="3">
        <v>41607</v>
      </c>
      <c r="E137" s="3">
        <v>2393</v>
      </c>
      <c r="F137" s="3">
        <v>353943</v>
      </c>
      <c r="G137" s="3">
        <v>33044</v>
      </c>
      <c r="H137" s="1">
        <v>79.419328478381004</v>
      </c>
      <c r="I137" s="3">
        <v>24</v>
      </c>
      <c r="J137" s="3">
        <v>45</v>
      </c>
      <c r="K137" s="3">
        <v>1072</v>
      </c>
      <c r="L137" s="3">
        <v>158699</v>
      </c>
      <c r="M137" s="3">
        <v>20414</v>
      </c>
      <c r="N137" s="3">
        <v>49.063859446727697</v>
      </c>
      <c r="O137" s="3">
        <v>34</v>
      </c>
      <c r="P137" s="3">
        <v>45</v>
      </c>
      <c r="Q137" s="3">
        <v>26</v>
      </c>
      <c r="R137" s="3">
        <v>3536</v>
      </c>
      <c r="S137" s="3">
        <v>1016</v>
      </c>
      <c r="T137" s="3">
        <v>2.44189679621218</v>
      </c>
      <c r="U137" s="3">
        <v>42</v>
      </c>
      <c r="V137" s="3">
        <v>45</v>
      </c>
      <c r="W137" s="3">
        <v>22774360</v>
      </c>
      <c r="X137" s="3">
        <v>3353103712</v>
      </c>
      <c r="Y137" s="3">
        <v>22774360</v>
      </c>
      <c r="Z137" s="3">
        <v>3346317686</v>
      </c>
      <c r="AA137" s="1">
        <v>1.2697833517145301</v>
      </c>
      <c r="AB137" s="8">
        <f t="shared" si="2"/>
        <v>5.2537151428185026E-2</v>
      </c>
      <c r="AC137" s="3" t="s">
        <v>553</v>
      </c>
      <c r="AD137" s="3" t="s">
        <v>518</v>
      </c>
      <c r="AE137" s="1">
        <v>33</v>
      </c>
      <c r="AF137" s="3" t="s">
        <v>632</v>
      </c>
      <c r="AG137" s="1" t="s">
        <v>664</v>
      </c>
      <c r="AH137" s="3" t="s">
        <v>40</v>
      </c>
      <c r="AI137" s="4" t="s">
        <v>688</v>
      </c>
      <c r="AJ137" s="3" t="s">
        <v>45</v>
      </c>
      <c r="AL137" s="3" t="s">
        <v>677</v>
      </c>
      <c r="AM137" s="3" t="s">
        <v>687</v>
      </c>
      <c r="AN137" s="3" t="s">
        <v>45</v>
      </c>
      <c r="AO137" s="3" t="s">
        <v>54</v>
      </c>
      <c r="AP137" s="3" t="s">
        <v>55</v>
      </c>
      <c r="AQ137" s="3" t="s">
        <v>578</v>
      </c>
    </row>
    <row r="138" spans="1:43" x14ac:dyDescent="0.3">
      <c r="A138" s="3" t="s">
        <v>65</v>
      </c>
      <c r="B138" s="3" t="s">
        <v>559</v>
      </c>
      <c r="C138" s="3" t="s">
        <v>560</v>
      </c>
      <c r="D138" s="3">
        <v>41607</v>
      </c>
      <c r="E138" s="3">
        <v>5716</v>
      </c>
      <c r="F138" s="3">
        <v>846235</v>
      </c>
      <c r="G138" s="3">
        <v>34134</v>
      </c>
      <c r="H138" s="1">
        <v>82.039079962506307</v>
      </c>
      <c r="I138" s="3">
        <v>23</v>
      </c>
      <c r="J138" s="3">
        <v>45</v>
      </c>
      <c r="K138" s="3">
        <v>2557</v>
      </c>
      <c r="L138" s="3">
        <v>378480</v>
      </c>
      <c r="M138" s="3">
        <v>23329</v>
      </c>
      <c r="N138" s="3">
        <v>56.0698920854664</v>
      </c>
      <c r="O138" s="3">
        <v>32</v>
      </c>
      <c r="P138" s="3">
        <v>45</v>
      </c>
      <c r="Q138" s="3">
        <v>31</v>
      </c>
      <c r="R138" s="3">
        <v>4367</v>
      </c>
      <c r="S138" s="3">
        <v>1391</v>
      </c>
      <c r="T138" s="3">
        <v>3.3431874444204102</v>
      </c>
      <c r="U138" s="3">
        <v>42</v>
      </c>
      <c r="V138" s="3">
        <v>45</v>
      </c>
      <c r="W138" s="3">
        <v>31228816</v>
      </c>
      <c r="X138" s="3">
        <v>4582411364</v>
      </c>
      <c r="Y138" s="3">
        <v>31228816</v>
      </c>
      <c r="Z138" s="3">
        <v>4574466452</v>
      </c>
      <c r="AA138" s="1">
        <v>2.2211462815526</v>
      </c>
      <c r="AB138" s="8">
        <f t="shared" si="2"/>
        <v>9.1518038980408348E-2</v>
      </c>
      <c r="AC138" s="3" t="s">
        <v>553</v>
      </c>
      <c r="AD138" s="3" t="s">
        <v>518</v>
      </c>
      <c r="AE138" s="1">
        <v>33</v>
      </c>
      <c r="AF138" s="3" t="s">
        <v>632</v>
      </c>
      <c r="AG138" s="1" t="s">
        <v>664</v>
      </c>
      <c r="AH138" s="3" t="s">
        <v>40</v>
      </c>
      <c r="AI138" s="4">
        <v>41720</v>
      </c>
      <c r="AJ138" s="3">
        <v>1.97</v>
      </c>
      <c r="AL138" s="3" t="s">
        <v>509</v>
      </c>
      <c r="AM138" s="3" t="s">
        <v>687</v>
      </c>
      <c r="AN138" s="3" t="s">
        <v>45</v>
      </c>
      <c r="AO138" s="3" t="s">
        <v>54</v>
      </c>
      <c r="AP138" s="3" t="s">
        <v>55</v>
      </c>
      <c r="AQ138" s="3" t="s">
        <v>561</v>
      </c>
    </row>
    <row r="139" spans="1:43" x14ac:dyDescent="0.3">
      <c r="A139" s="3" t="s">
        <v>65</v>
      </c>
      <c r="B139" s="3" t="s">
        <v>533</v>
      </c>
      <c r="C139" s="3" t="s">
        <v>534</v>
      </c>
      <c r="D139" s="3">
        <v>41607</v>
      </c>
      <c r="E139" s="3">
        <v>2472</v>
      </c>
      <c r="F139" s="3">
        <v>365812</v>
      </c>
      <c r="G139" s="3">
        <v>34462</v>
      </c>
      <c r="H139" s="1">
        <v>82.827408849472405</v>
      </c>
      <c r="I139" s="3">
        <v>24</v>
      </c>
      <c r="J139" s="3">
        <v>45</v>
      </c>
      <c r="K139" s="3">
        <v>1455</v>
      </c>
      <c r="L139" s="3">
        <v>215099</v>
      </c>
      <c r="M139" s="3">
        <v>30111</v>
      </c>
      <c r="N139" s="3">
        <v>72.370033888528397</v>
      </c>
      <c r="O139" s="3">
        <v>34</v>
      </c>
      <c r="P139" s="3">
        <v>45</v>
      </c>
      <c r="Q139" s="3">
        <v>112</v>
      </c>
      <c r="R139" s="3">
        <v>16472</v>
      </c>
      <c r="S139" s="3">
        <v>5638</v>
      </c>
      <c r="T139" s="3">
        <v>13.5506044655947</v>
      </c>
      <c r="U139" s="3">
        <v>42</v>
      </c>
      <c r="V139" s="3">
        <v>45</v>
      </c>
      <c r="W139" s="3">
        <v>21100497</v>
      </c>
      <c r="X139" s="3">
        <v>3100308102</v>
      </c>
      <c r="Y139" s="3">
        <v>21100497</v>
      </c>
      <c r="Z139" s="3">
        <v>3101610979</v>
      </c>
      <c r="AA139" s="1">
        <v>1.41763833762324</v>
      </c>
      <c r="AB139" s="8">
        <f t="shared" si="2"/>
        <v>5.8576819304303591E-2</v>
      </c>
      <c r="AC139" s="3" t="s">
        <v>553</v>
      </c>
      <c r="AD139" s="3" t="s">
        <v>518</v>
      </c>
      <c r="AE139" s="1">
        <v>33</v>
      </c>
      <c r="AF139" s="3" t="s">
        <v>632</v>
      </c>
      <c r="AG139" s="1" t="s">
        <v>664</v>
      </c>
      <c r="AH139" s="3" t="s">
        <v>40</v>
      </c>
      <c r="AI139" s="4">
        <v>41946</v>
      </c>
      <c r="AJ139" s="3">
        <v>1.8</v>
      </c>
      <c r="AL139" s="3" t="s">
        <v>519</v>
      </c>
      <c r="AM139" s="3" t="s">
        <v>687</v>
      </c>
      <c r="AN139" s="3" t="s">
        <v>45</v>
      </c>
      <c r="AO139" s="3" t="s">
        <v>54</v>
      </c>
      <c r="AP139" s="3" t="s">
        <v>55</v>
      </c>
      <c r="AQ139" s="3" t="s">
        <v>535</v>
      </c>
    </row>
    <row r="140" spans="1:43" ht="15" customHeight="1" x14ac:dyDescent="0.3">
      <c r="A140" s="3" t="s">
        <v>65</v>
      </c>
      <c r="B140" s="3" t="s">
        <v>383</v>
      </c>
      <c r="C140" s="3" t="s">
        <v>384</v>
      </c>
      <c r="D140" s="3">
        <v>41607</v>
      </c>
      <c r="E140" s="3">
        <v>1500</v>
      </c>
      <c r="F140" s="3">
        <v>222385</v>
      </c>
      <c r="G140" s="3">
        <v>32933</v>
      </c>
      <c r="H140" s="1">
        <v>79.152546446511394</v>
      </c>
      <c r="I140" s="3">
        <v>25</v>
      </c>
      <c r="J140" s="3">
        <v>45</v>
      </c>
      <c r="K140" s="3">
        <v>674</v>
      </c>
      <c r="L140" s="3">
        <v>99810</v>
      </c>
      <c r="M140" s="3">
        <v>22403</v>
      </c>
      <c r="N140" s="3">
        <v>53.844305044824203</v>
      </c>
      <c r="O140" s="3">
        <v>29</v>
      </c>
      <c r="P140" s="3">
        <v>45</v>
      </c>
      <c r="Q140" s="3">
        <v>15</v>
      </c>
      <c r="R140" s="3">
        <v>2135</v>
      </c>
      <c r="S140" s="3">
        <v>1031</v>
      </c>
      <c r="T140" s="3">
        <v>2.4779484221405101</v>
      </c>
      <c r="U140" s="3">
        <v>42</v>
      </c>
      <c r="V140" s="3">
        <v>45</v>
      </c>
      <c r="W140" s="3">
        <v>36576750</v>
      </c>
      <c r="X140" s="3">
        <v>5390859558</v>
      </c>
      <c r="Y140" s="3">
        <v>36576750</v>
      </c>
      <c r="Z140" s="3">
        <v>5406422207</v>
      </c>
      <c r="AA140" s="1">
        <v>0.49502217357830403</v>
      </c>
      <c r="AB140" s="8">
        <f t="shared" si="2"/>
        <v>2.0504828887202935E-2</v>
      </c>
      <c r="AC140" s="3" t="s">
        <v>385</v>
      </c>
      <c r="AD140" s="3" t="s">
        <v>386</v>
      </c>
      <c r="AE140" s="1">
        <v>39</v>
      </c>
      <c r="AF140" s="3" t="s">
        <v>632</v>
      </c>
      <c r="AG140" s="1" t="s">
        <v>664</v>
      </c>
      <c r="AH140" s="3" t="s">
        <v>40</v>
      </c>
      <c r="AI140" s="4">
        <v>42109</v>
      </c>
      <c r="AJ140" s="3">
        <v>1.76</v>
      </c>
      <c r="AL140" s="3" t="s">
        <v>677</v>
      </c>
      <c r="AM140" s="3" t="s">
        <v>692</v>
      </c>
      <c r="AN140" s="3" t="s">
        <v>45</v>
      </c>
      <c r="AO140" s="3" t="s">
        <v>54</v>
      </c>
      <c r="AP140" s="3" t="s">
        <v>55</v>
      </c>
      <c r="AQ140" s="3" t="s">
        <v>387</v>
      </c>
    </row>
    <row r="141" spans="1:43" x14ac:dyDescent="0.3">
      <c r="A141" s="3" t="s">
        <v>65</v>
      </c>
      <c r="B141" s="3" t="s">
        <v>615</v>
      </c>
      <c r="C141" s="3" t="s">
        <v>618</v>
      </c>
      <c r="D141" s="3">
        <v>41607</v>
      </c>
      <c r="E141" s="3">
        <v>4998</v>
      </c>
      <c r="F141" s="3">
        <v>732007</v>
      </c>
      <c r="G141" s="3">
        <v>32330</v>
      </c>
      <c r="H141" s="1">
        <v>77.703271084192593</v>
      </c>
      <c r="I141" s="3">
        <v>24</v>
      </c>
      <c r="J141" s="3">
        <v>45</v>
      </c>
      <c r="K141" s="3">
        <v>2168</v>
      </c>
      <c r="L141" s="3">
        <v>316216</v>
      </c>
      <c r="M141" s="3">
        <v>21448</v>
      </c>
      <c r="N141" s="3">
        <v>51.5490181940539</v>
      </c>
      <c r="O141" s="3">
        <v>33</v>
      </c>
      <c r="P141" s="3">
        <v>45</v>
      </c>
      <c r="Q141" s="3">
        <v>32</v>
      </c>
      <c r="R141" s="3">
        <v>4180</v>
      </c>
      <c r="S141" s="3">
        <v>1483</v>
      </c>
      <c r="T141" s="3">
        <v>3.5643040834474999</v>
      </c>
      <c r="U141" s="3">
        <v>41</v>
      </c>
      <c r="V141" s="3">
        <v>45</v>
      </c>
      <c r="W141" s="3">
        <v>193673856</v>
      </c>
      <c r="X141" s="3">
        <v>28105635628</v>
      </c>
      <c r="Y141" s="3">
        <v>193673856</v>
      </c>
      <c r="Z141" s="3">
        <v>27611906649</v>
      </c>
      <c r="AA141" s="1">
        <v>0.31575983029689703</v>
      </c>
      <c r="AB141" s="8">
        <f t="shared" si="2"/>
        <v>1.2903135465015991E-2</v>
      </c>
      <c r="AC141" s="3" t="s">
        <v>480</v>
      </c>
      <c r="AD141" s="3" t="s">
        <v>481</v>
      </c>
      <c r="AE141" s="1">
        <v>41</v>
      </c>
      <c r="AF141" s="3" t="s">
        <v>627</v>
      </c>
      <c r="AG141" s="1" t="s">
        <v>664</v>
      </c>
      <c r="AH141" s="3" t="s">
        <v>50</v>
      </c>
      <c r="AI141" s="10">
        <v>41810</v>
      </c>
      <c r="AJ141" s="6" t="s">
        <v>676</v>
      </c>
      <c r="AK141" s="6" t="s">
        <v>40</v>
      </c>
      <c r="AL141" s="6" t="s">
        <v>677</v>
      </c>
      <c r="AM141" s="6" t="s">
        <v>661</v>
      </c>
      <c r="AN141" s="6" t="s">
        <v>678</v>
      </c>
      <c r="AO141" s="3" t="s">
        <v>54</v>
      </c>
      <c r="AP141" s="3" t="s">
        <v>55</v>
      </c>
      <c r="AQ141" s="3" t="s">
        <v>617</v>
      </c>
    </row>
    <row r="142" spans="1:43" x14ac:dyDescent="0.3">
      <c r="A142" s="3" t="s">
        <v>65</v>
      </c>
      <c r="B142" s="3" t="s">
        <v>613</v>
      </c>
      <c r="C142" s="3" t="s">
        <v>614</v>
      </c>
      <c r="D142" s="3">
        <v>41607</v>
      </c>
      <c r="E142" s="3">
        <v>2071</v>
      </c>
      <c r="F142" s="3">
        <v>254468</v>
      </c>
      <c r="G142" s="3">
        <v>32439</v>
      </c>
      <c r="H142" s="1">
        <v>77.965246232605097</v>
      </c>
      <c r="I142" s="3">
        <v>24</v>
      </c>
      <c r="J142" s="3">
        <v>45</v>
      </c>
      <c r="K142" s="3">
        <v>1022</v>
      </c>
      <c r="L142" s="3">
        <v>124204</v>
      </c>
      <c r="M142" s="3">
        <v>20735</v>
      </c>
      <c r="N142" s="3">
        <v>49.835364241594</v>
      </c>
      <c r="O142" s="3">
        <v>32</v>
      </c>
      <c r="P142" s="3">
        <v>45</v>
      </c>
      <c r="Q142" s="3">
        <v>46</v>
      </c>
      <c r="R142" s="3">
        <v>4497</v>
      </c>
      <c r="S142" s="3">
        <v>1999</v>
      </c>
      <c r="T142" s="3">
        <v>4.8044800153820297</v>
      </c>
      <c r="U142" s="3">
        <v>41</v>
      </c>
      <c r="V142" s="3">
        <v>45</v>
      </c>
      <c r="W142" s="3">
        <v>146978399</v>
      </c>
      <c r="X142" s="3">
        <v>17953562149</v>
      </c>
      <c r="Y142" s="3">
        <v>146978399</v>
      </c>
      <c r="Z142" s="3">
        <v>17752525520</v>
      </c>
      <c r="AA142" s="1">
        <v>0.171287040868663</v>
      </c>
      <c r="AB142" s="8">
        <f t="shared" si="2"/>
        <v>7.0452529558442121E-3</v>
      </c>
      <c r="AC142" s="3" t="s">
        <v>480</v>
      </c>
      <c r="AD142" s="3" t="s">
        <v>481</v>
      </c>
      <c r="AE142" s="1">
        <v>41</v>
      </c>
      <c r="AF142" s="3" t="s">
        <v>627</v>
      </c>
      <c r="AG142" s="1" t="s">
        <v>664</v>
      </c>
      <c r="AH142" s="3" t="s">
        <v>50</v>
      </c>
      <c r="AI142" s="10">
        <v>40976</v>
      </c>
      <c r="AJ142" s="6" t="s">
        <v>602</v>
      </c>
      <c r="AK142" s="6" t="s">
        <v>40</v>
      </c>
      <c r="AL142" s="6" t="s">
        <v>603</v>
      </c>
      <c r="AM142" s="6" t="s">
        <v>674</v>
      </c>
      <c r="AN142" s="6" t="s">
        <v>675</v>
      </c>
      <c r="AO142" s="3" t="s">
        <v>45</v>
      </c>
      <c r="AP142" s="3" t="s">
        <v>45</v>
      </c>
      <c r="AQ142" s="3" t="s">
        <v>45</v>
      </c>
    </row>
    <row r="143" spans="1:43" x14ac:dyDescent="0.3">
      <c r="A143" s="3" t="s">
        <v>65</v>
      </c>
      <c r="B143" s="3" t="s">
        <v>615</v>
      </c>
      <c r="C143" s="3" t="s">
        <v>616</v>
      </c>
      <c r="D143" s="3">
        <v>41607</v>
      </c>
      <c r="E143" s="3">
        <v>4960</v>
      </c>
      <c r="F143" s="3">
        <v>727747</v>
      </c>
      <c r="G143" s="3">
        <v>32856</v>
      </c>
      <c r="H143" s="1">
        <v>78.967481433412601</v>
      </c>
      <c r="I143" s="3">
        <v>24</v>
      </c>
      <c r="J143" s="3">
        <v>45</v>
      </c>
      <c r="K143" s="3">
        <v>2086</v>
      </c>
      <c r="L143" s="3">
        <v>305417</v>
      </c>
      <c r="M143" s="3">
        <v>21278</v>
      </c>
      <c r="N143" s="3">
        <v>51.140433100199502</v>
      </c>
      <c r="O143" s="3">
        <v>33</v>
      </c>
      <c r="P143" s="3">
        <v>45</v>
      </c>
      <c r="Q143" s="3">
        <v>42</v>
      </c>
      <c r="R143" s="3">
        <v>5577</v>
      </c>
      <c r="S143" s="3">
        <v>1521</v>
      </c>
      <c r="T143" s="3">
        <v>3.6556348691326002</v>
      </c>
      <c r="U143" s="3">
        <v>41</v>
      </c>
      <c r="V143" s="3">
        <v>45</v>
      </c>
      <c r="W143" s="3">
        <v>190885413</v>
      </c>
      <c r="X143" s="3">
        <v>27720732054</v>
      </c>
      <c r="Y143" s="3">
        <v>190885413</v>
      </c>
      <c r="Z143" s="3">
        <v>27229685869</v>
      </c>
      <c r="AA143" s="1">
        <v>0.31830467787922401</v>
      </c>
      <c r="AB143" s="8">
        <f t="shared" si="2"/>
        <v>1.2992087561976251E-2</v>
      </c>
      <c r="AC143" s="3" t="s">
        <v>480</v>
      </c>
      <c r="AD143" s="3" t="s">
        <v>481</v>
      </c>
      <c r="AE143" s="1">
        <v>41</v>
      </c>
      <c r="AF143" s="3" t="s">
        <v>627</v>
      </c>
      <c r="AG143" s="1" t="s">
        <v>664</v>
      </c>
      <c r="AH143" s="3" t="s">
        <v>50</v>
      </c>
      <c r="AI143" s="10">
        <v>41810</v>
      </c>
      <c r="AJ143" s="6" t="s">
        <v>676</v>
      </c>
      <c r="AK143" s="6" t="s">
        <v>40</v>
      </c>
      <c r="AL143" s="6" t="s">
        <v>677</v>
      </c>
      <c r="AM143" s="6" t="s">
        <v>661</v>
      </c>
      <c r="AN143" s="6" t="s">
        <v>678</v>
      </c>
      <c r="AO143" s="3" t="s">
        <v>54</v>
      </c>
      <c r="AP143" s="3" t="s">
        <v>55</v>
      </c>
      <c r="AQ143" s="3" t="s">
        <v>617</v>
      </c>
    </row>
    <row r="144" spans="1:43" x14ac:dyDescent="0.3">
      <c r="A144" s="3" t="s">
        <v>65</v>
      </c>
      <c r="B144" s="3" t="s">
        <v>75</v>
      </c>
      <c r="C144" s="3" t="s">
        <v>84</v>
      </c>
      <c r="D144" s="3">
        <v>41607</v>
      </c>
      <c r="E144" s="3">
        <v>5240</v>
      </c>
      <c r="F144" s="3">
        <v>529240</v>
      </c>
      <c r="G144" s="3">
        <v>37889</v>
      </c>
      <c r="H144" s="1">
        <v>91.064003653231396</v>
      </c>
      <c r="I144" s="3">
        <v>24</v>
      </c>
      <c r="J144" s="3">
        <v>44</v>
      </c>
      <c r="K144" s="3">
        <v>3910</v>
      </c>
      <c r="L144" s="3">
        <v>394910</v>
      </c>
      <c r="M144" s="3">
        <v>34635</v>
      </c>
      <c r="N144" s="3">
        <v>83.2432042685125</v>
      </c>
      <c r="O144" s="3">
        <v>33</v>
      </c>
      <c r="P144" s="3">
        <v>44</v>
      </c>
      <c r="Q144" s="3">
        <v>592</v>
      </c>
      <c r="R144" s="3">
        <v>59792</v>
      </c>
      <c r="S144" s="3">
        <v>13505</v>
      </c>
      <c r="T144" s="3">
        <v>32.458480544139199</v>
      </c>
      <c r="U144" s="3">
        <v>44</v>
      </c>
      <c r="V144" s="3">
        <v>44</v>
      </c>
      <c r="W144" s="3">
        <v>23962301</v>
      </c>
      <c r="X144" s="3">
        <v>2420192401</v>
      </c>
      <c r="Y144" s="3">
        <v>23962301</v>
      </c>
      <c r="Z144" s="3">
        <v>2420192401</v>
      </c>
      <c r="AA144" s="1">
        <v>2.6278850803246598</v>
      </c>
      <c r="AB144" s="8">
        <f t="shared" si="2"/>
        <v>0.10933841453706804</v>
      </c>
      <c r="AC144" s="3" t="s">
        <v>85</v>
      </c>
      <c r="AD144" s="3" t="s">
        <v>86</v>
      </c>
      <c r="AE144" s="1">
        <v>58</v>
      </c>
      <c r="AF144" s="3" t="s">
        <v>628</v>
      </c>
      <c r="AG144" s="1" t="s">
        <v>664</v>
      </c>
      <c r="AH144" s="3" t="s">
        <v>40</v>
      </c>
      <c r="AI144" s="4">
        <v>40249</v>
      </c>
      <c r="AJ144" s="3" t="s">
        <v>79</v>
      </c>
      <c r="AL144" s="3" t="s">
        <v>70</v>
      </c>
      <c r="AM144" s="3" t="s">
        <v>134</v>
      </c>
      <c r="AN144" s="3" t="s">
        <v>44</v>
      </c>
      <c r="AO144" s="3" t="s">
        <v>54</v>
      </c>
      <c r="AP144" s="3" t="s">
        <v>55</v>
      </c>
      <c r="AQ144" s="3" t="s">
        <v>56</v>
      </c>
    </row>
    <row r="145" spans="1:43" ht="15" customHeight="1" x14ac:dyDescent="0.3">
      <c r="A145" s="3" t="s">
        <v>65</v>
      </c>
      <c r="B145" s="3" t="s">
        <v>571</v>
      </c>
      <c r="C145" s="3" t="s">
        <v>572</v>
      </c>
      <c r="D145" s="3">
        <v>41607</v>
      </c>
      <c r="E145" s="3">
        <v>898</v>
      </c>
      <c r="F145" s="3">
        <v>131324</v>
      </c>
      <c r="G145" s="3">
        <v>39095</v>
      </c>
      <c r="H145" s="1">
        <v>93.962554377869097</v>
      </c>
      <c r="I145" s="3">
        <v>27</v>
      </c>
      <c r="J145" s="3">
        <v>45</v>
      </c>
      <c r="K145" s="3">
        <v>883</v>
      </c>
      <c r="L145" s="3">
        <v>129154</v>
      </c>
      <c r="M145" s="3">
        <v>38884</v>
      </c>
      <c r="N145" s="3">
        <v>93.4554281731439</v>
      </c>
      <c r="O145" s="3">
        <v>36</v>
      </c>
      <c r="P145" s="3">
        <v>45</v>
      </c>
      <c r="Q145" s="3">
        <v>778</v>
      </c>
      <c r="R145" s="3">
        <v>113858</v>
      </c>
      <c r="S145" s="3">
        <v>37429</v>
      </c>
      <c r="T145" s="3">
        <v>89.958420458096001</v>
      </c>
      <c r="U145" s="3">
        <v>41</v>
      </c>
      <c r="V145" s="3">
        <v>45</v>
      </c>
      <c r="W145" s="3">
        <v>30545942</v>
      </c>
      <c r="X145" s="3">
        <v>4426357665</v>
      </c>
      <c r="Y145" s="3">
        <v>30545942</v>
      </c>
      <c r="Z145" s="3">
        <v>4416055816</v>
      </c>
      <c r="AA145" s="1">
        <v>0.35694958422720102</v>
      </c>
      <c r="AB145" s="8">
        <f t="shared" si="2"/>
        <v>1.4699170187647183E-2</v>
      </c>
      <c r="AC145" s="3" t="s">
        <v>573</v>
      </c>
      <c r="AD145" s="3" t="s">
        <v>45</v>
      </c>
      <c r="AG145" s="1" t="s">
        <v>664</v>
      </c>
      <c r="AH145" s="3" t="s">
        <v>45</v>
      </c>
      <c r="AI145" s="11">
        <v>41444</v>
      </c>
      <c r="AJ145" s="6">
        <v>30</v>
      </c>
      <c r="AK145" s="6" t="s">
        <v>40</v>
      </c>
      <c r="AL145" s="6" t="s">
        <v>574</v>
      </c>
      <c r="AM145" s="6" t="s">
        <v>679</v>
      </c>
      <c r="AN145" s="6" t="s">
        <v>45</v>
      </c>
      <c r="AO145" s="3" t="s">
        <v>54</v>
      </c>
      <c r="AP145" s="3" t="s">
        <v>55</v>
      </c>
      <c r="AQ145" s="3" t="s">
        <v>575</v>
      </c>
    </row>
    <row r="146" spans="1:43" ht="15" customHeight="1" x14ac:dyDescent="0.3">
      <c r="A146" s="3" t="s">
        <v>65</v>
      </c>
      <c r="B146" s="3" t="s">
        <v>516</v>
      </c>
      <c r="C146" s="3" t="s">
        <v>517</v>
      </c>
      <c r="D146" s="3">
        <v>41607</v>
      </c>
      <c r="E146" s="3">
        <v>1542</v>
      </c>
      <c r="F146" s="3">
        <v>227995</v>
      </c>
      <c r="G146" s="3">
        <v>32578</v>
      </c>
      <c r="H146" s="1">
        <v>78.299324632874303</v>
      </c>
      <c r="I146" s="3">
        <v>24</v>
      </c>
      <c r="J146" s="3">
        <v>45</v>
      </c>
      <c r="K146" s="3">
        <v>898</v>
      </c>
      <c r="L146" s="3">
        <v>132532</v>
      </c>
      <c r="M146" s="3">
        <v>27496</v>
      </c>
      <c r="N146" s="3">
        <v>66.085033768356297</v>
      </c>
      <c r="O146" s="3">
        <v>34</v>
      </c>
      <c r="P146" s="3">
        <v>45</v>
      </c>
      <c r="Q146" s="3">
        <v>98</v>
      </c>
      <c r="R146" s="3">
        <v>14405</v>
      </c>
      <c r="S146" s="3">
        <v>5010</v>
      </c>
      <c r="T146" s="3">
        <v>12.041243060062</v>
      </c>
      <c r="U146" s="3">
        <v>42</v>
      </c>
      <c r="V146" s="3">
        <v>45</v>
      </c>
      <c r="W146" s="3">
        <v>26569508</v>
      </c>
      <c r="X146" s="3">
        <v>3884419358</v>
      </c>
      <c r="Y146" s="3">
        <v>26569508</v>
      </c>
      <c r="Z146" s="3">
        <v>3847880376</v>
      </c>
      <c r="AA146" s="1">
        <v>0.70868010262516201</v>
      </c>
      <c r="AB146" s="8">
        <f t="shared" si="2"/>
        <v>2.9018226457185433E-2</v>
      </c>
      <c r="AC146" s="3" t="s">
        <v>553</v>
      </c>
      <c r="AD146" s="3" t="s">
        <v>518</v>
      </c>
      <c r="AE146" s="1">
        <v>33</v>
      </c>
      <c r="AF146" s="5" t="s">
        <v>629</v>
      </c>
      <c r="AG146" s="16" t="s">
        <v>665</v>
      </c>
      <c r="AH146" s="3" t="s">
        <v>40</v>
      </c>
      <c r="AI146" s="4">
        <v>41946</v>
      </c>
      <c r="AJ146" s="3">
        <v>1.8</v>
      </c>
      <c r="AL146" s="3" t="s">
        <v>519</v>
      </c>
      <c r="AM146" s="3" t="s">
        <v>686</v>
      </c>
      <c r="AN146" s="3" t="s">
        <v>45</v>
      </c>
      <c r="AO146" s="3" t="s">
        <v>54</v>
      </c>
      <c r="AP146" s="3" t="s">
        <v>55</v>
      </c>
      <c r="AQ146" s="3" t="s">
        <v>520</v>
      </c>
    </row>
    <row r="147" spans="1:43" x14ac:dyDescent="0.3">
      <c r="A147" s="3" t="s">
        <v>65</v>
      </c>
      <c r="B147" s="3" t="s">
        <v>46</v>
      </c>
      <c r="C147" s="3" t="s">
        <v>88</v>
      </c>
      <c r="D147" s="3">
        <v>41607</v>
      </c>
      <c r="E147" s="3">
        <v>2322</v>
      </c>
      <c r="F147" s="3">
        <v>232062</v>
      </c>
      <c r="G147" s="3">
        <v>32566</v>
      </c>
      <c r="H147" s="1">
        <v>78.270483332131604</v>
      </c>
      <c r="I147" s="3">
        <v>23</v>
      </c>
      <c r="J147" s="3">
        <v>44</v>
      </c>
      <c r="K147" s="3">
        <v>1744</v>
      </c>
      <c r="L147" s="3">
        <v>174490</v>
      </c>
      <c r="M147" s="3">
        <v>28508</v>
      </c>
      <c r="N147" s="3">
        <v>68.517316797654203</v>
      </c>
      <c r="O147" s="3">
        <v>32</v>
      </c>
      <c r="P147" s="3">
        <v>44</v>
      </c>
      <c r="Q147" s="3">
        <v>293</v>
      </c>
      <c r="R147" s="3">
        <v>29247</v>
      </c>
      <c r="S147" s="3">
        <v>7916</v>
      </c>
      <c r="T147" s="3">
        <v>19.025644723243701</v>
      </c>
      <c r="U147" s="3">
        <v>42</v>
      </c>
      <c r="V147" s="3">
        <v>44</v>
      </c>
      <c r="W147" s="3">
        <v>205419622</v>
      </c>
      <c r="X147" s="3">
        <v>20141286769</v>
      </c>
      <c r="Y147" s="3">
        <v>205419622</v>
      </c>
      <c r="Z147" s="3">
        <v>20010413742</v>
      </c>
      <c r="AA147" s="1">
        <v>0.13891005544315499</v>
      </c>
      <c r="AB147" s="8">
        <f t="shared" si="2"/>
        <v>5.6518456644808739E-3</v>
      </c>
      <c r="AC147" s="3" t="s">
        <v>89</v>
      </c>
      <c r="AD147" s="3" t="s">
        <v>90</v>
      </c>
      <c r="AE147" s="1">
        <v>67</v>
      </c>
      <c r="AF147" s="5" t="s">
        <v>629</v>
      </c>
      <c r="AG147" s="16" t="s">
        <v>665</v>
      </c>
      <c r="AH147" s="3" t="s">
        <v>50</v>
      </c>
      <c r="AI147" s="4">
        <v>40133</v>
      </c>
      <c r="AJ147" s="3" t="s">
        <v>51</v>
      </c>
      <c r="AL147" s="3" t="s">
        <v>52</v>
      </c>
      <c r="AM147" s="3" t="s">
        <v>53</v>
      </c>
      <c r="AN147" s="3" t="s">
        <v>44</v>
      </c>
      <c r="AO147" s="3" t="s">
        <v>54</v>
      </c>
      <c r="AP147" s="3" t="s">
        <v>55</v>
      </c>
      <c r="AQ147" s="3" t="s">
        <v>56</v>
      </c>
    </row>
    <row r="148" spans="1:43" x14ac:dyDescent="0.3">
      <c r="A148" s="3" t="s">
        <v>65</v>
      </c>
      <c r="B148" s="3" t="s">
        <v>579</v>
      </c>
      <c r="C148" s="3" t="s">
        <v>580</v>
      </c>
      <c r="D148" s="3">
        <v>41607</v>
      </c>
      <c r="E148" s="3">
        <v>527</v>
      </c>
      <c r="F148" s="3">
        <v>76541</v>
      </c>
      <c r="G148" s="3">
        <v>32449</v>
      </c>
      <c r="H148" s="1">
        <v>77.989280649890603</v>
      </c>
      <c r="I148" s="3">
        <v>24</v>
      </c>
      <c r="J148" s="3">
        <v>45</v>
      </c>
      <c r="K148" s="3">
        <v>518</v>
      </c>
      <c r="L148" s="3">
        <v>75328</v>
      </c>
      <c r="M148" s="3">
        <v>32059</v>
      </c>
      <c r="N148" s="3">
        <v>77.051938375754105</v>
      </c>
      <c r="O148" s="3">
        <v>37</v>
      </c>
      <c r="P148" s="3">
        <v>45</v>
      </c>
      <c r="Q148" s="3">
        <v>462</v>
      </c>
      <c r="R148" s="3">
        <v>67039</v>
      </c>
      <c r="S148" s="3">
        <v>30048</v>
      </c>
      <c r="T148" s="3">
        <v>72.218617059629395</v>
      </c>
      <c r="U148" s="3">
        <v>41</v>
      </c>
      <c r="V148" s="3">
        <v>45</v>
      </c>
      <c r="W148" s="3">
        <v>32673972</v>
      </c>
      <c r="X148" s="3">
        <v>4621605289</v>
      </c>
      <c r="Y148" s="3">
        <v>32673972</v>
      </c>
      <c r="Z148" s="3">
        <v>4587807186</v>
      </c>
      <c r="AA148" s="1">
        <v>0.199754147015063</v>
      </c>
      <c r="AB148" s="8">
        <f t="shared" si="2"/>
        <v>8.0645230399291525E-3</v>
      </c>
      <c r="AC148" s="3" t="s">
        <v>573</v>
      </c>
      <c r="AD148" s="3" t="s">
        <v>45</v>
      </c>
      <c r="AG148" s="16" t="s">
        <v>665</v>
      </c>
      <c r="AH148" s="3" t="s">
        <v>45</v>
      </c>
      <c r="AI148" s="11">
        <v>41444</v>
      </c>
      <c r="AJ148" s="6">
        <v>30</v>
      </c>
      <c r="AK148" s="6" t="s">
        <v>40</v>
      </c>
      <c r="AL148" s="6" t="s">
        <v>574</v>
      </c>
      <c r="AM148" s="6" t="s">
        <v>680</v>
      </c>
      <c r="AN148" s="6" t="s">
        <v>45</v>
      </c>
      <c r="AO148" s="3" t="s">
        <v>54</v>
      </c>
      <c r="AP148" s="3" t="s">
        <v>55</v>
      </c>
      <c r="AQ148" s="3" t="s">
        <v>581</v>
      </c>
    </row>
    <row r="149" spans="1:43" x14ac:dyDescent="0.3">
      <c r="A149" s="3" t="s">
        <v>65</v>
      </c>
      <c r="B149" s="3" t="s">
        <v>298</v>
      </c>
      <c r="C149" s="3" t="s">
        <v>308</v>
      </c>
      <c r="D149" s="3">
        <v>41607</v>
      </c>
      <c r="E149" s="3">
        <v>5171</v>
      </c>
      <c r="F149" s="3">
        <v>499305</v>
      </c>
      <c r="G149" s="3">
        <v>37966</v>
      </c>
      <c r="H149" s="1">
        <v>91.249068666330203</v>
      </c>
      <c r="I149" s="3">
        <v>20</v>
      </c>
      <c r="J149" s="3">
        <v>44</v>
      </c>
      <c r="K149" s="3">
        <v>3957</v>
      </c>
      <c r="L149" s="3">
        <v>383630</v>
      </c>
      <c r="M149" s="3">
        <v>35429</v>
      </c>
      <c r="N149" s="3">
        <v>85.1515370009854</v>
      </c>
      <c r="O149" s="3">
        <v>32</v>
      </c>
      <c r="P149" s="3">
        <v>44</v>
      </c>
      <c r="Q149" s="3">
        <v>732</v>
      </c>
      <c r="R149" s="3">
        <v>68754</v>
      </c>
      <c r="S149" s="3">
        <v>14734</v>
      </c>
      <c r="T149" s="3">
        <v>35.412310428533701</v>
      </c>
      <c r="U149" s="3">
        <v>41</v>
      </c>
      <c r="V149" s="3">
        <v>44</v>
      </c>
      <c r="W149" s="3">
        <v>19494250</v>
      </c>
      <c r="X149" s="3">
        <v>1893439112</v>
      </c>
      <c r="Y149" s="3">
        <v>19494250</v>
      </c>
      <c r="Z149" s="3">
        <v>1847943311</v>
      </c>
      <c r="AA149" s="1">
        <v>3.2075055062509401</v>
      </c>
      <c r="AB149" s="8">
        <f t="shared" si="2"/>
        <v>0.13262885209741335</v>
      </c>
      <c r="AC149" s="3" t="s">
        <v>336</v>
      </c>
      <c r="AD149" s="3" t="s">
        <v>301</v>
      </c>
      <c r="AE149" s="1">
        <v>1</v>
      </c>
      <c r="AF149" s="3" t="s">
        <v>628</v>
      </c>
      <c r="AG149" s="1" t="s">
        <v>663</v>
      </c>
      <c r="AH149" s="3" t="s">
        <v>50</v>
      </c>
      <c r="AI149" s="4">
        <v>41708</v>
      </c>
      <c r="AJ149" s="3" t="s">
        <v>45</v>
      </c>
      <c r="AL149" s="3" t="s">
        <v>361</v>
      </c>
      <c r="AM149" s="3" t="s">
        <v>635</v>
      </c>
      <c r="AN149" s="3" t="s">
        <v>647</v>
      </c>
      <c r="AO149" s="3" t="s">
        <v>54</v>
      </c>
      <c r="AP149" s="3" t="s">
        <v>55</v>
      </c>
      <c r="AQ149" s="3" t="s">
        <v>309</v>
      </c>
    </row>
    <row r="150" spans="1:43" x14ac:dyDescent="0.3">
      <c r="A150" s="3" t="s">
        <v>65</v>
      </c>
      <c r="B150" s="3" t="s">
        <v>298</v>
      </c>
      <c r="C150" s="3" t="s">
        <v>306</v>
      </c>
      <c r="D150" s="3">
        <v>41607</v>
      </c>
      <c r="E150" s="3">
        <v>2997</v>
      </c>
      <c r="F150" s="3">
        <v>279710</v>
      </c>
      <c r="G150" s="3">
        <v>38772</v>
      </c>
      <c r="H150" s="1">
        <v>93.186242699545701</v>
      </c>
      <c r="I150" s="3">
        <v>23</v>
      </c>
      <c r="J150" s="3">
        <v>44</v>
      </c>
      <c r="K150" s="3">
        <v>2313</v>
      </c>
      <c r="L150" s="3">
        <v>216781</v>
      </c>
      <c r="M150" s="3">
        <v>35414</v>
      </c>
      <c r="N150" s="3">
        <v>85.115485375057105</v>
      </c>
      <c r="O150" s="3">
        <v>31</v>
      </c>
      <c r="P150" s="3">
        <v>44</v>
      </c>
      <c r="Q150" s="3">
        <v>462</v>
      </c>
      <c r="R150" s="3">
        <v>41081</v>
      </c>
      <c r="S150" s="3">
        <v>13828</v>
      </c>
      <c r="T150" s="3">
        <v>33.234792222462602</v>
      </c>
      <c r="U150" s="3">
        <v>41</v>
      </c>
      <c r="V150" s="3">
        <v>44</v>
      </c>
      <c r="W150" s="3">
        <v>18442048</v>
      </c>
      <c r="X150" s="3">
        <v>1714325870</v>
      </c>
      <c r="Y150" s="3">
        <v>18442048</v>
      </c>
      <c r="Z150" s="3">
        <v>1698026024</v>
      </c>
      <c r="AA150" s="1">
        <v>1.9700977706204901</v>
      </c>
      <c r="AB150" s="8">
        <f t="shared" si="2"/>
        <v>8.1254533119098263E-2</v>
      </c>
      <c r="AC150" s="3" t="s">
        <v>336</v>
      </c>
      <c r="AD150" s="3" t="s">
        <v>301</v>
      </c>
      <c r="AE150" s="1">
        <v>1</v>
      </c>
      <c r="AF150" s="3" t="s">
        <v>628</v>
      </c>
      <c r="AG150" s="1" t="s">
        <v>663</v>
      </c>
      <c r="AH150" s="3" t="s">
        <v>50</v>
      </c>
      <c r="AI150" s="4">
        <v>41979</v>
      </c>
      <c r="AJ150" s="3" t="s">
        <v>45</v>
      </c>
      <c r="AL150" s="3" t="s">
        <v>361</v>
      </c>
      <c r="AM150" s="3" t="s">
        <v>635</v>
      </c>
      <c r="AN150" s="3" t="s">
        <v>648</v>
      </c>
      <c r="AO150" s="3" t="s">
        <v>54</v>
      </c>
      <c r="AP150" s="3" t="s">
        <v>55</v>
      </c>
      <c r="AQ150" s="3" t="s">
        <v>307</v>
      </c>
    </row>
    <row r="151" spans="1:43" x14ac:dyDescent="0.3">
      <c r="A151" s="3" t="s">
        <v>65</v>
      </c>
      <c r="B151" s="3" t="s">
        <v>298</v>
      </c>
      <c r="C151" s="3" t="s">
        <v>551</v>
      </c>
      <c r="D151" s="3">
        <v>41607</v>
      </c>
      <c r="E151" s="3">
        <v>9289</v>
      </c>
      <c r="F151" s="3">
        <v>894066</v>
      </c>
      <c r="G151" s="3">
        <v>40098</v>
      </c>
      <c r="H151" s="1">
        <v>96.3732064316101</v>
      </c>
      <c r="I151" s="3">
        <v>24</v>
      </c>
      <c r="J151" s="3">
        <v>44</v>
      </c>
      <c r="K151" s="3">
        <v>7313</v>
      </c>
      <c r="L151" s="3">
        <v>706892</v>
      </c>
      <c r="M151" s="3">
        <v>38484</v>
      </c>
      <c r="N151" s="3">
        <v>92.494051481721797</v>
      </c>
      <c r="O151" s="3">
        <v>32</v>
      </c>
      <c r="P151" s="3">
        <v>44</v>
      </c>
      <c r="Q151" s="3">
        <v>1250</v>
      </c>
      <c r="R151" s="3">
        <v>116737</v>
      </c>
      <c r="S151" s="3">
        <v>19609</v>
      </c>
      <c r="T151" s="3">
        <v>47.129088855240703</v>
      </c>
      <c r="U151" s="3">
        <v>41</v>
      </c>
      <c r="V151" s="3">
        <v>44</v>
      </c>
      <c r="W151" s="3">
        <v>13349543</v>
      </c>
      <c r="X151" s="3">
        <v>1283064104</v>
      </c>
      <c r="Y151" s="3">
        <v>13349543</v>
      </c>
      <c r="Z151" s="3">
        <v>1255108343</v>
      </c>
      <c r="AA151" s="1">
        <v>8.4660738281291206</v>
      </c>
      <c r="AB151" s="8">
        <f t="shared" si="2"/>
        <v>0.34791453160606323</v>
      </c>
      <c r="AC151" s="3" t="s">
        <v>336</v>
      </c>
      <c r="AD151" s="3" t="s">
        <v>301</v>
      </c>
      <c r="AE151" s="1">
        <v>1</v>
      </c>
      <c r="AF151" s="3" t="s">
        <v>628</v>
      </c>
      <c r="AG151" s="1" t="s">
        <v>663</v>
      </c>
      <c r="AH151" s="3" t="s">
        <v>40</v>
      </c>
      <c r="AI151" s="4">
        <v>41902</v>
      </c>
      <c r="AJ151" s="3" t="s">
        <v>45</v>
      </c>
      <c r="AL151" s="3" t="s">
        <v>337</v>
      </c>
      <c r="AM151" s="3" t="s">
        <v>635</v>
      </c>
      <c r="AN151" s="3" t="s">
        <v>649</v>
      </c>
      <c r="AO151" s="3" t="s">
        <v>54</v>
      </c>
      <c r="AP151" s="3" t="s">
        <v>55</v>
      </c>
      <c r="AQ151" s="3" t="s">
        <v>552</v>
      </c>
    </row>
    <row r="152" spans="1:43" ht="15" customHeight="1" x14ac:dyDescent="0.3">
      <c r="A152" s="3" t="s">
        <v>65</v>
      </c>
      <c r="B152" s="3" t="s">
        <v>298</v>
      </c>
      <c r="C152" s="3" t="s">
        <v>547</v>
      </c>
      <c r="D152" s="3">
        <v>41607</v>
      </c>
      <c r="E152" s="3">
        <v>5407</v>
      </c>
      <c r="F152" s="3">
        <v>522089</v>
      </c>
      <c r="G152" s="3">
        <v>38150</v>
      </c>
      <c r="H152" s="1">
        <v>91.691301944384406</v>
      </c>
      <c r="I152" s="3">
        <v>21</v>
      </c>
      <c r="J152" s="3">
        <v>44</v>
      </c>
      <c r="K152" s="3">
        <v>4251</v>
      </c>
      <c r="L152" s="3">
        <v>411750</v>
      </c>
      <c r="M152" s="3">
        <v>34824</v>
      </c>
      <c r="N152" s="3">
        <v>83.697454755209506</v>
      </c>
      <c r="O152" s="3">
        <v>32</v>
      </c>
      <c r="P152" s="3">
        <v>44</v>
      </c>
      <c r="Q152" s="3">
        <v>803</v>
      </c>
      <c r="R152" s="3">
        <v>74972</v>
      </c>
      <c r="S152" s="3">
        <v>15141</v>
      </c>
      <c r="T152" s="3">
        <v>36.390511212055699</v>
      </c>
      <c r="U152" s="3">
        <v>41</v>
      </c>
      <c r="V152" s="3">
        <v>44</v>
      </c>
      <c r="W152" s="3">
        <v>18622074</v>
      </c>
      <c r="X152" s="3">
        <v>1798279127</v>
      </c>
      <c r="Y152" s="3">
        <v>18622074</v>
      </c>
      <c r="Z152" s="3">
        <v>1768352199</v>
      </c>
      <c r="AA152" s="1">
        <v>3.51819510884794</v>
      </c>
      <c r="AB152" s="8">
        <f t="shared" si="2"/>
        <v>0.14517716984692466</v>
      </c>
      <c r="AC152" s="3" t="s">
        <v>548</v>
      </c>
      <c r="AD152" s="3" t="s">
        <v>549</v>
      </c>
      <c r="AE152" s="1">
        <v>2</v>
      </c>
      <c r="AF152" s="3" t="s">
        <v>628</v>
      </c>
      <c r="AG152" s="1" t="s">
        <v>663</v>
      </c>
      <c r="AH152" s="3" t="s">
        <v>50</v>
      </c>
      <c r="AI152" s="4">
        <v>41890</v>
      </c>
      <c r="AO152" s="3" t="s">
        <v>54</v>
      </c>
      <c r="AP152" s="3" t="s">
        <v>55</v>
      </c>
      <c r="AQ152" s="3" t="s">
        <v>550</v>
      </c>
    </row>
    <row r="153" spans="1:43" x14ac:dyDescent="0.3">
      <c r="A153" s="3" t="s">
        <v>65</v>
      </c>
      <c r="B153" s="3" t="s">
        <v>317</v>
      </c>
      <c r="C153" s="3" t="s">
        <v>324</v>
      </c>
      <c r="D153" s="3">
        <v>41607</v>
      </c>
      <c r="E153" s="3">
        <v>9694</v>
      </c>
      <c r="F153" s="3">
        <v>957446</v>
      </c>
      <c r="G153" s="3">
        <v>32989</v>
      </c>
      <c r="H153" s="1">
        <v>79.287139183310501</v>
      </c>
      <c r="I153" s="3">
        <v>21</v>
      </c>
      <c r="J153" s="3">
        <v>44</v>
      </c>
      <c r="K153" s="3">
        <v>4491</v>
      </c>
      <c r="L153" s="3">
        <v>443141</v>
      </c>
      <c r="M153" s="3">
        <v>23976</v>
      </c>
      <c r="N153" s="3">
        <v>57.624918883841701</v>
      </c>
      <c r="O153" s="3">
        <v>31</v>
      </c>
      <c r="P153" s="3">
        <v>44</v>
      </c>
      <c r="Q153" s="3">
        <v>155</v>
      </c>
      <c r="R153" s="3">
        <v>14369</v>
      </c>
      <c r="S153" s="3">
        <v>2622</v>
      </c>
      <c r="T153" s="3">
        <v>6.3018242122719696</v>
      </c>
      <c r="U153" s="3">
        <v>41</v>
      </c>
      <c r="V153" s="3">
        <v>44</v>
      </c>
      <c r="W153" s="3">
        <v>14683148</v>
      </c>
      <c r="X153" s="3">
        <v>1448444208</v>
      </c>
      <c r="Y153" s="3">
        <v>14683148</v>
      </c>
      <c r="Z153" s="3">
        <v>1439367190</v>
      </c>
      <c r="AA153" s="1">
        <v>7.9685455595613304</v>
      </c>
      <c r="AB153" s="8">
        <f t="shared" si="2"/>
        <v>0.33010632324893818</v>
      </c>
      <c r="AC153" s="3" t="s">
        <v>325</v>
      </c>
      <c r="AD153" s="3" t="s">
        <v>326</v>
      </c>
      <c r="AE153" s="1">
        <v>17</v>
      </c>
      <c r="AF153" s="3" t="s">
        <v>628</v>
      </c>
      <c r="AG153" s="1" t="s">
        <v>663</v>
      </c>
      <c r="AH153" s="3" t="s">
        <v>40</v>
      </c>
      <c r="AI153" s="3" t="s">
        <v>327</v>
      </c>
      <c r="AJ153" s="3" t="s">
        <v>45</v>
      </c>
      <c r="AK153" s="3" t="s">
        <v>45</v>
      </c>
      <c r="AL153" s="3" t="s">
        <v>328</v>
      </c>
      <c r="AM153" s="3" t="s">
        <v>694</v>
      </c>
      <c r="AN153" s="3" t="s">
        <v>322</v>
      </c>
      <c r="AO153" s="3" t="s">
        <v>54</v>
      </c>
      <c r="AP153" s="3" t="s">
        <v>55</v>
      </c>
      <c r="AQ153" s="3" t="s">
        <v>329</v>
      </c>
    </row>
    <row r="154" spans="1:43" x14ac:dyDescent="0.3">
      <c r="A154" s="3" t="s">
        <v>65</v>
      </c>
      <c r="B154" s="3" t="s">
        <v>317</v>
      </c>
      <c r="C154" s="3" t="s">
        <v>318</v>
      </c>
      <c r="D154" s="3">
        <v>41607</v>
      </c>
      <c r="E154" s="3">
        <v>11000</v>
      </c>
      <c r="F154" s="3">
        <v>1086970</v>
      </c>
      <c r="G154" s="3">
        <v>33147</v>
      </c>
      <c r="H154" s="1">
        <v>79.666882976422201</v>
      </c>
      <c r="I154" s="3">
        <v>22</v>
      </c>
      <c r="J154" s="3">
        <v>44</v>
      </c>
      <c r="K154" s="3">
        <v>5490</v>
      </c>
      <c r="L154" s="3">
        <v>541844</v>
      </c>
      <c r="M154" s="3">
        <v>24843</v>
      </c>
      <c r="N154" s="3">
        <v>59.708702862499102</v>
      </c>
      <c r="O154" s="3">
        <v>31</v>
      </c>
      <c r="P154" s="3">
        <v>44</v>
      </c>
      <c r="Q154" s="3">
        <v>224</v>
      </c>
      <c r="R154" s="3">
        <v>21175</v>
      </c>
      <c r="S154" s="3">
        <v>2978</v>
      </c>
      <c r="T154" s="3">
        <v>7.1574494676376599</v>
      </c>
      <c r="U154" s="3">
        <v>41</v>
      </c>
      <c r="V154" s="3">
        <v>44</v>
      </c>
      <c r="W154" s="3">
        <v>14730959</v>
      </c>
      <c r="X154" s="3">
        <v>1454839736</v>
      </c>
      <c r="Y154" s="3">
        <v>14730959</v>
      </c>
      <c r="Z154" s="3">
        <v>1447669509</v>
      </c>
      <c r="AA154" s="1">
        <v>9.0007260448458801</v>
      </c>
      <c r="AB154" s="8">
        <f t="shared" si="2"/>
        <v>0.37336333635848146</v>
      </c>
      <c r="AC154" s="3" t="s">
        <v>546</v>
      </c>
      <c r="AD154" s="3" t="s">
        <v>326</v>
      </c>
      <c r="AE154" s="1">
        <v>17</v>
      </c>
      <c r="AF154" s="3" t="s">
        <v>628</v>
      </c>
      <c r="AG154" s="1" t="s">
        <v>663</v>
      </c>
      <c r="AH154" s="3" t="s">
        <v>40</v>
      </c>
      <c r="AI154" s="3" t="s">
        <v>327</v>
      </c>
      <c r="AJ154" s="3" t="s">
        <v>45</v>
      </c>
      <c r="AK154" s="3" t="s">
        <v>45</v>
      </c>
      <c r="AL154" s="3" t="s">
        <v>328</v>
      </c>
      <c r="AM154" s="3" t="s">
        <v>694</v>
      </c>
      <c r="AN154" s="3" t="s">
        <v>322</v>
      </c>
      <c r="AO154" s="3" t="s">
        <v>54</v>
      </c>
      <c r="AP154" s="3" t="s">
        <v>55</v>
      </c>
      <c r="AQ154" s="3" t="s">
        <v>323</v>
      </c>
    </row>
    <row r="155" spans="1:43" x14ac:dyDescent="0.3">
      <c r="A155" s="3" t="s">
        <v>65</v>
      </c>
      <c r="B155" s="3" t="s">
        <v>317</v>
      </c>
      <c r="C155" s="3" t="s">
        <v>543</v>
      </c>
      <c r="D155" s="3">
        <v>41607</v>
      </c>
      <c r="E155" s="3">
        <v>21799</v>
      </c>
      <c r="F155" s="3">
        <v>2154943</v>
      </c>
      <c r="G155" s="3">
        <v>33425</v>
      </c>
      <c r="H155" s="1">
        <v>80.335039776960599</v>
      </c>
      <c r="I155" s="3">
        <v>21</v>
      </c>
      <c r="J155" s="3">
        <v>44</v>
      </c>
      <c r="K155" s="3">
        <v>12177</v>
      </c>
      <c r="L155" s="3">
        <v>1203842</v>
      </c>
      <c r="M155" s="3">
        <v>25465</v>
      </c>
      <c r="N155" s="3">
        <v>61.203643617660497</v>
      </c>
      <c r="O155" s="3">
        <v>31</v>
      </c>
      <c r="P155" s="3">
        <v>44</v>
      </c>
      <c r="Q155" s="3">
        <v>347</v>
      </c>
      <c r="R155" s="3">
        <v>31478</v>
      </c>
      <c r="S155" s="3">
        <v>4087</v>
      </c>
      <c r="T155" s="3">
        <v>9.8228663446054707</v>
      </c>
      <c r="U155" s="3">
        <v>41</v>
      </c>
      <c r="V155" s="3">
        <v>44</v>
      </c>
      <c r="W155" s="3">
        <v>18179719</v>
      </c>
      <c r="X155" s="3">
        <v>1796553484</v>
      </c>
      <c r="Y155" s="3">
        <v>18179719</v>
      </c>
      <c r="Z155" s="3">
        <v>1789100404</v>
      </c>
      <c r="AA155" s="1">
        <v>14.4444502750013</v>
      </c>
      <c r="AB155" s="8">
        <f t="shared" si="2"/>
        <v>0.59954172008929296</v>
      </c>
      <c r="AC155" s="3" t="s">
        <v>544</v>
      </c>
      <c r="AD155" s="3" t="s">
        <v>326</v>
      </c>
      <c r="AE155" s="1">
        <v>17</v>
      </c>
      <c r="AF155" s="3" t="s">
        <v>628</v>
      </c>
      <c r="AG155" s="1" t="s">
        <v>663</v>
      </c>
      <c r="AH155" s="3" t="s">
        <v>40</v>
      </c>
      <c r="AI155" s="3" t="s">
        <v>327</v>
      </c>
      <c r="AJ155" s="3" t="s">
        <v>45</v>
      </c>
      <c r="AK155" s="3" t="s">
        <v>45</v>
      </c>
      <c r="AL155" s="3" t="s">
        <v>328</v>
      </c>
      <c r="AM155" s="3" t="s">
        <v>694</v>
      </c>
      <c r="AN155" s="3" t="s">
        <v>322</v>
      </c>
      <c r="AO155" s="3" t="s">
        <v>54</v>
      </c>
      <c r="AP155" s="3" t="s">
        <v>55</v>
      </c>
      <c r="AQ155" s="3" t="s">
        <v>545</v>
      </c>
    </row>
    <row r="156" spans="1:43" x14ac:dyDescent="0.3">
      <c r="A156" s="3" t="s">
        <v>65</v>
      </c>
      <c r="B156" s="3" t="s">
        <v>554</v>
      </c>
      <c r="C156" s="3" t="s">
        <v>555</v>
      </c>
      <c r="D156" s="3">
        <v>41607</v>
      </c>
      <c r="E156" s="3">
        <v>18211</v>
      </c>
      <c r="F156" s="3">
        <v>2621986</v>
      </c>
      <c r="G156" s="3">
        <v>41607</v>
      </c>
      <c r="H156" s="1">
        <v>100</v>
      </c>
      <c r="I156" s="3">
        <v>23</v>
      </c>
      <c r="J156" s="3">
        <v>45</v>
      </c>
      <c r="K156" s="3">
        <v>17590</v>
      </c>
      <c r="L156" s="3">
        <v>2538424</v>
      </c>
      <c r="M156" s="3">
        <v>41607</v>
      </c>
      <c r="N156" s="3">
        <v>100</v>
      </c>
      <c r="O156" s="3">
        <v>32</v>
      </c>
      <c r="P156" s="3">
        <v>45</v>
      </c>
      <c r="Q156" s="3">
        <v>14982</v>
      </c>
      <c r="R156" s="3">
        <v>2162151</v>
      </c>
      <c r="S156" s="3">
        <v>41518</v>
      </c>
      <c r="T156" s="3">
        <v>99.786093686158594</v>
      </c>
      <c r="U156" s="3">
        <v>41</v>
      </c>
      <c r="V156" s="3">
        <v>45</v>
      </c>
      <c r="W156" s="3">
        <v>34702598</v>
      </c>
      <c r="X156" s="3">
        <v>5036155275</v>
      </c>
      <c r="Y156" s="3">
        <v>34702598</v>
      </c>
      <c r="Z156" s="3">
        <v>4969087707</v>
      </c>
      <c r="AA156" s="1">
        <v>6.2984882780208897</v>
      </c>
      <c r="AB156" s="8">
        <f t="shared" si="2"/>
        <v>0.26238669508259871</v>
      </c>
      <c r="AC156" s="3" t="s">
        <v>556</v>
      </c>
      <c r="AD156" s="3" t="s">
        <v>557</v>
      </c>
      <c r="AE156" s="1">
        <v>21</v>
      </c>
      <c r="AF156" s="3" t="s">
        <v>628</v>
      </c>
      <c r="AG156" s="1" t="s">
        <v>663</v>
      </c>
      <c r="AH156" s="3" t="s">
        <v>40</v>
      </c>
      <c r="AI156" s="4">
        <v>41444</v>
      </c>
      <c r="AO156" s="3" t="s">
        <v>54</v>
      </c>
      <c r="AP156" s="3" t="s">
        <v>55</v>
      </c>
      <c r="AQ156" s="3" t="s">
        <v>558</v>
      </c>
    </row>
    <row r="157" spans="1:43" x14ac:dyDescent="0.3">
      <c r="A157" s="3" t="s">
        <v>65</v>
      </c>
      <c r="B157" s="3" t="s">
        <v>57</v>
      </c>
      <c r="C157" s="3" t="s">
        <v>110</v>
      </c>
      <c r="D157" s="3">
        <v>41607</v>
      </c>
      <c r="E157" s="3">
        <v>4556</v>
      </c>
      <c r="F157" s="3">
        <v>424610</v>
      </c>
      <c r="G157" s="3">
        <v>34044</v>
      </c>
      <c r="H157" s="1">
        <v>81.822770206936298</v>
      </c>
      <c r="I157" s="3">
        <v>20</v>
      </c>
      <c r="J157" s="3">
        <v>44</v>
      </c>
      <c r="K157" s="3">
        <v>2951</v>
      </c>
      <c r="L157" s="3">
        <v>279839</v>
      </c>
      <c r="M157" s="3">
        <v>28885</v>
      </c>
      <c r="N157" s="3">
        <v>69.423414329319598</v>
      </c>
      <c r="O157" s="3">
        <v>34</v>
      </c>
      <c r="P157" s="3">
        <v>44</v>
      </c>
      <c r="Q157" s="3">
        <v>482</v>
      </c>
      <c r="R157" s="3">
        <v>46114</v>
      </c>
      <c r="S157" s="3">
        <v>7513</v>
      </c>
      <c r="T157" s="3">
        <v>18.057057706635899</v>
      </c>
      <c r="U157" s="3">
        <v>41</v>
      </c>
      <c r="V157" s="3">
        <v>44</v>
      </c>
      <c r="W157" s="3">
        <v>15906590</v>
      </c>
      <c r="X157" s="3">
        <v>1406796234</v>
      </c>
      <c r="Y157" s="3">
        <v>15906590</v>
      </c>
      <c r="Z157" s="3">
        <v>1555728854</v>
      </c>
      <c r="AA157" s="1">
        <v>3.4447822787918398</v>
      </c>
      <c r="AB157" s="8">
        <f t="shared" si="2"/>
        <v>0.14321108421100939</v>
      </c>
      <c r="AC157" s="3" t="s">
        <v>96</v>
      </c>
      <c r="AD157" s="3" t="s">
        <v>97</v>
      </c>
      <c r="AE157" s="1">
        <v>25</v>
      </c>
      <c r="AF157" s="3" t="s">
        <v>628</v>
      </c>
      <c r="AG157" s="1" t="s">
        <v>663</v>
      </c>
      <c r="AH157" s="3" t="s">
        <v>40</v>
      </c>
      <c r="AI157" s="4">
        <v>40665</v>
      </c>
      <c r="AJ157" s="3" t="s">
        <v>98</v>
      </c>
      <c r="AL157" s="3" t="s">
        <v>70</v>
      </c>
      <c r="AM157" s="3" t="s">
        <v>64</v>
      </c>
      <c r="AN157" s="3" t="s">
        <v>44</v>
      </c>
      <c r="AO157" s="3" t="s">
        <v>54</v>
      </c>
      <c r="AP157" s="3" t="s">
        <v>55</v>
      </c>
      <c r="AQ157" s="3" t="s">
        <v>56</v>
      </c>
    </row>
    <row r="158" spans="1:43" x14ac:dyDescent="0.3">
      <c r="A158" s="3" t="s">
        <v>65</v>
      </c>
      <c r="B158" s="3" t="s">
        <v>57</v>
      </c>
      <c r="C158" s="3" t="s">
        <v>109</v>
      </c>
      <c r="D158" s="3">
        <v>41607</v>
      </c>
      <c r="E158" s="3">
        <v>4674</v>
      </c>
      <c r="F158" s="3">
        <v>431580</v>
      </c>
      <c r="G158" s="3">
        <v>34189</v>
      </c>
      <c r="H158" s="1">
        <v>82.171269257576895</v>
      </c>
      <c r="I158" s="3">
        <v>23</v>
      </c>
      <c r="J158" s="3">
        <v>44</v>
      </c>
      <c r="K158" s="3">
        <v>3049</v>
      </c>
      <c r="L158" s="3">
        <v>287117</v>
      </c>
      <c r="M158" s="3">
        <v>28676</v>
      </c>
      <c r="N158" s="3">
        <v>68.921095008051495</v>
      </c>
      <c r="O158" s="3">
        <v>33</v>
      </c>
      <c r="P158" s="3">
        <v>44</v>
      </c>
      <c r="Q158" s="3">
        <v>495</v>
      </c>
      <c r="R158" s="3">
        <v>46914</v>
      </c>
      <c r="S158" s="3">
        <v>7094</v>
      </c>
      <c r="T158" s="3">
        <v>17.050015622371198</v>
      </c>
      <c r="U158" s="3">
        <v>41</v>
      </c>
      <c r="V158" s="3">
        <v>44</v>
      </c>
      <c r="W158" s="3">
        <v>15686720</v>
      </c>
      <c r="X158" s="3">
        <v>1373765933</v>
      </c>
      <c r="Y158" s="3">
        <v>15686720</v>
      </c>
      <c r="Z158" s="3">
        <v>1518808183</v>
      </c>
      <c r="AA158" s="1">
        <v>3.5860010482438098</v>
      </c>
      <c r="AB158" s="8">
        <f t="shared" si="2"/>
        <v>0.14897951898166092</v>
      </c>
      <c r="AC158" s="3" t="s">
        <v>96</v>
      </c>
      <c r="AD158" s="3" t="s">
        <v>97</v>
      </c>
      <c r="AE158" s="1">
        <v>25</v>
      </c>
      <c r="AF158" s="3" t="s">
        <v>628</v>
      </c>
      <c r="AG158" s="1" t="s">
        <v>663</v>
      </c>
      <c r="AH158" s="3" t="s">
        <v>40</v>
      </c>
      <c r="AI158" s="4">
        <v>40675</v>
      </c>
      <c r="AJ158" s="3" t="s">
        <v>98</v>
      </c>
      <c r="AL158" s="3" t="s">
        <v>70</v>
      </c>
      <c r="AM158" s="3" t="s">
        <v>64</v>
      </c>
      <c r="AN158" s="3" t="s">
        <v>44</v>
      </c>
      <c r="AO158" s="3" t="s">
        <v>54</v>
      </c>
      <c r="AP158" s="3" t="s">
        <v>55</v>
      </c>
      <c r="AQ158" s="3" t="s">
        <v>56</v>
      </c>
    </row>
    <row r="159" spans="1:43" x14ac:dyDescent="0.3">
      <c r="A159" s="3" t="s">
        <v>65</v>
      </c>
      <c r="B159" s="3" t="s">
        <v>57</v>
      </c>
      <c r="C159" s="3" t="s">
        <v>111</v>
      </c>
      <c r="D159" s="3">
        <v>41607</v>
      </c>
      <c r="E159" s="3">
        <v>5629</v>
      </c>
      <c r="F159" s="3">
        <v>521971</v>
      </c>
      <c r="G159" s="3">
        <v>34366</v>
      </c>
      <c r="H159" s="1">
        <v>82.596678443531104</v>
      </c>
      <c r="I159" s="3">
        <v>20</v>
      </c>
      <c r="J159" s="3">
        <v>44</v>
      </c>
      <c r="K159" s="3">
        <v>3632</v>
      </c>
      <c r="L159" s="3">
        <v>342544</v>
      </c>
      <c r="M159" s="3">
        <v>29525</v>
      </c>
      <c r="N159" s="3">
        <v>70.961617035594998</v>
      </c>
      <c r="O159" s="3">
        <v>32</v>
      </c>
      <c r="P159" s="3">
        <v>44</v>
      </c>
      <c r="Q159" s="3">
        <v>546</v>
      </c>
      <c r="R159" s="3">
        <v>52042</v>
      </c>
      <c r="S159" s="3">
        <v>7127</v>
      </c>
      <c r="T159" s="3">
        <v>17.129329199413601</v>
      </c>
      <c r="U159" s="3">
        <v>41</v>
      </c>
      <c r="V159" s="3">
        <v>44</v>
      </c>
      <c r="W159" s="3">
        <v>19692508</v>
      </c>
      <c r="X159" s="3">
        <v>1730265810</v>
      </c>
      <c r="Y159" s="3">
        <v>19692508</v>
      </c>
      <c r="Z159" s="3">
        <v>1911884889</v>
      </c>
      <c r="AA159" s="1">
        <v>3.4444672562290801</v>
      </c>
      <c r="AB159" s="8">
        <f t="shared" si="2"/>
        <v>0.14292237433647353</v>
      </c>
      <c r="AC159" s="3" t="s">
        <v>96</v>
      </c>
      <c r="AD159" s="3" t="s">
        <v>97</v>
      </c>
      <c r="AE159" s="1">
        <v>25</v>
      </c>
      <c r="AF159" s="3" t="s">
        <v>628</v>
      </c>
      <c r="AG159" s="1" t="s">
        <v>663</v>
      </c>
      <c r="AH159" s="3" t="s">
        <v>40</v>
      </c>
      <c r="AI159" s="4">
        <v>40675</v>
      </c>
      <c r="AJ159" s="3" t="s">
        <v>98</v>
      </c>
      <c r="AL159" s="3" t="s">
        <v>70</v>
      </c>
      <c r="AM159" s="3" t="s">
        <v>64</v>
      </c>
      <c r="AN159" s="3" t="s">
        <v>44</v>
      </c>
      <c r="AO159" s="3" t="s">
        <v>54</v>
      </c>
      <c r="AP159" s="3" t="s">
        <v>55</v>
      </c>
      <c r="AQ159" s="3" t="s">
        <v>56</v>
      </c>
    </row>
    <row r="160" spans="1:43" x14ac:dyDescent="0.3">
      <c r="A160" s="3" t="s">
        <v>65</v>
      </c>
      <c r="B160" s="3" t="s">
        <v>57</v>
      </c>
      <c r="C160" s="3" t="s">
        <v>95</v>
      </c>
      <c r="D160" s="3">
        <v>41607</v>
      </c>
      <c r="E160" s="3">
        <v>8785</v>
      </c>
      <c r="F160" s="3">
        <v>845175</v>
      </c>
      <c r="G160" s="3">
        <v>34682</v>
      </c>
      <c r="H160" s="1">
        <v>83.356166029754604</v>
      </c>
      <c r="I160" s="3">
        <v>22</v>
      </c>
      <c r="J160" s="3">
        <v>44</v>
      </c>
      <c r="K160" s="3">
        <v>5885</v>
      </c>
      <c r="L160" s="3">
        <v>569033</v>
      </c>
      <c r="M160" s="3">
        <v>29696</v>
      </c>
      <c r="N160" s="3">
        <v>71.3726055711779</v>
      </c>
      <c r="O160" s="3">
        <v>33</v>
      </c>
      <c r="P160" s="3">
        <v>44</v>
      </c>
      <c r="Q160" s="3">
        <v>1087</v>
      </c>
      <c r="R160" s="3">
        <v>103121</v>
      </c>
      <c r="S160" s="3">
        <v>9584</v>
      </c>
      <c r="T160" s="3">
        <v>23.034585526473901</v>
      </c>
      <c r="U160" s="3">
        <v>42</v>
      </c>
      <c r="V160" s="3">
        <v>44</v>
      </c>
      <c r="W160" s="3">
        <v>28340833</v>
      </c>
      <c r="X160" s="3">
        <v>2712141843</v>
      </c>
      <c r="Y160" s="3">
        <v>28340833</v>
      </c>
      <c r="Z160" s="3">
        <v>2750244283</v>
      </c>
      <c r="AA160" s="1">
        <v>3.7187573636783902</v>
      </c>
      <c r="AB160" s="8">
        <f t="shared" si="2"/>
        <v>0.15498838725029712</v>
      </c>
      <c r="AC160" s="3" t="s">
        <v>96</v>
      </c>
      <c r="AD160" s="3" t="s">
        <v>97</v>
      </c>
      <c r="AE160" s="1">
        <v>25</v>
      </c>
      <c r="AF160" s="3" t="s">
        <v>628</v>
      </c>
      <c r="AG160" s="1" t="s">
        <v>663</v>
      </c>
      <c r="AH160" s="3" t="s">
        <v>40</v>
      </c>
      <c r="AI160" s="4">
        <v>40675</v>
      </c>
      <c r="AJ160" s="3" t="s">
        <v>98</v>
      </c>
      <c r="AL160" s="3" t="s">
        <v>70</v>
      </c>
      <c r="AM160" s="3" t="s">
        <v>64</v>
      </c>
      <c r="AN160" s="3" t="s">
        <v>44</v>
      </c>
      <c r="AO160" s="3" t="s">
        <v>54</v>
      </c>
      <c r="AP160" s="3" t="s">
        <v>55</v>
      </c>
      <c r="AQ160" s="3" t="s">
        <v>56</v>
      </c>
    </row>
    <row r="161" spans="1:43" x14ac:dyDescent="0.3">
      <c r="A161" s="3" t="s">
        <v>65</v>
      </c>
      <c r="B161" s="3" t="s">
        <v>57</v>
      </c>
      <c r="C161" s="3" t="s">
        <v>125</v>
      </c>
      <c r="D161" s="3">
        <v>41607</v>
      </c>
      <c r="E161" s="3">
        <v>21299</v>
      </c>
      <c r="F161" s="3">
        <v>2112987</v>
      </c>
      <c r="G161" s="3">
        <v>36999</v>
      </c>
      <c r="H161" s="1">
        <v>88.924940514817195</v>
      </c>
      <c r="I161" s="3">
        <v>20</v>
      </c>
      <c r="J161" s="3">
        <v>44</v>
      </c>
      <c r="K161" s="3">
        <v>15135</v>
      </c>
      <c r="L161" s="3">
        <v>1507271</v>
      </c>
      <c r="M161" s="3">
        <v>33885</v>
      </c>
      <c r="N161" s="3">
        <v>81.440622972095994</v>
      </c>
      <c r="O161" s="3">
        <v>32</v>
      </c>
      <c r="P161" s="3">
        <v>44</v>
      </c>
      <c r="Q161" s="3">
        <v>2075</v>
      </c>
      <c r="R161" s="3">
        <v>204863</v>
      </c>
      <c r="S161" s="3">
        <v>12260</v>
      </c>
      <c r="T161" s="3">
        <v>29.4661955920879</v>
      </c>
      <c r="U161" s="3">
        <v>41</v>
      </c>
      <c r="V161" s="3">
        <v>44</v>
      </c>
      <c r="W161" s="3">
        <v>45818926</v>
      </c>
      <c r="X161" s="3">
        <v>4529027804</v>
      </c>
      <c r="Y161" s="3">
        <v>45818926</v>
      </c>
      <c r="Z161" s="3">
        <v>4486961953</v>
      </c>
      <c r="AA161" s="1">
        <v>5.6327050768352596</v>
      </c>
      <c r="AB161" s="8">
        <f t="shared" si="2"/>
        <v>0.23242578841765082</v>
      </c>
      <c r="AC161" s="3" t="s">
        <v>96</v>
      </c>
      <c r="AD161" s="3" t="s">
        <v>97</v>
      </c>
      <c r="AE161" s="1">
        <v>25</v>
      </c>
      <c r="AF161" s="3" t="s">
        <v>628</v>
      </c>
      <c r="AG161" s="1" t="s">
        <v>663</v>
      </c>
      <c r="AH161" s="3" t="s">
        <v>40</v>
      </c>
      <c r="AI161" s="4">
        <v>40675</v>
      </c>
      <c r="AJ161" s="3" t="s">
        <v>79</v>
      </c>
      <c r="AL161" s="3" t="s">
        <v>70</v>
      </c>
      <c r="AM161" s="3" t="s">
        <v>64</v>
      </c>
      <c r="AN161" s="3" t="s">
        <v>44</v>
      </c>
      <c r="AO161" s="3" t="s">
        <v>45</v>
      </c>
      <c r="AP161" s="3" t="s">
        <v>45</v>
      </c>
      <c r="AQ161" s="3" t="s">
        <v>45</v>
      </c>
    </row>
    <row r="162" spans="1:43" x14ac:dyDescent="0.3">
      <c r="A162" s="3" t="s">
        <v>65</v>
      </c>
      <c r="B162" s="3" t="s">
        <v>57</v>
      </c>
      <c r="C162" s="3" t="s">
        <v>128</v>
      </c>
      <c r="D162" s="3">
        <v>41607</v>
      </c>
      <c r="E162" s="3">
        <v>2885</v>
      </c>
      <c r="F162" s="3">
        <v>279067</v>
      </c>
      <c r="G162" s="3">
        <v>34023</v>
      </c>
      <c r="H162" s="1">
        <v>81.772297930636697</v>
      </c>
      <c r="I162" s="3">
        <v>23</v>
      </c>
      <c r="J162" s="3">
        <v>44</v>
      </c>
      <c r="K162" s="3">
        <v>1282</v>
      </c>
      <c r="L162" s="3">
        <v>125186</v>
      </c>
      <c r="M162" s="3">
        <v>23578</v>
      </c>
      <c r="N162" s="3">
        <v>56.668349075876698</v>
      </c>
      <c r="O162" s="3">
        <v>32</v>
      </c>
      <c r="P162" s="3">
        <v>44</v>
      </c>
      <c r="Q162" s="3">
        <v>100</v>
      </c>
      <c r="R162" s="3">
        <v>9418</v>
      </c>
      <c r="S162" s="3">
        <v>3751</v>
      </c>
      <c r="T162" s="3">
        <v>9.0153099238109</v>
      </c>
      <c r="U162" s="3">
        <v>41</v>
      </c>
      <c r="V162" s="3">
        <v>44</v>
      </c>
      <c r="W162" s="3">
        <v>41257011</v>
      </c>
      <c r="X162" s="3">
        <v>4028648433</v>
      </c>
      <c r="Y162" s="3">
        <v>41257011</v>
      </c>
      <c r="Z162" s="3">
        <v>3992215626</v>
      </c>
      <c r="AA162" s="1">
        <v>0.83622072127022395</v>
      </c>
      <c r="AB162" s="8">
        <f t="shared" si="2"/>
        <v>3.4963754402857733E-2</v>
      </c>
      <c r="AC162" s="3" t="s">
        <v>67</v>
      </c>
      <c r="AD162" s="3" t="s">
        <v>127</v>
      </c>
      <c r="AE162" s="1">
        <v>26</v>
      </c>
      <c r="AF162" s="3" t="s">
        <v>628</v>
      </c>
      <c r="AG162" s="1" t="s">
        <v>663</v>
      </c>
      <c r="AH162" s="3" t="s">
        <v>50</v>
      </c>
      <c r="AI162" s="4">
        <v>40654</v>
      </c>
      <c r="AJ162" s="3" t="s">
        <v>51</v>
      </c>
      <c r="AL162" s="3" t="s">
        <v>70</v>
      </c>
      <c r="AM162" s="3" t="s">
        <v>64</v>
      </c>
      <c r="AN162" s="3" t="s">
        <v>44</v>
      </c>
      <c r="AO162" s="3" t="s">
        <v>45</v>
      </c>
      <c r="AP162" s="3" t="s">
        <v>45</v>
      </c>
      <c r="AQ162" s="3" t="s">
        <v>45</v>
      </c>
    </row>
    <row r="163" spans="1:43" x14ac:dyDescent="0.3">
      <c r="A163" s="3" t="s">
        <v>65</v>
      </c>
      <c r="B163" s="3" t="s">
        <v>57</v>
      </c>
      <c r="C163" s="3" t="s">
        <v>126</v>
      </c>
      <c r="D163" s="3">
        <v>41607</v>
      </c>
      <c r="E163" s="3">
        <v>29023</v>
      </c>
      <c r="F163" s="3">
        <v>2838661</v>
      </c>
      <c r="G163" s="3">
        <v>37311</v>
      </c>
      <c r="H163" s="1">
        <v>89.674814334126495</v>
      </c>
      <c r="I163" s="3">
        <v>19</v>
      </c>
      <c r="J163" s="3">
        <v>44</v>
      </c>
      <c r="K163" s="3">
        <v>14749</v>
      </c>
      <c r="L163" s="3">
        <v>1447252</v>
      </c>
      <c r="M163" s="3">
        <v>32862</v>
      </c>
      <c r="N163" s="3">
        <v>78.981902083783993</v>
      </c>
      <c r="O163" s="3">
        <v>30</v>
      </c>
      <c r="P163" s="3">
        <v>44</v>
      </c>
      <c r="Q163" s="3">
        <v>790</v>
      </c>
      <c r="R163" s="3">
        <v>74351</v>
      </c>
      <c r="S163" s="3">
        <v>9837</v>
      </c>
      <c r="T163" s="3">
        <v>23.642656283798399</v>
      </c>
      <c r="U163" s="3">
        <v>41</v>
      </c>
      <c r="V163" s="3">
        <v>44</v>
      </c>
      <c r="W163" s="3">
        <v>41669169</v>
      </c>
      <c r="X163" s="3">
        <v>4084975020</v>
      </c>
      <c r="Y163" s="3">
        <v>41669169</v>
      </c>
      <c r="Z163" s="3">
        <v>4046756839</v>
      </c>
      <c r="AA163" s="1">
        <v>8.3900409149269404</v>
      </c>
      <c r="AB163" s="8">
        <f t="shared" si="2"/>
        <v>0.34825508519260368</v>
      </c>
      <c r="AC163" s="3" t="s">
        <v>67</v>
      </c>
      <c r="AD163" s="3" t="s">
        <v>127</v>
      </c>
      <c r="AE163" s="1">
        <v>26</v>
      </c>
      <c r="AF163" s="3" t="s">
        <v>628</v>
      </c>
      <c r="AG163" s="1" t="s">
        <v>663</v>
      </c>
      <c r="AH163" s="3" t="s">
        <v>50</v>
      </c>
      <c r="AI163" s="4">
        <v>40655</v>
      </c>
      <c r="AJ163" s="3" t="s">
        <v>69</v>
      </c>
      <c r="AL163" s="3" t="s">
        <v>70</v>
      </c>
      <c r="AM163" s="3" t="s">
        <v>64</v>
      </c>
      <c r="AN163" s="3" t="s">
        <v>44</v>
      </c>
      <c r="AO163" s="3" t="s">
        <v>45</v>
      </c>
      <c r="AP163" s="3" t="s">
        <v>45</v>
      </c>
      <c r="AQ163" s="3" t="s">
        <v>45</v>
      </c>
    </row>
    <row r="164" spans="1:43" ht="15" customHeight="1" x14ac:dyDescent="0.3">
      <c r="A164" s="3" t="s">
        <v>65</v>
      </c>
      <c r="B164" s="3" t="s">
        <v>562</v>
      </c>
      <c r="C164" s="3" t="s">
        <v>563</v>
      </c>
      <c r="D164" s="3">
        <v>41607</v>
      </c>
      <c r="E164" s="3">
        <v>2135</v>
      </c>
      <c r="F164" s="3">
        <v>312645</v>
      </c>
      <c r="G164" s="3">
        <v>32712</v>
      </c>
      <c r="H164" s="1">
        <v>78.621385824500706</v>
      </c>
      <c r="I164" s="3">
        <v>25</v>
      </c>
      <c r="J164" s="3">
        <v>45</v>
      </c>
      <c r="K164" s="3">
        <v>948</v>
      </c>
      <c r="L164" s="3">
        <v>139082</v>
      </c>
      <c r="M164" s="3">
        <v>21321</v>
      </c>
      <c r="N164" s="3">
        <v>51.243781094527399</v>
      </c>
      <c r="O164" s="3">
        <v>31</v>
      </c>
      <c r="P164" s="3">
        <v>45</v>
      </c>
      <c r="Q164" s="3">
        <v>7</v>
      </c>
      <c r="R164" s="3">
        <v>751</v>
      </c>
      <c r="S164" s="3">
        <v>751</v>
      </c>
      <c r="T164" s="3">
        <v>1.8049847381450199</v>
      </c>
      <c r="U164" s="3">
        <v>42</v>
      </c>
      <c r="V164" s="3">
        <v>45</v>
      </c>
      <c r="W164" s="3">
        <v>21707043</v>
      </c>
      <c r="X164" s="3">
        <v>3180662802</v>
      </c>
      <c r="Y164" s="3">
        <v>21707043</v>
      </c>
      <c r="Z164" s="3">
        <v>3168575250</v>
      </c>
      <c r="AA164" s="1">
        <v>1.18348695240285</v>
      </c>
      <c r="AB164" s="8">
        <f t="shared" si="2"/>
        <v>4.9177587200615026E-2</v>
      </c>
      <c r="AC164" s="3" t="s">
        <v>564</v>
      </c>
      <c r="AD164" s="3" t="s">
        <v>565</v>
      </c>
      <c r="AE164" s="1">
        <v>28</v>
      </c>
      <c r="AF164" s="3" t="s">
        <v>628</v>
      </c>
      <c r="AG164" s="1" t="s">
        <v>663</v>
      </c>
      <c r="AH164" s="3" t="s">
        <v>40</v>
      </c>
      <c r="AI164" s="4">
        <v>42012</v>
      </c>
      <c r="AJ164" s="6">
        <v>30</v>
      </c>
      <c r="AK164" s="6" t="s">
        <v>40</v>
      </c>
      <c r="AL164" s="6" t="s">
        <v>293</v>
      </c>
      <c r="AM164" s="6" t="s">
        <v>635</v>
      </c>
      <c r="AN164" s="6" t="s">
        <v>669</v>
      </c>
      <c r="AO164" s="3" t="s">
        <v>54</v>
      </c>
      <c r="AP164" s="3" t="s">
        <v>55</v>
      </c>
      <c r="AQ164" s="3" t="s">
        <v>566</v>
      </c>
    </row>
    <row r="165" spans="1:43" ht="15" customHeight="1" x14ac:dyDescent="0.3">
      <c r="A165" s="3" t="s">
        <v>65</v>
      </c>
      <c r="B165" s="3" t="s">
        <v>567</v>
      </c>
      <c r="C165" s="3" t="s">
        <v>568</v>
      </c>
      <c r="D165" s="3">
        <v>41607</v>
      </c>
      <c r="E165" s="3">
        <v>1985</v>
      </c>
      <c r="F165" s="3">
        <v>290890</v>
      </c>
      <c r="G165" s="3">
        <v>33375</v>
      </c>
      <c r="H165" s="1">
        <v>80.214867690532799</v>
      </c>
      <c r="I165" s="3">
        <v>24</v>
      </c>
      <c r="J165" s="3">
        <v>45</v>
      </c>
      <c r="K165" s="3">
        <v>807</v>
      </c>
      <c r="L165" s="3">
        <v>118084</v>
      </c>
      <c r="M165" s="3">
        <v>21474</v>
      </c>
      <c r="N165" s="3">
        <v>51.611507678996297</v>
      </c>
      <c r="O165" s="3">
        <v>33</v>
      </c>
      <c r="P165" s="3">
        <v>45</v>
      </c>
      <c r="Q165" s="3">
        <v>5</v>
      </c>
      <c r="R165" s="3">
        <v>714</v>
      </c>
      <c r="S165" s="3">
        <v>431</v>
      </c>
      <c r="T165" s="3">
        <v>1.0358833850073299</v>
      </c>
      <c r="U165" s="3">
        <v>44</v>
      </c>
      <c r="V165" s="3">
        <v>45</v>
      </c>
      <c r="W165" s="3">
        <v>21364519</v>
      </c>
      <c r="X165" s="3">
        <v>3118977538</v>
      </c>
      <c r="Y165" s="3">
        <v>21364519</v>
      </c>
      <c r="Z165" s="3">
        <v>3124715716</v>
      </c>
      <c r="AA165" s="1">
        <v>1.1197493790579001</v>
      </c>
      <c r="AB165" s="8">
        <f t="shared" si="2"/>
        <v>4.6455527503333913E-2</v>
      </c>
      <c r="AC165" s="3" t="s">
        <v>564</v>
      </c>
      <c r="AD165" s="3" t="s">
        <v>569</v>
      </c>
      <c r="AE165" s="1">
        <v>28</v>
      </c>
      <c r="AF165" s="3" t="s">
        <v>628</v>
      </c>
      <c r="AG165" s="1" t="s">
        <v>663</v>
      </c>
      <c r="AH165" s="3" t="s">
        <v>40</v>
      </c>
      <c r="AI165" s="4">
        <v>42012</v>
      </c>
      <c r="AJ165" s="6">
        <v>30</v>
      </c>
      <c r="AK165" s="6" t="s">
        <v>40</v>
      </c>
      <c r="AL165" s="6" t="s">
        <v>293</v>
      </c>
      <c r="AM165" s="6" t="s">
        <v>635</v>
      </c>
      <c r="AN165" s="6" t="s">
        <v>669</v>
      </c>
      <c r="AO165" s="3" t="s">
        <v>54</v>
      </c>
      <c r="AP165" s="3" t="s">
        <v>55</v>
      </c>
      <c r="AQ165" s="3" t="s">
        <v>570</v>
      </c>
    </row>
    <row r="166" spans="1:43" x14ac:dyDescent="0.3">
      <c r="A166" s="3" t="s">
        <v>65</v>
      </c>
      <c r="B166" s="3" t="s">
        <v>526</v>
      </c>
      <c r="C166" s="3" t="s">
        <v>529</v>
      </c>
      <c r="D166" s="3">
        <v>41607</v>
      </c>
      <c r="E166" s="3">
        <v>12284</v>
      </c>
      <c r="F166" s="3">
        <v>1772236</v>
      </c>
      <c r="G166" s="3">
        <v>33327</v>
      </c>
      <c r="H166" s="1">
        <v>80.099502487562205</v>
      </c>
      <c r="I166" s="3">
        <v>11</v>
      </c>
      <c r="J166" s="3">
        <v>45</v>
      </c>
      <c r="K166" s="3">
        <v>5936</v>
      </c>
      <c r="L166" s="3">
        <v>856433</v>
      </c>
      <c r="M166" s="3">
        <v>28170</v>
      </c>
      <c r="N166" s="3">
        <v>67.704953493402598</v>
      </c>
      <c r="O166" s="3">
        <v>33</v>
      </c>
      <c r="P166" s="3">
        <v>45</v>
      </c>
      <c r="Q166" s="3">
        <v>542</v>
      </c>
      <c r="R166" s="3">
        <v>74534</v>
      </c>
      <c r="S166" s="3">
        <v>6980</v>
      </c>
      <c r="T166" s="3">
        <v>16.776023265315899</v>
      </c>
      <c r="U166" s="3">
        <v>41</v>
      </c>
      <c r="V166" s="3">
        <v>45</v>
      </c>
      <c r="W166" s="3">
        <v>73033424</v>
      </c>
      <c r="X166" s="3">
        <v>10485916047</v>
      </c>
      <c r="Y166" s="3">
        <v>73033424</v>
      </c>
      <c r="Z166" s="3">
        <v>10287678812</v>
      </c>
      <c r="AA166" s="1">
        <v>2.0504231377182802</v>
      </c>
      <c r="AB166" s="8">
        <f t="shared" si="2"/>
        <v>8.4098480717541058E-2</v>
      </c>
      <c r="AC166" s="3" t="s">
        <v>553</v>
      </c>
      <c r="AD166" s="3" t="s">
        <v>523</v>
      </c>
      <c r="AE166" s="1">
        <v>35</v>
      </c>
      <c r="AF166" s="3" t="s">
        <v>628</v>
      </c>
      <c r="AG166" s="1" t="s">
        <v>663</v>
      </c>
      <c r="AH166" s="3" t="s">
        <v>40</v>
      </c>
      <c r="AI166" s="4">
        <v>41946</v>
      </c>
      <c r="AJ166" s="3">
        <v>1.8</v>
      </c>
      <c r="AL166" s="3" t="s">
        <v>524</v>
      </c>
      <c r="AM166" s="3" t="s">
        <v>663</v>
      </c>
      <c r="AN166" s="3" t="s">
        <v>45</v>
      </c>
      <c r="AO166" s="3" t="s">
        <v>54</v>
      </c>
      <c r="AP166" s="3" t="s">
        <v>55</v>
      </c>
      <c r="AQ166" s="3" t="s">
        <v>528</v>
      </c>
    </row>
    <row r="167" spans="1:43" x14ac:dyDescent="0.3">
      <c r="A167" s="3" t="s">
        <v>65</v>
      </c>
      <c r="B167" s="3" t="s">
        <v>505</v>
      </c>
      <c r="C167" s="3" t="s">
        <v>511</v>
      </c>
      <c r="D167" s="3">
        <v>41607</v>
      </c>
      <c r="E167" s="3">
        <v>7589</v>
      </c>
      <c r="F167" s="3">
        <v>1026241</v>
      </c>
      <c r="G167" s="3">
        <v>34177</v>
      </c>
      <c r="H167" s="1">
        <v>82.142427956834197</v>
      </c>
      <c r="I167" s="3">
        <v>23</v>
      </c>
      <c r="J167" s="3">
        <v>45</v>
      </c>
      <c r="K167" s="3">
        <v>3505</v>
      </c>
      <c r="L167" s="3">
        <v>473500</v>
      </c>
      <c r="M167" s="3">
        <v>23406</v>
      </c>
      <c r="N167" s="3">
        <v>56.2549570985651</v>
      </c>
      <c r="O167" s="3">
        <v>32</v>
      </c>
      <c r="P167" s="3">
        <v>45</v>
      </c>
      <c r="Q167" s="3">
        <v>82</v>
      </c>
      <c r="R167" s="3">
        <v>7992</v>
      </c>
      <c r="S167" s="3">
        <v>2279</v>
      </c>
      <c r="T167" s="3">
        <v>5.4774436993775097</v>
      </c>
      <c r="U167" s="3">
        <v>41</v>
      </c>
      <c r="V167" s="3">
        <v>45</v>
      </c>
      <c r="W167" s="3">
        <v>58634172</v>
      </c>
      <c r="X167" s="3">
        <v>7941026996</v>
      </c>
      <c r="Y167" s="3">
        <v>58634172</v>
      </c>
      <c r="Z167" s="3">
        <v>7796476214</v>
      </c>
      <c r="AA167" s="1">
        <v>1.56728193160083</v>
      </c>
      <c r="AB167" s="8">
        <f t="shared" si="2"/>
        <v>6.4714821930119515E-2</v>
      </c>
      <c r="AC167" s="3" t="s">
        <v>553</v>
      </c>
      <c r="AD167" s="3" t="s">
        <v>508</v>
      </c>
      <c r="AE167" s="1">
        <v>35</v>
      </c>
      <c r="AF167" s="3" t="s">
        <v>628</v>
      </c>
      <c r="AG167" s="1" t="s">
        <v>663</v>
      </c>
      <c r="AH167" s="3" t="s">
        <v>40</v>
      </c>
      <c r="AI167" s="4">
        <v>41720</v>
      </c>
      <c r="AJ167" s="3">
        <v>1.35</v>
      </c>
      <c r="AL167" s="3" t="s">
        <v>509</v>
      </c>
      <c r="AM167" s="3" t="s">
        <v>663</v>
      </c>
      <c r="AN167" s="3" t="s">
        <v>45</v>
      </c>
      <c r="AO167" s="3" t="s">
        <v>54</v>
      </c>
      <c r="AP167" s="3" t="s">
        <v>55</v>
      </c>
      <c r="AQ167" s="3" t="s">
        <v>510</v>
      </c>
    </row>
    <row r="168" spans="1:43" x14ac:dyDescent="0.3">
      <c r="A168" s="3" t="s">
        <v>65</v>
      </c>
      <c r="B168" s="3" t="s">
        <v>505</v>
      </c>
      <c r="C168" s="3" t="s">
        <v>506</v>
      </c>
      <c r="D168" s="3">
        <v>41607</v>
      </c>
      <c r="E168" s="3">
        <v>6532</v>
      </c>
      <c r="F168" s="3">
        <v>936709</v>
      </c>
      <c r="G168" s="3">
        <v>34549</v>
      </c>
      <c r="H168" s="1">
        <v>83.036508279856804</v>
      </c>
      <c r="I168" s="3">
        <v>20</v>
      </c>
      <c r="J168" s="3">
        <v>45</v>
      </c>
      <c r="K168" s="3">
        <v>2894</v>
      </c>
      <c r="L168" s="3">
        <v>415627</v>
      </c>
      <c r="M168" s="3">
        <v>23362</v>
      </c>
      <c r="N168" s="3">
        <v>56.149205662508699</v>
      </c>
      <c r="O168" s="3">
        <v>33</v>
      </c>
      <c r="P168" s="3">
        <v>45</v>
      </c>
      <c r="Q168" s="3">
        <v>57</v>
      </c>
      <c r="R168" s="3">
        <v>7507</v>
      </c>
      <c r="S168" s="3">
        <v>1678</v>
      </c>
      <c r="T168" s="3">
        <v>4.0329752205157803</v>
      </c>
      <c r="U168" s="3">
        <v>41</v>
      </c>
      <c r="V168" s="3">
        <v>45</v>
      </c>
      <c r="W168" s="3">
        <v>70462720</v>
      </c>
      <c r="X168" s="3">
        <v>9749091869</v>
      </c>
      <c r="Y168" s="3">
        <v>70462720</v>
      </c>
      <c r="Z168" s="3">
        <v>10162827930</v>
      </c>
      <c r="AA168" s="1">
        <v>1.1306421082644</v>
      </c>
      <c r="AB168" s="8">
        <f t="shared" si="2"/>
        <v>4.6350751148976368E-2</v>
      </c>
      <c r="AC168" s="3" t="s">
        <v>553</v>
      </c>
      <c r="AD168" s="3" t="s">
        <v>508</v>
      </c>
      <c r="AE168" s="1">
        <v>35</v>
      </c>
      <c r="AF168" s="3" t="s">
        <v>628</v>
      </c>
      <c r="AG168" s="1" t="s">
        <v>663</v>
      </c>
      <c r="AH168" s="3" t="s">
        <v>40</v>
      </c>
      <c r="AI168" s="4">
        <v>41720</v>
      </c>
      <c r="AJ168" s="3">
        <v>1.35</v>
      </c>
      <c r="AL168" s="3" t="s">
        <v>677</v>
      </c>
      <c r="AM168" s="3" t="s">
        <v>663</v>
      </c>
      <c r="AN168" s="3" t="s">
        <v>45</v>
      </c>
      <c r="AO168" s="3" t="s">
        <v>54</v>
      </c>
      <c r="AP168" s="3" t="s">
        <v>55</v>
      </c>
      <c r="AQ168" s="3" t="s">
        <v>510</v>
      </c>
    </row>
    <row r="169" spans="1:43" x14ac:dyDescent="0.3">
      <c r="A169" s="3" t="s">
        <v>65</v>
      </c>
      <c r="B169" s="3" t="s">
        <v>526</v>
      </c>
      <c r="C169" s="3" t="s">
        <v>527</v>
      </c>
      <c r="D169" s="3">
        <v>41607</v>
      </c>
      <c r="E169" s="3">
        <v>34330</v>
      </c>
      <c r="F169" s="3">
        <v>4629317</v>
      </c>
      <c r="G169" s="3">
        <v>35571</v>
      </c>
      <c r="H169" s="1">
        <v>85.492825726440302</v>
      </c>
      <c r="I169" s="3">
        <v>22</v>
      </c>
      <c r="J169" s="3">
        <v>45</v>
      </c>
      <c r="K169" s="3">
        <v>21662</v>
      </c>
      <c r="L169" s="3">
        <v>2946188</v>
      </c>
      <c r="M169" s="3">
        <v>30797</v>
      </c>
      <c r="N169" s="3">
        <v>74.018794914317297</v>
      </c>
      <c r="O169" s="3">
        <v>32</v>
      </c>
      <c r="P169" s="3">
        <v>45</v>
      </c>
      <c r="Q169" s="3">
        <v>2465</v>
      </c>
      <c r="R169" s="3">
        <v>313279</v>
      </c>
      <c r="S169" s="3">
        <v>11063</v>
      </c>
      <c r="T169" s="3">
        <v>26.589275843007201</v>
      </c>
      <c r="U169" s="3">
        <v>41</v>
      </c>
      <c r="V169" s="3">
        <v>45</v>
      </c>
      <c r="W169" s="3">
        <v>83398780</v>
      </c>
      <c r="X169" s="3">
        <v>11384211864</v>
      </c>
      <c r="Y169" s="3">
        <v>83398780</v>
      </c>
      <c r="Z169" s="3">
        <v>11031261306</v>
      </c>
      <c r="AA169" s="1">
        <v>4.9636666458602301</v>
      </c>
      <c r="AB169" s="8">
        <f t="shared" si="2"/>
        <v>0.20581835849397317</v>
      </c>
      <c r="AC169" s="3" t="s">
        <v>553</v>
      </c>
      <c r="AD169" s="3" t="s">
        <v>523</v>
      </c>
      <c r="AE169" s="1">
        <v>35</v>
      </c>
      <c r="AF169" s="3" t="s">
        <v>628</v>
      </c>
      <c r="AG169" s="1" t="s">
        <v>663</v>
      </c>
      <c r="AH169" s="3" t="s">
        <v>40</v>
      </c>
      <c r="AI169" s="4">
        <v>41946</v>
      </c>
      <c r="AJ169" s="3">
        <v>1.8</v>
      </c>
      <c r="AL169" s="3" t="s">
        <v>524</v>
      </c>
      <c r="AM169" s="3" t="s">
        <v>663</v>
      </c>
      <c r="AN169" s="3" t="s">
        <v>45</v>
      </c>
      <c r="AO169" s="3" t="s">
        <v>54</v>
      </c>
      <c r="AP169" s="3" t="s">
        <v>55</v>
      </c>
      <c r="AQ169" s="3" t="s">
        <v>528</v>
      </c>
    </row>
    <row r="170" spans="1:43" x14ac:dyDescent="0.3">
      <c r="A170" s="3" t="s">
        <v>65</v>
      </c>
      <c r="B170" s="3" t="s">
        <v>388</v>
      </c>
      <c r="C170" s="3" t="s">
        <v>389</v>
      </c>
      <c r="D170" s="3">
        <v>41607</v>
      </c>
      <c r="E170" s="3">
        <v>952</v>
      </c>
      <c r="F170" s="3">
        <v>138048</v>
      </c>
      <c r="G170" s="3">
        <v>31612</v>
      </c>
      <c r="H170" s="1">
        <v>75.977599923089898</v>
      </c>
      <c r="I170" s="3">
        <v>23</v>
      </c>
      <c r="J170" s="3">
        <v>45</v>
      </c>
      <c r="K170" s="3">
        <v>468</v>
      </c>
      <c r="L170" s="3">
        <v>68810</v>
      </c>
      <c r="M170" s="3">
        <v>22219</v>
      </c>
      <c r="N170" s="3">
        <v>53.40207176677</v>
      </c>
      <c r="O170" s="3">
        <v>35</v>
      </c>
      <c r="P170" s="3">
        <v>45</v>
      </c>
      <c r="Q170" s="3">
        <v>15</v>
      </c>
      <c r="R170" s="3">
        <v>2119</v>
      </c>
      <c r="S170" s="3">
        <v>1651</v>
      </c>
      <c r="T170" s="3">
        <v>3.9680822938447902</v>
      </c>
      <c r="U170" s="3">
        <v>44</v>
      </c>
      <c r="V170" s="3">
        <v>45</v>
      </c>
      <c r="W170" s="3">
        <v>31184015</v>
      </c>
      <c r="X170" s="3">
        <v>4480577934</v>
      </c>
      <c r="Y170" s="3">
        <v>31184015</v>
      </c>
      <c r="Z170" s="3">
        <v>4516325403</v>
      </c>
      <c r="AA170" s="1">
        <v>0.368782803722148</v>
      </c>
      <c r="AB170" s="8">
        <f t="shared" si="2"/>
        <v>1.5264230728467774E-2</v>
      </c>
      <c r="AC170" s="3" t="s">
        <v>385</v>
      </c>
      <c r="AD170" s="3" t="s">
        <v>391</v>
      </c>
      <c r="AE170" s="1">
        <v>38</v>
      </c>
      <c r="AF170" s="3" t="s">
        <v>628</v>
      </c>
      <c r="AG170" s="1" t="s">
        <v>663</v>
      </c>
      <c r="AH170" s="3" t="s">
        <v>40</v>
      </c>
      <c r="AI170" s="4">
        <v>42105</v>
      </c>
      <c r="AJ170" s="3">
        <v>1.85</v>
      </c>
      <c r="AL170" s="3" t="s">
        <v>677</v>
      </c>
      <c r="AM170" s="3" t="s">
        <v>663</v>
      </c>
      <c r="AN170" s="3" t="s">
        <v>45</v>
      </c>
      <c r="AO170" s="3" t="s">
        <v>54</v>
      </c>
      <c r="AP170" s="3" t="s">
        <v>55</v>
      </c>
      <c r="AQ170" s="3" t="s">
        <v>392</v>
      </c>
    </row>
    <row r="171" spans="1:43" ht="15" customHeight="1" x14ac:dyDescent="0.3">
      <c r="A171" s="3" t="s">
        <v>65</v>
      </c>
      <c r="B171" s="3" t="s">
        <v>57</v>
      </c>
      <c r="C171" s="3" t="s">
        <v>91</v>
      </c>
      <c r="D171" s="3">
        <v>41607</v>
      </c>
      <c r="E171" s="3">
        <v>2498</v>
      </c>
      <c r="F171" s="3">
        <v>247957</v>
      </c>
      <c r="G171" s="3">
        <v>32846</v>
      </c>
      <c r="H171" s="1">
        <v>78.943447016127095</v>
      </c>
      <c r="I171" s="3">
        <v>24</v>
      </c>
      <c r="J171" s="3">
        <v>44</v>
      </c>
      <c r="K171" s="3">
        <v>1711</v>
      </c>
      <c r="L171" s="3">
        <v>170470</v>
      </c>
      <c r="M171" s="3">
        <v>27202</v>
      </c>
      <c r="N171" s="3">
        <v>65.378421900161001</v>
      </c>
      <c r="O171" s="3">
        <v>34</v>
      </c>
      <c r="P171" s="3">
        <v>44</v>
      </c>
      <c r="Q171" s="3">
        <v>237</v>
      </c>
      <c r="R171" s="3">
        <v>23441</v>
      </c>
      <c r="S171" s="3">
        <v>6933</v>
      </c>
      <c r="T171" s="3">
        <v>16.663061504073799</v>
      </c>
      <c r="U171" s="3">
        <v>41</v>
      </c>
      <c r="V171" s="3">
        <v>44</v>
      </c>
      <c r="W171" s="3">
        <v>58870148</v>
      </c>
      <c r="X171" s="3">
        <v>5783397449</v>
      </c>
      <c r="Y171" s="3">
        <v>58870148</v>
      </c>
      <c r="Z171" s="3">
        <v>5703074662</v>
      </c>
      <c r="AA171" s="1">
        <v>0.51882788285941495</v>
      </c>
      <c r="AB171" s="8">
        <f t="shared" si="2"/>
        <v>2.1216185833268161E-2</v>
      </c>
      <c r="AC171" s="3" t="s">
        <v>92</v>
      </c>
      <c r="AD171" s="3" t="s">
        <v>93</v>
      </c>
      <c r="AE171" s="1">
        <v>42</v>
      </c>
      <c r="AF171" s="3" t="s">
        <v>628</v>
      </c>
      <c r="AG171" s="1" t="s">
        <v>663</v>
      </c>
      <c r="AH171" s="3" t="s">
        <v>40</v>
      </c>
      <c r="AI171" s="4">
        <v>40467</v>
      </c>
      <c r="AJ171" s="3" t="s">
        <v>94</v>
      </c>
      <c r="AL171" s="3" t="s">
        <v>70</v>
      </c>
      <c r="AM171" s="3" t="s">
        <v>64</v>
      </c>
      <c r="AN171" s="3" t="s">
        <v>44</v>
      </c>
      <c r="AO171" s="3" t="s">
        <v>45</v>
      </c>
      <c r="AP171" s="3" t="s">
        <v>45</v>
      </c>
      <c r="AQ171" s="3" t="s">
        <v>45</v>
      </c>
    </row>
    <row r="172" spans="1:43" x14ac:dyDescent="0.3">
      <c r="A172" s="3" t="s">
        <v>65</v>
      </c>
      <c r="B172" s="3" t="s">
        <v>57</v>
      </c>
      <c r="C172" s="3" t="s">
        <v>112</v>
      </c>
      <c r="D172" s="3">
        <v>41607</v>
      </c>
      <c r="E172" s="3">
        <v>2663</v>
      </c>
      <c r="F172" s="3">
        <v>259895</v>
      </c>
      <c r="G172" s="3">
        <v>34956</v>
      </c>
      <c r="H172" s="1">
        <v>84.014709063378803</v>
      </c>
      <c r="I172" s="3">
        <v>24</v>
      </c>
      <c r="J172" s="3">
        <v>44</v>
      </c>
      <c r="K172" s="3">
        <v>1972</v>
      </c>
      <c r="L172" s="3">
        <v>193870</v>
      </c>
      <c r="M172" s="3">
        <v>31048</v>
      </c>
      <c r="N172" s="3">
        <v>74.622058788184702</v>
      </c>
      <c r="O172" s="3">
        <v>30</v>
      </c>
      <c r="P172" s="3">
        <v>44</v>
      </c>
      <c r="Q172" s="3">
        <v>397</v>
      </c>
      <c r="R172" s="3">
        <v>38915</v>
      </c>
      <c r="S172" s="3">
        <v>10310</v>
      </c>
      <c r="T172" s="3">
        <v>24.779484221405099</v>
      </c>
      <c r="U172" s="3">
        <v>42</v>
      </c>
      <c r="V172" s="3">
        <v>44</v>
      </c>
      <c r="W172" s="3">
        <v>46900600</v>
      </c>
      <c r="X172" s="3">
        <v>4581124465</v>
      </c>
      <c r="Y172" s="3">
        <v>46900600</v>
      </c>
      <c r="Z172" s="3">
        <v>4462247171</v>
      </c>
      <c r="AA172" s="1">
        <v>0.690718587253774</v>
      </c>
      <c r="AB172" s="8">
        <f t="shared" si="2"/>
        <v>2.8389828701551791E-2</v>
      </c>
      <c r="AC172" s="3" t="s">
        <v>103</v>
      </c>
      <c r="AD172" s="3" t="s">
        <v>104</v>
      </c>
      <c r="AE172" s="1">
        <v>48</v>
      </c>
      <c r="AF172" s="3" t="s">
        <v>628</v>
      </c>
      <c r="AG172" s="1" t="s">
        <v>663</v>
      </c>
      <c r="AH172" s="3" t="s">
        <v>40</v>
      </c>
      <c r="AI172" s="4">
        <v>40374</v>
      </c>
      <c r="AJ172" s="3" t="s">
        <v>113</v>
      </c>
      <c r="AL172" s="3" t="s">
        <v>70</v>
      </c>
      <c r="AM172" s="3" t="s">
        <v>64</v>
      </c>
      <c r="AN172" s="3" t="s">
        <v>44</v>
      </c>
      <c r="AO172" s="3" t="s">
        <v>45</v>
      </c>
      <c r="AP172" s="3" t="s">
        <v>45</v>
      </c>
      <c r="AQ172" s="3" t="s">
        <v>45</v>
      </c>
    </row>
    <row r="173" spans="1:43" x14ac:dyDescent="0.3">
      <c r="A173" s="3" t="s">
        <v>65</v>
      </c>
      <c r="B173" s="3" t="s">
        <v>57</v>
      </c>
      <c r="C173" s="3" t="s">
        <v>102</v>
      </c>
      <c r="D173" s="3">
        <v>41607</v>
      </c>
      <c r="E173" s="3">
        <v>3940</v>
      </c>
      <c r="F173" s="3">
        <v>385523</v>
      </c>
      <c r="G173" s="3">
        <v>36119</v>
      </c>
      <c r="H173" s="1">
        <v>86.809911793688599</v>
      </c>
      <c r="I173" s="3">
        <v>23</v>
      </c>
      <c r="J173" s="3">
        <v>44</v>
      </c>
      <c r="K173" s="3">
        <v>2919</v>
      </c>
      <c r="L173" s="3">
        <v>287212</v>
      </c>
      <c r="M173" s="3">
        <v>32495</v>
      </c>
      <c r="N173" s="3">
        <v>78.099838969404203</v>
      </c>
      <c r="O173" s="3">
        <v>33</v>
      </c>
      <c r="P173" s="3">
        <v>44</v>
      </c>
      <c r="Q173" s="3">
        <v>557</v>
      </c>
      <c r="R173" s="3">
        <v>54789</v>
      </c>
      <c r="S173" s="3">
        <v>11446</v>
      </c>
      <c r="T173" s="3">
        <v>27.509794025043899</v>
      </c>
      <c r="U173" s="3">
        <v>42</v>
      </c>
      <c r="V173" s="3">
        <v>44</v>
      </c>
      <c r="W173" s="3">
        <v>43948626</v>
      </c>
      <c r="X173" s="3">
        <v>4300310498</v>
      </c>
      <c r="Y173" s="3">
        <v>43948626</v>
      </c>
      <c r="Z173" s="3">
        <v>4186780368</v>
      </c>
      <c r="AA173" s="1">
        <v>1.0917546190412399</v>
      </c>
      <c r="AB173" s="8">
        <f t="shared" si="2"/>
        <v>4.4825064610666099E-2</v>
      </c>
      <c r="AC173" s="3" t="s">
        <v>103</v>
      </c>
      <c r="AD173" s="3" t="s">
        <v>104</v>
      </c>
      <c r="AE173" s="1">
        <v>48</v>
      </c>
      <c r="AF173" s="3" t="s">
        <v>628</v>
      </c>
      <c r="AG173" s="1" t="s">
        <v>663</v>
      </c>
      <c r="AH173" s="3" t="s">
        <v>40</v>
      </c>
      <c r="AI173" s="4">
        <v>40374</v>
      </c>
      <c r="AJ173" s="3" t="s">
        <v>79</v>
      </c>
      <c r="AL173" s="3" t="s">
        <v>70</v>
      </c>
      <c r="AM173" s="3" t="s">
        <v>64</v>
      </c>
      <c r="AN173" s="3" t="s">
        <v>44</v>
      </c>
      <c r="AO173" s="3" t="s">
        <v>45</v>
      </c>
      <c r="AP173" s="3" t="s">
        <v>45</v>
      </c>
      <c r="AQ173" s="3" t="s">
        <v>45</v>
      </c>
    </row>
    <row r="174" spans="1:43" x14ac:dyDescent="0.3">
      <c r="A174" s="3" t="s">
        <v>65</v>
      </c>
      <c r="B174" s="3" t="s">
        <v>57</v>
      </c>
      <c r="C174" s="3" t="s">
        <v>105</v>
      </c>
      <c r="D174" s="3">
        <v>41607</v>
      </c>
      <c r="E174" s="3">
        <v>2329</v>
      </c>
      <c r="F174" s="3">
        <v>227033</v>
      </c>
      <c r="G174" s="3">
        <v>35354</v>
      </c>
      <c r="H174" s="1">
        <v>84.971278871343799</v>
      </c>
      <c r="I174" s="3">
        <v>23</v>
      </c>
      <c r="J174" s="3">
        <v>44</v>
      </c>
      <c r="K174" s="3">
        <v>1635</v>
      </c>
      <c r="L174" s="3">
        <v>160675</v>
      </c>
      <c r="M174" s="3">
        <v>31093</v>
      </c>
      <c r="N174" s="3">
        <v>74.7302136659697</v>
      </c>
      <c r="O174" s="3">
        <v>33</v>
      </c>
      <c r="P174" s="3">
        <v>44</v>
      </c>
      <c r="Q174" s="3">
        <v>236</v>
      </c>
      <c r="R174" s="3">
        <v>23082</v>
      </c>
      <c r="S174" s="3">
        <v>10230</v>
      </c>
      <c r="T174" s="3">
        <v>24.587208883120599</v>
      </c>
      <c r="U174" s="3">
        <v>41</v>
      </c>
      <c r="V174" s="3">
        <v>44</v>
      </c>
      <c r="W174" s="3">
        <v>37151587</v>
      </c>
      <c r="X174" s="3">
        <v>3642301302</v>
      </c>
      <c r="Y174" s="3">
        <v>37151587</v>
      </c>
      <c r="Z174" s="3">
        <v>3521748545</v>
      </c>
      <c r="AA174" s="1">
        <v>0.76166497667180899</v>
      </c>
      <c r="AB174" s="8">
        <f t="shared" si="2"/>
        <v>3.1344556021254223E-2</v>
      </c>
      <c r="AC174" s="3" t="s">
        <v>85</v>
      </c>
      <c r="AD174" s="3" t="s">
        <v>86</v>
      </c>
      <c r="AE174" s="1">
        <v>58</v>
      </c>
      <c r="AF174" s="3" t="s">
        <v>628</v>
      </c>
      <c r="AG174" s="1" t="s">
        <v>663</v>
      </c>
      <c r="AH174" s="3" t="s">
        <v>40</v>
      </c>
      <c r="AI174" s="4">
        <v>40249</v>
      </c>
      <c r="AJ174" s="3" t="s">
        <v>74</v>
      </c>
      <c r="AL174" s="3" t="s">
        <v>70</v>
      </c>
      <c r="AM174" s="3" t="s">
        <v>64</v>
      </c>
      <c r="AN174" s="3" t="s">
        <v>44</v>
      </c>
      <c r="AO174" s="3" t="s">
        <v>45</v>
      </c>
      <c r="AP174" s="3" t="s">
        <v>45</v>
      </c>
      <c r="AQ174" s="3" t="s">
        <v>45</v>
      </c>
    </row>
    <row r="175" spans="1:43" x14ac:dyDescent="0.3">
      <c r="A175" s="3" t="s">
        <v>65</v>
      </c>
      <c r="B175" s="3" t="s">
        <v>57</v>
      </c>
      <c r="C175" s="3" t="s">
        <v>119</v>
      </c>
      <c r="D175" s="3">
        <v>41607</v>
      </c>
      <c r="E175" s="3">
        <v>3124</v>
      </c>
      <c r="F175" s="3">
        <v>304658</v>
      </c>
      <c r="G175" s="3">
        <v>37716</v>
      </c>
      <c r="H175" s="1">
        <v>90.648208234191401</v>
      </c>
      <c r="I175" s="3">
        <v>23</v>
      </c>
      <c r="J175" s="3">
        <v>44</v>
      </c>
      <c r="K175" s="3">
        <v>2194</v>
      </c>
      <c r="L175" s="3">
        <v>214629</v>
      </c>
      <c r="M175" s="3">
        <v>34388</v>
      </c>
      <c r="N175" s="3">
        <v>82.649554161559394</v>
      </c>
      <c r="O175" s="3">
        <v>32</v>
      </c>
      <c r="P175" s="3">
        <v>44</v>
      </c>
      <c r="Q175" s="3">
        <v>358</v>
      </c>
      <c r="R175" s="3">
        <v>34903</v>
      </c>
      <c r="S175" s="3">
        <v>12636</v>
      </c>
      <c r="T175" s="3">
        <v>30.369889682024699</v>
      </c>
      <c r="U175" s="3">
        <v>42</v>
      </c>
      <c r="V175" s="3">
        <v>44</v>
      </c>
      <c r="W175" s="3">
        <v>38625900</v>
      </c>
      <c r="X175" s="3">
        <v>3762899078</v>
      </c>
      <c r="Y175" s="3">
        <v>38625900</v>
      </c>
      <c r="Z175" s="3">
        <v>3766556156</v>
      </c>
      <c r="AA175" s="1">
        <v>0.97248436624173196</v>
      </c>
      <c r="AB175" s="8">
        <f t="shared" si="2"/>
        <v>4.0439187177515608E-2</v>
      </c>
      <c r="AC175" s="3" t="s">
        <v>85</v>
      </c>
      <c r="AD175" s="3" t="s">
        <v>86</v>
      </c>
      <c r="AE175" s="1">
        <v>58</v>
      </c>
      <c r="AF175" s="3" t="s">
        <v>628</v>
      </c>
      <c r="AG175" s="1" t="s">
        <v>663</v>
      </c>
      <c r="AH175" s="3" t="s">
        <v>40</v>
      </c>
      <c r="AI175" s="4">
        <v>40249</v>
      </c>
      <c r="AJ175" s="3" t="s">
        <v>120</v>
      </c>
      <c r="AL175" s="3" t="s">
        <v>70</v>
      </c>
      <c r="AM175" s="3" t="s">
        <v>64</v>
      </c>
      <c r="AN175" s="3" t="s">
        <v>44</v>
      </c>
      <c r="AO175" s="3" t="s">
        <v>54</v>
      </c>
      <c r="AP175" s="3" t="s">
        <v>55</v>
      </c>
      <c r="AQ175" s="3" t="s">
        <v>56</v>
      </c>
    </row>
    <row r="176" spans="1:43" x14ac:dyDescent="0.3">
      <c r="A176" s="3" t="s">
        <v>65</v>
      </c>
      <c r="B176" s="3" t="s">
        <v>57</v>
      </c>
      <c r="C176" s="3" t="s">
        <v>106</v>
      </c>
      <c r="D176" s="3">
        <v>41607</v>
      </c>
      <c r="E176" s="3">
        <v>1372</v>
      </c>
      <c r="F176" s="3">
        <v>132455</v>
      </c>
      <c r="G176" s="3">
        <v>32656</v>
      </c>
      <c r="H176" s="1">
        <v>78.486793087701599</v>
      </c>
      <c r="I176" s="3">
        <v>24</v>
      </c>
      <c r="J176" s="3">
        <v>44</v>
      </c>
      <c r="K176" s="3">
        <v>883</v>
      </c>
      <c r="L176" s="3">
        <v>86048</v>
      </c>
      <c r="M176" s="3">
        <v>28045</v>
      </c>
      <c r="N176" s="3">
        <v>67.404523277333098</v>
      </c>
      <c r="O176" s="3">
        <v>33</v>
      </c>
      <c r="P176" s="3">
        <v>44</v>
      </c>
      <c r="Q176" s="3">
        <v>144</v>
      </c>
      <c r="R176" s="3">
        <v>13681</v>
      </c>
      <c r="S176" s="3">
        <v>7761</v>
      </c>
      <c r="T176" s="3">
        <v>18.653111255317601</v>
      </c>
      <c r="U176" s="3">
        <v>41</v>
      </c>
      <c r="V176" s="3">
        <v>44</v>
      </c>
      <c r="W176" s="3">
        <v>28696101</v>
      </c>
      <c r="X176" s="3">
        <v>2805462085</v>
      </c>
      <c r="Y176" s="3">
        <v>28696101</v>
      </c>
      <c r="Z176" s="3">
        <v>2752338697</v>
      </c>
      <c r="AA176" s="1">
        <v>0.57279468380158804</v>
      </c>
      <c r="AB176" s="8">
        <f t="shared" si="2"/>
        <v>2.3905686699388185E-2</v>
      </c>
      <c r="AC176" s="3" t="s">
        <v>82</v>
      </c>
      <c r="AD176" s="3" t="s">
        <v>83</v>
      </c>
      <c r="AE176" s="1">
        <v>59</v>
      </c>
      <c r="AF176" s="3" t="s">
        <v>628</v>
      </c>
      <c r="AG176" s="1" t="s">
        <v>663</v>
      </c>
      <c r="AH176" s="3" t="s">
        <v>40</v>
      </c>
      <c r="AI176" s="4">
        <v>40252</v>
      </c>
      <c r="AJ176" s="3" t="s">
        <v>107</v>
      </c>
      <c r="AL176" s="3" t="s">
        <v>70</v>
      </c>
      <c r="AM176" s="3" t="s">
        <v>64</v>
      </c>
      <c r="AN176" s="3" t="s">
        <v>44</v>
      </c>
      <c r="AO176" s="3" t="s">
        <v>54</v>
      </c>
      <c r="AP176" s="3" t="s">
        <v>55</v>
      </c>
      <c r="AQ176" s="3" t="s">
        <v>56</v>
      </c>
    </row>
    <row r="177" spans="1:43" x14ac:dyDescent="0.3">
      <c r="A177" s="3" t="s">
        <v>65</v>
      </c>
      <c r="B177" s="3" t="s">
        <v>57</v>
      </c>
      <c r="C177" s="3" t="s">
        <v>117</v>
      </c>
      <c r="D177" s="3">
        <v>41607</v>
      </c>
      <c r="E177" s="3">
        <v>1363</v>
      </c>
      <c r="F177" s="3">
        <v>132273</v>
      </c>
      <c r="G177" s="3">
        <v>33063</v>
      </c>
      <c r="H177" s="1">
        <v>79.464993871223598</v>
      </c>
      <c r="I177" s="3">
        <v>24</v>
      </c>
      <c r="J177" s="3">
        <v>44</v>
      </c>
      <c r="K177" s="3">
        <v>881</v>
      </c>
      <c r="L177" s="3">
        <v>85820</v>
      </c>
      <c r="M177" s="3">
        <v>28272</v>
      </c>
      <c r="N177" s="3">
        <v>67.950104549715206</v>
      </c>
      <c r="O177" s="3">
        <v>33</v>
      </c>
      <c r="P177" s="3">
        <v>44</v>
      </c>
      <c r="Q177" s="3">
        <v>148</v>
      </c>
      <c r="R177" s="3">
        <v>14256</v>
      </c>
      <c r="S177" s="3">
        <v>7762</v>
      </c>
      <c r="T177" s="3">
        <v>18.6555146970462</v>
      </c>
      <c r="U177" s="3">
        <v>42</v>
      </c>
      <c r="V177" s="3">
        <v>44</v>
      </c>
      <c r="W177" s="3">
        <v>28328329</v>
      </c>
      <c r="X177" s="3">
        <v>2775089164</v>
      </c>
      <c r="Y177" s="3">
        <v>28328329</v>
      </c>
      <c r="Z177" s="3">
        <v>2720866898</v>
      </c>
      <c r="AA177" s="1">
        <v>0.578444303729577</v>
      </c>
      <c r="AB177" s="8">
        <f t="shared" si="2"/>
        <v>2.4057190242318918E-2</v>
      </c>
      <c r="AC177" s="3" t="s">
        <v>82</v>
      </c>
      <c r="AD177" s="3" t="s">
        <v>118</v>
      </c>
      <c r="AE177" s="1">
        <v>59</v>
      </c>
      <c r="AF177" s="3" t="s">
        <v>628</v>
      </c>
      <c r="AG177" s="1" t="s">
        <v>663</v>
      </c>
      <c r="AH177" s="3" t="s">
        <v>40</v>
      </c>
      <c r="AI177" s="4">
        <v>40252</v>
      </c>
      <c r="AJ177" s="3" t="s">
        <v>79</v>
      </c>
      <c r="AL177" s="3" t="s">
        <v>70</v>
      </c>
      <c r="AM177" s="3" t="s">
        <v>64</v>
      </c>
      <c r="AN177" s="3" t="s">
        <v>44</v>
      </c>
      <c r="AO177" s="3" t="s">
        <v>54</v>
      </c>
      <c r="AP177" s="3" t="s">
        <v>55</v>
      </c>
      <c r="AQ177" s="3" t="s">
        <v>56</v>
      </c>
    </row>
    <row r="178" spans="1:43" x14ac:dyDescent="0.3">
      <c r="A178" s="3" t="s">
        <v>65</v>
      </c>
      <c r="B178" s="3" t="s">
        <v>57</v>
      </c>
      <c r="C178" s="3" t="s">
        <v>99</v>
      </c>
      <c r="D178" s="3">
        <v>41607</v>
      </c>
      <c r="E178" s="3">
        <v>4619</v>
      </c>
      <c r="F178" s="3">
        <v>450917</v>
      </c>
      <c r="G178" s="3">
        <v>33712</v>
      </c>
      <c r="H178" s="1">
        <v>81.024827553055999</v>
      </c>
      <c r="I178" s="3">
        <v>24</v>
      </c>
      <c r="J178" s="3">
        <v>44</v>
      </c>
      <c r="K178" s="3">
        <v>3456</v>
      </c>
      <c r="L178" s="3">
        <v>339405</v>
      </c>
      <c r="M178" s="3">
        <v>29411</v>
      </c>
      <c r="N178" s="3">
        <v>70.687624678539706</v>
      </c>
      <c r="O178" s="3">
        <v>33</v>
      </c>
      <c r="P178" s="3">
        <v>44</v>
      </c>
      <c r="Q178" s="3">
        <v>473</v>
      </c>
      <c r="R178" s="3">
        <v>46259</v>
      </c>
      <c r="S178" s="3">
        <v>10026</v>
      </c>
      <c r="T178" s="3">
        <v>24.096906770495298</v>
      </c>
      <c r="U178" s="3">
        <v>42</v>
      </c>
      <c r="V178" s="3">
        <v>44</v>
      </c>
      <c r="W178" s="3">
        <v>47508906</v>
      </c>
      <c r="X178" s="3">
        <v>4499051785</v>
      </c>
      <c r="Y178" s="3">
        <v>47508906</v>
      </c>
      <c r="Z178" s="3">
        <v>4357838351</v>
      </c>
      <c r="AA178" s="1">
        <v>1.2236267101360001</v>
      </c>
      <c r="AB178" s="8">
        <f t="shared" si="2"/>
        <v>4.8611938149028311E-2</v>
      </c>
      <c r="AC178" s="3" t="s">
        <v>100</v>
      </c>
      <c r="AD178" s="3" t="s">
        <v>101</v>
      </c>
      <c r="AE178" s="1">
        <v>65</v>
      </c>
      <c r="AF178" s="3" t="s">
        <v>628</v>
      </c>
      <c r="AG178" s="1" t="s">
        <v>663</v>
      </c>
      <c r="AH178" s="3" t="s">
        <v>50</v>
      </c>
      <c r="AI178" s="4">
        <v>40119</v>
      </c>
      <c r="AJ178" s="3" t="s">
        <v>51</v>
      </c>
      <c r="AL178" s="3" t="s">
        <v>70</v>
      </c>
      <c r="AM178" s="3" t="s">
        <v>64</v>
      </c>
      <c r="AN178" s="3" t="s">
        <v>44</v>
      </c>
      <c r="AO178" s="3" t="s">
        <v>45</v>
      </c>
      <c r="AP178" s="3" t="s">
        <v>45</v>
      </c>
      <c r="AQ178" s="3" t="s">
        <v>45</v>
      </c>
    </row>
    <row r="179" spans="1:43" x14ac:dyDescent="0.3">
      <c r="A179" s="3" t="s">
        <v>65</v>
      </c>
      <c r="B179" s="3" t="s">
        <v>57</v>
      </c>
      <c r="C179" s="3" t="s">
        <v>122</v>
      </c>
      <c r="D179" s="3">
        <v>41607</v>
      </c>
      <c r="E179" s="3">
        <v>3565</v>
      </c>
      <c r="F179" s="3">
        <v>346681</v>
      </c>
      <c r="G179" s="3">
        <v>35484</v>
      </c>
      <c r="H179" s="1">
        <v>85.283726296055903</v>
      </c>
      <c r="I179" s="3">
        <v>23</v>
      </c>
      <c r="J179" s="3">
        <v>44</v>
      </c>
      <c r="K179" s="3">
        <v>2505</v>
      </c>
      <c r="L179" s="3">
        <v>245755</v>
      </c>
      <c r="M179" s="3">
        <v>31513</v>
      </c>
      <c r="N179" s="3">
        <v>75.7396591919629</v>
      </c>
      <c r="O179" s="3">
        <v>32</v>
      </c>
      <c r="P179" s="3">
        <v>44</v>
      </c>
      <c r="Q179" s="3">
        <v>305</v>
      </c>
      <c r="R179" s="3">
        <v>29331</v>
      </c>
      <c r="S179" s="3">
        <v>8702</v>
      </c>
      <c r="T179" s="3">
        <v>20.914749921888099</v>
      </c>
      <c r="U179" s="3">
        <v>41</v>
      </c>
      <c r="V179" s="3">
        <v>44</v>
      </c>
      <c r="W179" s="3">
        <v>41387025</v>
      </c>
      <c r="X179" s="3">
        <v>4079784626</v>
      </c>
      <c r="Y179" s="3">
        <v>41387025</v>
      </c>
      <c r="Z179" s="3">
        <v>3987137685</v>
      </c>
      <c r="AA179" s="1">
        <v>1.0328940205127499</v>
      </c>
      <c r="AB179" s="8">
        <f t="shared" si="2"/>
        <v>4.3069053646644088E-2</v>
      </c>
      <c r="AC179" s="3" t="s">
        <v>115</v>
      </c>
      <c r="AD179" s="3" t="s">
        <v>123</v>
      </c>
      <c r="AE179" s="1">
        <v>66</v>
      </c>
      <c r="AF179" s="3" t="s">
        <v>628</v>
      </c>
      <c r="AG179" s="1" t="s">
        <v>663</v>
      </c>
      <c r="AH179" s="3" t="s">
        <v>50</v>
      </c>
      <c r="AI179" s="4">
        <v>40135</v>
      </c>
      <c r="AJ179" s="3" t="s">
        <v>124</v>
      </c>
      <c r="AL179" s="3" t="s">
        <v>70</v>
      </c>
      <c r="AM179" s="3" t="s">
        <v>64</v>
      </c>
      <c r="AN179" s="3" t="s">
        <v>44</v>
      </c>
      <c r="AO179" s="3" t="s">
        <v>54</v>
      </c>
      <c r="AP179" s="3" t="s">
        <v>55</v>
      </c>
      <c r="AQ179" s="3" t="s">
        <v>56</v>
      </c>
    </row>
    <row r="180" spans="1:43" x14ac:dyDescent="0.3">
      <c r="A180" s="3" t="s">
        <v>65</v>
      </c>
      <c r="B180" s="3" t="s">
        <v>57</v>
      </c>
      <c r="C180" s="3" t="s">
        <v>108</v>
      </c>
      <c r="D180" s="3">
        <v>41607</v>
      </c>
      <c r="E180" s="3">
        <v>22097</v>
      </c>
      <c r="F180" s="3">
        <v>2166340</v>
      </c>
      <c r="G180" s="3">
        <v>37660</v>
      </c>
      <c r="H180" s="1">
        <v>90.513615497392294</v>
      </c>
      <c r="I180" s="3">
        <v>19</v>
      </c>
      <c r="J180" s="3">
        <v>44</v>
      </c>
      <c r="K180" s="3">
        <v>16529</v>
      </c>
      <c r="L180" s="3">
        <v>1628725</v>
      </c>
      <c r="M180" s="3">
        <v>35366</v>
      </c>
      <c r="N180" s="3">
        <v>85.000120172086397</v>
      </c>
      <c r="O180" s="3">
        <v>32</v>
      </c>
      <c r="P180" s="3">
        <v>44</v>
      </c>
      <c r="Q180" s="3">
        <v>2475</v>
      </c>
      <c r="R180" s="3">
        <v>240838</v>
      </c>
      <c r="S180" s="3">
        <v>16161</v>
      </c>
      <c r="T180" s="3">
        <v>38.842021775182097</v>
      </c>
      <c r="U180" s="3">
        <v>41</v>
      </c>
      <c r="V180" s="3">
        <v>44</v>
      </c>
      <c r="W180" s="3">
        <v>28993123</v>
      </c>
      <c r="X180" s="3">
        <v>2835977649</v>
      </c>
      <c r="Y180" s="3">
        <v>28993123</v>
      </c>
      <c r="Z180" s="3">
        <v>2791633800</v>
      </c>
      <c r="AA180" s="1">
        <v>9.2520103802896205</v>
      </c>
      <c r="AB180" s="8">
        <f t="shared" si="2"/>
        <v>0.38107312551324674</v>
      </c>
      <c r="AC180" s="3" t="s">
        <v>89</v>
      </c>
      <c r="AD180" s="3" t="s">
        <v>90</v>
      </c>
      <c r="AE180" s="1">
        <v>67</v>
      </c>
      <c r="AF180" s="3" t="s">
        <v>628</v>
      </c>
      <c r="AG180" s="1" t="s">
        <v>663</v>
      </c>
      <c r="AH180" s="3" t="s">
        <v>50</v>
      </c>
      <c r="AI180" s="4">
        <v>40133</v>
      </c>
      <c r="AJ180" s="3" t="s">
        <v>51</v>
      </c>
      <c r="AL180" s="3" t="s">
        <v>70</v>
      </c>
      <c r="AM180" s="3" t="s">
        <v>64</v>
      </c>
      <c r="AN180" s="3" t="s">
        <v>44</v>
      </c>
      <c r="AO180" s="3" t="s">
        <v>54</v>
      </c>
      <c r="AP180" s="3" t="s">
        <v>55</v>
      </c>
      <c r="AQ180" s="3" t="s">
        <v>56</v>
      </c>
    </row>
    <row r="181" spans="1:43" x14ac:dyDescent="0.3">
      <c r="A181" s="3" t="s">
        <v>65</v>
      </c>
      <c r="B181" s="3" t="s">
        <v>57</v>
      </c>
      <c r="C181" s="3" t="s">
        <v>121</v>
      </c>
      <c r="D181" s="3">
        <v>41607</v>
      </c>
      <c r="E181" s="3">
        <v>21662</v>
      </c>
      <c r="F181" s="3">
        <v>2126749</v>
      </c>
      <c r="G181" s="3">
        <v>37860</v>
      </c>
      <c r="H181" s="1">
        <v>90.994303843103296</v>
      </c>
      <c r="I181" s="3">
        <v>20</v>
      </c>
      <c r="J181" s="3">
        <v>44</v>
      </c>
      <c r="K181" s="3">
        <v>16223</v>
      </c>
      <c r="L181" s="3">
        <v>1599480</v>
      </c>
      <c r="M181" s="3">
        <v>35445</v>
      </c>
      <c r="N181" s="3">
        <v>85.189992068642297</v>
      </c>
      <c r="O181" s="3">
        <v>29</v>
      </c>
      <c r="P181" s="3">
        <v>44</v>
      </c>
      <c r="Q181" s="3">
        <v>2310</v>
      </c>
      <c r="R181" s="3">
        <v>224788</v>
      </c>
      <c r="S181" s="3">
        <v>15450</v>
      </c>
      <c r="T181" s="3">
        <v>37.133174706179197</v>
      </c>
      <c r="U181" s="3">
        <v>41</v>
      </c>
      <c r="V181" s="3">
        <v>44</v>
      </c>
      <c r="W181" s="3">
        <v>28580118</v>
      </c>
      <c r="X181" s="3">
        <v>2802467047</v>
      </c>
      <c r="Y181" s="3">
        <v>28580118</v>
      </c>
      <c r="Z181" s="3">
        <v>2756177017</v>
      </c>
      <c r="AA181" s="1">
        <v>9.1956189925299707</v>
      </c>
      <c r="AB181" s="8">
        <f t="shared" si="2"/>
        <v>0.37896974393177801</v>
      </c>
      <c r="AC181" s="3" t="s">
        <v>89</v>
      </c>
      <c r="AD181" s="3" t="s">
        <v>90</v>
      </c>
      <c r="AE181" s="1">
        <v>67</v>
      </c>
      <c r="AF181" s="3" t="s">
        <v>628</v>
      </c>
      <c r="AG181" s="1" t="s">
        <v>663</v>
      </c>
      <c r="AH181" s="3" t="s">
        <v>50</v>
      </c>
      <c r="AI181" s="4">
        <v>40133</v>
      </c>
      <c r="AJ181" s="3" t="s">
        <v>51</v>
      </c>
      <c r="AL181" s="3" t="s">
        <v>70</v>
      </c>
      <c r="AM181" s="3" t="s">
        <v>64</v>
      </c>
      <c r="AN181" s="3" t="s">
        <v>44</v>
      </c>
      <c r="AO181" s="3" t="s">
        <v>54</v>
      </c>
      <c r="AP181" s="3" t="s">
        <v>55</v>
      </c>
      <c r="AQ181" s="3" t="s">
        <v>56</v>
      </c>
    </row>
    <row r="182" spans="1:43" ht="15" customHeight="1" x14ac:dyDescent="0.3">
      <c r="A182" s="3" t="s">
        <v>65</v>
      </c>
      <c r="B182" s="3" t="s">
        <v>57</v>
      </c>
      <c r="C182" s="3" t="s">
        <v>114</v>
      </c>
      <c r="D182" s="3">
        <v>41607</v>
      </c>
      <c r="E182" s="3">
        <v>2283</v>
      </c>
      <c r="F182" s="3">
        <v>224940</v>
      </c>
      <c r="G182" s="3">
        <v>34837</v>
      </c>
      <c r="H182" s="1">
        <v>83.728699497680694</v>
      </c>
      <c r="I182" s="3">
        <v>21</v>
      </c>
      <c r="J182" s="3">
        <v>44</v>
      </c>
      <c r="K182" s="3">
        <v>1642</v>
      </c>
      <c r="L182" s="3">
        <v>162271</v>
      </c>
      <c r="M182" s="3">
        <v>30346</v>
      </c>
      <c r="N182" s="3">
        <v>72.934842694738904</v>
      </c>
      <c r="O182" s="3">
        <v>34</v>
      </c>
      <c r="P182" s="3">
        <v>44</v>
      </c>
      <c r="Q182" s="3">
        <v>250</v>
      </c>
      <c r="R182" s="3">
        <v>24326</v>
      </c>
      <c r="S182" s="3">
        <v>8661</v>
      </c>
      <c r="T182" s="3">
        <v>20.8162088110174</v>
      </c>
      <c r="U182" s="3">
        <v>41</v>
      </c>
      <c r="V182" s="3">
        <v>44</v>
      </c>
      <c r="W182" s="3">
        <v>52114733</v>
      </c>
      <c r="X182" s="3">
        <v>5106124122</v>
      </c>
      <c r="Y182" s="3">
        <v>52114733</v>
      </c>
      <c r="Z182" s="3">
        <v>5045613577</v>
      </c>
      <c r="AA182" s="1">
        <v>0.53254940035978504</v>
      </c>
      <c r="AB182" s="8">
        <f t="shared" si="2"/>
        <v>2.190359490088916E-2</v>
      </c>
      <c r="AC182" s="3" t="s">
        <v>115</v>
      </c>
      <c r="AD182" s="3" t="s">
        <v>116</v>
      </c>
      <c r="AE182" s="1">
        <v>68</v>
      </c>
      <c r="AF182" s="3" t="s">
        <v>628</v>
      </c>
      <c r="AG182" s="1" t="s">
        <v>663</v>
      </c>
      <c r="AH182" s="3" t="s">
        <v>50</v>
      </c>
      <c r="AI182" s="4">
        <v>40140</v>
      </c>
      <c r="AJ182" s="3" t="s">
        <v>51</v>
      </c>
      <c r="AL182" s="3" t="s">
        <v>70</v>
      </c>
      <c r="AM182" s="3" t="s">
        <v>64</v>
      </c>
      <c r="AN182" s="3" t="s">
        <v>44</v>
      </c>
      <c r="AO182" s="3" t="s">
        <v>45</v>
      </c>
      <c r="AP182" s="3" t="s">
        <v>45</v>
      </c>
      <c r="AQ182" s="3" t="s">
        <v>45</v>
      </c>
    </row>
    <row r="183" spans="1:43" x14ac:dyDescent="0.3">
      <c r="A183" s="3" t="s">
        <v>129</v>
      </c>
      <c r="B183" s="3" t="s">
        <v>75</v>
      </c>
      <c r="C183" s="3" t="s">
        <v>151</v>
      </c>
      <c r="D183" s="3">
        <v>35066</v>
      </c>
      <c r="E183" s="3">
        <v>12119</v>
      </c>
      <c r="F183" s="3">
        <v>1212664</v>
      </c>
      <c r="G183" s="3">
        <v>35066</v>
      </c>
      <c r="H183" s="1">
        <v>100</v>
      </c>
      <c r="I183" s="3">
        <v>24</v>
      </c>
      <c r="J183" s="3">
        <v>44</v>
      </c>
      <c r="K183" s="3">
        <v>11331</v>
      </c>
      <c r="L183" s="3">
        <v>1134083</v>
      </c>
      <c r="M183" s="3">
        <v>35066</v>
      </c>
      <c r="N183" s="3">
        <v>100</v>
      </c>
      <c r="O183" s="3">
        <v>33</v>
      </c>
      <c r="P183" s="3">
        <v>44</v>
      </c>
      <c r="Q183" s="3">
        <v>10297</v>
      </c>
      <c r="R183" s="3">
        <v>1032731</v>
      </c>
      <c r="S183" s="3">
        <v>35060</v>
      </c>
      <c r="T183" s="3">
        <v>99.982889408543898</v>
      </c>
      <c r="U183" s="3">
        <v>41</v>
      </c>
      <c r="V183" s="3">
        <v>44</v>
      </c>
      <c r="W183" s="3">
        <v>90034169</v>
      </c>
      <c r="X183" s="3">
        <v>8989949215</v>
      </c>
      <c r="Y183" s="3">
        <v>90034169</v>
      </c>
      <c r="Z183" s="3">
        <v>8970468593</v>
      </c>
      <c r="AA183" s="1">
        <v>1.9254747207023499</v>
      </c>
      <c r="AB183" s="8">
        <f t="shared" si="2"/>
        <v>6.7302226113732447E-2</v>
      </c>
      <c r="AC183" s="3" t="s">
        <v>152</v>
      </c>
      <c r="AD183" s="3" t="s">
        <v>153</v>
      </c>
      <c r="AE183" s="1">
        <v>6</v>
      </c>
      <c r="AF183" s="3" t="s">
        <v>628</v>
      </c>
      <c r="AG183" s="1" t="s">
        <v>634</v>
      </c>
      <c r="AH183" s="3" t="s">
        <v>50</v>
      </c>
      <c r="AI183" s="4">
        <v>40760</v>
      </c>
      <c r="AJ183" s="3" t="s">
        <v>154</v>
      </c>
      <c r="AL183" s="3" t="s">
        <v>70</v>
      </c>
      <c r="AM183" s="3" t="s">
        <v>80</v>
      </c>
      <c r="AN183" s="3" t="s">
        <v>44</v>
      </c>
      <c r="AO183" s="3" t="s">
        <v>54</v>
      </c>
      <c r="AP183" s="3" t="s">
        <v>55</v>
      </c>
      <c r="AQ183" s="3" t="s">
        <v>56</v>
      </c>
    </row>
    <row r="184" spans="1:43" x14ac:dyDescent="0.3">
      <c r="A184" s="3" t="s">
        <v>129</v>
      </c>
      <c r="B184" s="3" t="s">
        <v>75</v>
      </c>
      <c r="C184" s="3" t="s">
        <v>155</v>
      </c>
      <c r="D184" s="3">
        <v>35066</v>
      </c>
      <c r="E184" s="3">
        <v>1756</v>
      </c>
      <c r="F184" s="3">
        <v>174344</v>
      </c>
      <c r="G184" s="3">
        <v>31158</v>
      </c>
      <c r="H184" s="1">
        <v>88.855301431586199</v>
      </c>
      <c r="I184" s="3">
        <v>23</v>
      </c>
      <c r="J184" s="3">
        <v>44</v>
      </c>
      <c r="K184" s="3">
        <v>1024</v>
      </c>
      <c r="L184" s="3">
        <v>101724</v>
      </c>
      <c r="M184" s="3">
        <v>30009</v>
      </c>
      <c r="N184" s="3">
        <v>85.578623167740801</v>
      </c>
      <c r="O184" s="3">
        <v>34</v>
      </c>
      <c r="P184" s="3">
        <v>44</v>
      </c>
      <c r="Q184" s="3">
        <v>664</v>
      </c>
      <c r="R184" s="3">
        <v>65982</v>
      </c>
      <c r="S184" s="3">
        <v>28008</v>
      </c>
      <c r="T184" s="3">
        <v>79.872240917127698</v>
      </c>
      <c r="U184" s="3">
        <v>41</v>
      </c>
      <c r="V184" s="3">
        <v>44</v>
      </c>
      <c r="W184" s="3">
        <v>79690789</v>
      </c>
      <c r="X184" s="3">
        <v>7907999414</v>
      </c>
      <c r="Y184" s="3">
        <v>79690789</v>
      </c>
      <c r="Z184" s="3">
        <v>7895316183</v>
      </c>
      <c r="AA184" s="1">
        <v>0.31461003004021199</v>
      </c>
      <c r="AB184" s="8">
        <f t="shared" si="2"/>
        <v>1.1017584478928926E-2</v>
      </c>
      <c r="AC184" s="3" t="s">
        <v>152</v>
      </c>
      <c r="AD184" s="3" t="s">
        <v>156</v>
      </c>
      <c r="AE184" s="1">
        <v>7</v>
      </c>
      <c r="AF184" s="3" t="s">
        <v>630</v>
      </c>
      <c r="AG184" s="1" t="s">
        <v>634</v>
      </c>
      <c r="AH184" s="3" t="s">
        <v>40</v>
      </c>
      <c r="AI184" s="4">
        <v>40759</v>
      </c>
      <c r="AJ184" s="3" t="s">
        <v>107</v>
      </c>
      <c r="AL184" s="3" t="s">
        <v>70</v>
      </c>
      <c r="AM184" s="3" t="s">
        <v>80</v>
      </c>
      <c r="AN184" s="3" t="s">
        <v>44</v>
      </c>
      <c r="AO184" s="3" t="s">
        <v>54</v>
      </c>
      <c r="AP184" s="3" t="s">
        <v>55</v>
      </c>
      <c r="AQ184" s="3" t="s">
        <v>56</v>
      </c>
    </row>
    <row r="185" spans="1:43" x14ac:dyDescent="0.3">
      <c r="A185" s="3" t="s">
        <v>129</v>
      </c>
      <c r="B185" s="3" t="s">
        <v>75</v>
      </c>
      <c r="C185" s="3" t="s">
        <v>167</v>
      </c>
      <c r="D185" s="3">
        <v>35066</v>
      </c>
      <c r="E185" s="3">
        <v>920</v>
      </c>
      <c r="F185" s="3">
        <v>92049</v>
      </c>
      <c r="G185" s="3">
        <v>30320</v>
      </c>
      <c r="H185" s="1">
        <v>86.465522158215904</v>
      </c>
      <c r="I185" s="3">
        <v>25</v>
      </c>
      <c r="J185" s="3">
        <v>44</v>
      </c>
      <c r="K185" s="3">
        <v>881</v>
      </c>
      <c r="L185" s="3">
        <v>88194</v>
      </c>
      <c r="M185" s="3">
        <v>30189</v>
      </c>
      <c r="N185" s="3">
        <v>86.091940911424203</v>
      </c>
      <c r="O185" s="3">
        <v>34</v>
      </c>
      <c r="P185" s="3">
        <v>44</v>
      </c>
      <c r="Q185" s="3">
        <v>756</v>
      </c>
      <c r="R185" s="3">
        <v>75922</v>
      </c>
      <c r="S185" s="3">
        <v>28728</v>
      </c>
      <c r="T185" s="3">
        <v>81.925511891861106</v>
      </c>
      <c r="U185" s="3">
        <v>42</v>
      </c>
      <c r="V185" s="3">
        <v>44</v>
      </c>
      <c r="W185" s="3">
        <v>173630560</v>
      </c>
      <c r="X185" s="3">
        <v>17270231879</v>
      </c>
      <c r="Y185" s="3">
        <v>173630560</v>
      </c>
      <c r="Z185" s="3">
        <v>17187338044</v>
      </c>
      <c r="AA185" s="1">
        <v>7.6181268560298304E-2</v>
      </c>
      <c r="AB185" s="8">
        <f t="shared" si="2"/>
        <v>2.6493032102182933E-3</v>
      </c>
      <c r="AC185" s="3" t="s">
        <v>148</v>
      </c>
      <c r="AD185" s="3" t="s">
        <v>168</v>
      </c>
      <c r="AE185" s="1">
        <v>10</v>
      </c>
      <c r="AF185" s="3" t="s">
        <v>630</v>
      </c>
      <c r="AG185" s="1" t="s">
        <v>634</v>
      </c>
      <c r="AH185" s="3" t="s">
        <v>40</v>
      </c>
      <c r="AI185" s="4">
        <v>40752</v>
      </c>
      <c r="AJ185" s="3" t="s">
        <v>169</v>
      </c>
      <c r="AL185" s="3" t="s">
        <v>70</v>
      </c>
      <c r="AM185" s="3" t="s">
        <v>80</v>
      </c>
      <c r="AN185" s="3" t="s">
        <v>44</v>
      </c>
      <c r="AO185" s="3" t="s">
        <v>45</v>
      </c>
      <c r="AP185" s="3" t="s">
        <v>45</v>
      </c>
      <c r="AQ185" s="3" t="s">
        <v>45</v>
      </c>
    </row>
    <row r="186" spans="1:43" x14ac:dyDescent="0.3">
      <c r="A186" s="3" t="s">
        <v>129</v>
      </c>
      <c r="B186" s="3" t="s">
        <v>75</v>
      </c>
      <c r="C186" s="3" t="s">
        <v>170</v>
      </c>
      <c r="D186" s="3">
        <v>35066</v>
      </c>
      <c r="E186" s="3">
        <v>1259</v>
      </c>
      <c r="F186" s="3">
        <v>125706</v>
      </c>
      <c r="G186" s="3">
        <v>31804</v>
      </c>
      <c r="H186" s="1">
        <v>90.697541778360801</v>
      </c>
      <c r="I186" s="3">
        <v>25</v>
      </c>
      <c r="J186" s="3">
        <v>44</v>
      </c>
      <c r="K186" s="3">
        <v>1081</v>
      </c>
      <c r="L186" s="3">
        <v>107931</v>
      </c>
      <c r="M186" s="3">
        <v>31351</v>
      </c>
      <c r="N186" s="3">
        <v>89.405692123424402</v>
      </c>
      <c r="O186" s="3">
        <v>34</v>
      </c>
      <c r="P186" s="3">
        <v>44</v>
      </c>
      <c r="Q186" s="3">
        <v>882</v>
      </c>
      <c r="R186" s="3">
        <v>88262</v>
      </c>
      <c r="S186" s="3">
        <v>30295</v>
      </c>
      <c r="T186" s="3">
        <v>86.394228027148799</v>
      </c>
      <c r="U186" s="3">
        <v>42</v>
      </c>
      <c r="V186" s="3">
        <v>44</v>
      </c>
      <c r="W186" s="3">
        <v>75988955</v>
      </c>
      <c r="X186" s="3">
        <v>7493386488</v>
      </c>
      <c r="Y186" s="3">
        <v>75988955</v>
      </c>
      <c r="Z186" s="3">
        <v>7511646892</v>
      </c>
      <c r="AA186" s="1">
        <v>0.238909166356675</v>
      </c>
      <c r="AB186" s="8">
        <f t="shared" si="2"/>
        <v>8.2840986561797045E-3</v>
      </c>
      <c r="AC186" s="3" t="s">
        <v>148</v>
      </c>
      <c r="AD186" s="3" t="s">
        <v>168</v>
      </c>
      <c r="AE186" s="1">
        <v>10</v>
      </c>
      <c r="AF186" s="3" t="s">
        <v>630</v>
      </c>
      <c r="AG186" s="1" t="s">
        <v>634</v>
      </c>
      <c r="AH186" s="3" t="s">
        <v>40</v>
      </c>
      <c r="AI186" s="4">
        <v>40751</v>
      </c>
      <c r="AJ186" s="3" t="s">
        <v>171</v>
      </c>
      <c r="AL186" s="3" t="s">
        <v>70</v>
      </c>
      <c r="AM186" s="3" t="s">
        <v>80</v>
      </c>
      <c r="AN186" s="3" t="s">
        <v>44</v>
      </c>
      <c r="AO186" s="3" t="s">
        <v>54</v>
      </c>
      <c r="AP186" s="3" t="s">
        <v>55</v>
      </c>
      <c r="AQ186" s="3" t="s">
        <v>56</v>
      </c>
    </row>
    <row r="187" spans="1:43" x14ac:dyDescent="0.3">
      <c r="A187" s="3" t="s">
        <v>129</v>
      </c>
      <c r="B187" s="3" t="s">
        <v>75</v>
      </c>
      <c r="C187" s="3" t="s">
        <v>161</v>
      </c>
      <c r="D187" s="3">
        <v>35066</v>
      </c>
      <c r="E187" s="3">
        <v>2155</v>
      </c>
      <c r="F187" s="3">
        <v>215582</v>
      </c>
      <c r="G187" s="3">
        <v>32929</v>
      </c>
      <c r="H187" s="1">
        <v>93.905777676381703</v>
      </c>
      <c r="I187" s="3">
        <v>23</v>
      </c>
      <c r="J187" s="3">
        <v>44</v>
      </c>
      <c r="K187" s="3">
        <v>1376</v>
      </c>
      <c r="L187" s="3">
        <v>137910</v>
      </c>
      <c r="M187" s="3">
        <v>32215</v>
      </c>
      <c r="N187" s="3">
        <v>91.869617293104398</v>
      </c>
      <c r="O187" s="3">
        <v>34</v>
      </c>
      <c r="P187" s="3">
        <v>44</v>
      </c>
      <c r="Q187" s="3">
        <v>925</v>
      </c>
      <c r="R187" s="3">
        <v>92870</v>
      </c>
      <c r="S187" s="3">
        <v>31585</v>
      </c>
      <c r="T187" s="3">
        <v>90.073005190212697</v>
      </c>
      <c r="U187" s="3">
        <v>42</v>
      </c>
      <c r="V187" s="3">
        <v>44</v>
      </c>
      <c r="W187" s="3">
        <v>82811132</v>
      </c>
      <c r="X187" s="3">
        <v>8269698095</v>
      </c>
      <c r="Y187" s="3">
        <v>82811132</v>
      </c>
      <c r="Z187" s="3">
        <v>8251317570</v>
      </c>
      <c r="AA187" s="1">
        <v>0.37212558054224498</v>
      </c>
      <c r="AB187" s="8">
        <f t="shared" si="2"/>
        <v>1.3011535695466644E-2</v>
      </c>
      <c r="AC187" s="3" t="s">
        <v>148</v>
      </c>
      <c r="AD187" s="3" t="s">
        <v>162</v>
      </c>
      <c r="AE187" s="1">
        <v>10</v>
      </c>
      <c r="AF187" s="3" t="s">
        <v>630</v>
      </c>
      <c r="AG187" s="1" t="s">
        <v>634</v>
      </c>
      <c r="AH187" s="3" t="s">
        <v>40</v>
      </c>
      <c r="AI187" s="4">
        <v>40750</v>
      </c>
      <c r="AJ187" s="3" t="s">
        <v>107</v>
      </c>
      <c r="AL187" s="3" t="s">
        <v>70</v>
      </c>
      <c r="AM187" s="3" t="s">
        <v>80</v>
      </c>
      <c r="AN187" s="3" t="s">
        <v>44</v>
      </c>
      <c r="AO187" s="3" t="s">
        <v>45</v>
      </c>
      <c r="AP187" s="3" t="s">
        <v>45</v>
      </c>
      <c r="AQ187" s="3" t="s">
        <v>45</v>
      </c>
    </row>
    <row r="188" spans="1:43" x14ac:dyDescent="0.3">
      <c r="A188" s="3" t="s">
        <v>129</v>
      </c>
      <c r="B188" s="3" t="s">
        <v>75</v>
      </c>
      <c r="C188" s="3" t="s">
        <v>147</v>
      </c>
      <c r="D188" s="3">
        <v>35066</v>
      </c>
      <c r="E188" s="3">
        <v>8476</v>
      </c>
      <c r="F188" s="3">
        <v>847245</v>
      </c>
      <c r="G188" s="3">
        <v>35066</v>
      </c>
      <c r="H188" s="1">
        <v>100</v>
      </c>
      <c r="I188" s="3">
        <v>23</v>
      </c>
      <c r="J188" s="3">
        <v>44</v>
      </c>
      <c r="K188" s="3">
        <v>7830</v>
      </c>
      <c r="L188" s="3">
        <v>783362</v>
      </c>
      <c r="M188" s="3">
        <v>35063</v>
      </c>
      <c r="N188" s="3">
        <v>99.991444704271899</v>
      </c>
      <c r="O188" s="3">
        <v>30</v>
      </c>
      <c r="P188" s="3">
        <v>44</v>
      </c>
      <c r="Q188" s="3">
        <v>6984</v>
      </c>
      <c r="R188" s="3">
        <v>700480</v>
      </c>
      <c r="S188" s="3">
        <v>35051</v>
      </c>
      <c r="T188" s="3">
        <v>99.957223521359694</v>
      </c>
      <c r="U188" s="3">
        <v>41</v>
      </c>
      <c r="V188" s="3">
        <v>44</v>
      </c>
      <c r="W188" s="3">
        <v>79955011</v>
      </c>
      <c r="X188" s="3">
        <v>7971339432</v>
      </c>
      <c r="Y188" s="3">
        <v>79955011</v>
      </c>
      <c r="Z188" s="3">
        <v>7954789875</v>
      </c>
      <c r="AA188" s="1">
        <v>1.5170942019018201</v>
      </c>
      <c r="AB188" s="8">
        <f t="shared" si="2"/>
        <v>5.3004807916291828E-2</v>
      </c>
      <c r="AC188" s="3" t="s">
        <v>148</v>
      </c>
      <c r="AD188" s="3" t="s">
        <v>149</v>
      </c>
      <c r="AE188" s="1">
        <v>10</v>
      </c>
      <c r="AF188" s="3" t="s">
        <v>628</v>
      </c>
      <c r="AG188" s="1" t="s">
        <v>634</v>
      </c>
      <c r="AH188" s="3" t="s">
        <v>40</v>
      </c>
      <c r="AI188" s="4">
        <v>40752</v>
      </c>
      <c r="AJ188" s="3" t="s">
        <v>150</v>
      </c>
      <c r="AL188" s="3" t="s">
        <v>70</v>
      </c>
      <c r="AM188" s="3" t="s">
        <v>80</v>
      </c>
      <c r="AN188" s="3" t="s">
        <v>44</v>
      </c>
      <c r="AO188" s="3" t="s">
        <v>45</v>
      </c>
      <c r="AP188" s="3" t="s">
        <v>45</v>
      </c>
      <c r="AQ188" s="3" t="s">
        <v>45</v>
      </c>
    </row>
    <row r="189" spans="1:43" x14ac:dyDescent="0.3">
      <c r="A189" s="3" t="s">
        <v>129</v>
      </c>
      <c r="B189" s="3" t="s">
        <v>75</v>
      </c>
      <c r="C189" s="3" t="s">
        <v>163</v>
      </c>
      <c r="D189" s="3">
        <v>35066</v>
      </c>
      <c r="E189" s="3">
        <v>1026</v>
      </c>
      <c r="F189" s="3">
        <v>102718</v>
      </c>
      <c r="G189" s="3">
        <v>31565</v>
      </c>
      <c r="H189" s="1">
        <v>90.015969885358999</v>
      </c>
      <c r="I189" s="3">
        <v>23</v>
      </c>
      <c r="J189" s="3">
        <v>44</v>
      </c>
      <c r="K189" s="3">
        <v>858</v>
      </c>
      <c r="L189" s="3">
        <v>85953</v>
      </c>
      <c r="M189" s="3">
        <v>30725</v>
      </c>
      <c r="N189" s="3">
        <v>87.620487081503498</v>
      </c>
      <c r="O189" s="3">
        <v>34</v>
      </c>
      <c r="P189" s="3">
        <v>44</v>
      </c>
      <c r="Q189" s="3">
        <v>663</v>
      </c>
      <c r="R189" s="3">
        <v>66448</v>
      </c>
      <c r="S189" s="3">
        <v>27785</v>
      </c>
      <c r="T189" s="3">
        <v>79.236297268008897</v>
      </c>
      <c r="U189" s="3">
        <v>42</v>
      </c>
      <c r="V189" s="3">
        <v>44</v>
      </c>
      <c r="W189" s="3">
        <v>95420603</v>
      </c>
      <c r="X189" s="3">
        <v>9526014955</v>
      </c>
      <c r="Y189" s="3">
        <v>95420603</v>
      </c>
      <c r="Z189" s="3">
        <v>9489038389</v>
      </c>
      <c r="AA189" s="1">
        <v>0.15405038150501499</v>
      </c>
      <c r="AB189" s="8">
        <f t="shared" si="2"/>
        <v>5.3761974235270764E-3</v>
      </c>
      <c r="AC189" s="3" t="s">
        <v>164</v>
      </c>
      <c r="AD189" s="3" t="s">
        <v>165</v>
      </c>
      <c r="AE189" s="1">
        <v>11</v>
      </c>
      <c r="AF189" s="3" t="s">
        <v>628</v>
      </c>
      <c r="AG189" s="1" t="s">
        <v>634</v>
      </c>
      <c r="AH189" s="3" t="s">
        <v>40</v>
      </c>
      <c r="AI189" s="4">
        <v>40756</v>
      </c>
      <c r="AJ189" s="3" t="s">
        <v>166</v>
      </c>
      <c r="AL189" s="3" t="s">
        <v>70</v>
      </c>
      <c r="AM189" s="3" t="s">
        <v>80</v>
      </c>
      <c r="AN189" s="3" t="s">
        <v>44</v>
      </c>
      <c r="AO189" s="3" t="s">
        <v>45</v>
      </c>
      <c r="AP189" s="3" t="s">
        <v>45</v>
      </c>
      <c r="AQ189" s="3" t="s">
        <v>45</v>
      </c>
    </row>
    <row r="190" spans="1:43" x14ac:dyDescent="0.3">
      <c r="A190" s="3" t="s">
        <v>129</v>
      </c>
      <c r="B190" s="3" t="s">
        <v>75</v>
      </c>
      <c r="C190" s="3" t="s">
        <v>175</v>
      </c>
      <c r="D190" s="3">
        <v>35066</v>
      </c>
      <c r="E190" s="3">
        <v>2278</v>
      </c>
      <c r="F190" s="3">
        <v>230078</v>
      </c>
      <c r="G190" s="3">
        <v>31330</v>
      </c>
      <c r="H190" s="1">
        <v>89.345805053327993</v>
      </c>
      <c r="I190" s="3">
        <v>23</v>
      </c>
      <c r="J190" s="3">
        <v>44</v>
      </c>
      <c r="K190" s="3">
        <v>1204</v>
      </c>
      <c r="L190" s="3">
        <v>121604</v>
      </c>
      <c r="M190" s="3">
        <v>27427</v>
      </c>
      <c r="N190" s="3">
        <v>78.215365311127599</v>
      </c>
      <c r="O190" s="3">
        <v>33</v>
      </c>
      <c r="P190" s="3">
        <v>44</v>
      </c>
      <c r="Q190" s="3">
        <v>149</v>
      </c>
      <c r="R190" s="3">
        <v>15049</v>
      </c>
      <c r="S190" s="3">
        <v>7960</v>
      </c>
      <c r="T190" s="3">
        <v>22.7000513317744</v>
      </c>
      <c r="U190" s="3">
        <v>44</v>
      </c>
      <c r="V190" s="3">
        <v>44</v>
      </c>
      <c r="W190" s="3">
        <v>88258112</v>
      </c>
      <c r="X190" s="3">
        <v>8914069312</v>
      </c>
      <c r="Y190" s="3">
        <v>88258112</v>
      </c>
      <c r="Z190" s="3">
        <v>8914069312</v>
      </c>
      <c r="AA190" s="1">
        <v>0.368029695833338</v>
      </c>
      <c r="AB190" s="8">
        <f t="shared" si="2"/>
        <v>1.2905329314091831E-2</v>
      </c>
      <c r="AC190" s="3" t="s">
        <v>158</v>
      </c>
      <c r="AD190" s="3" t="s">
        <v>159</v>
      </c>
      <c r="AE190" s="1">
        <v>49</v>
      </c>
      <c r="AF190" s="3" t="s">
        <v>628</v>
      </c>
      <c r="AG190" s="1" t="s">
        <v>634</v>
      </c>
      <c r="AH190" s="3" t="s">
        <v>40</v>
      </c>
      <c r="AI190" s="4">
        <v>40371</v>
      </c>
      <c r="AJ190" s="3" t="s">
        <v>107</v>
      </c>
      <c r="AL190" s="3" t="s">
        <v>70</v>
      </c>
      <c r="AM190" s="3" t="s">
        <v>80</v>
      </c>
      <c r="AN190" s="3" t="s">
        <v>44</v>
      </c>
      <c r="AO190" s="3" t="s">
        <v>54</v>
      </c>
      <c r="AP190" s="3" t="s">
        <v>55</v>
      </c>
      <c r="AQ190" s="3" t="s">
        <v>56</v>
      </c>
    </row>
    <row r="191" spans="1:43" x14ac:dyDescent="0.3">
      <c r="A191" s="3" t="s">
        <v>129</v>
      </c>
      <c r="B191" s="3" t="s">
        <v>75</v>
      </c>
      <c r="C191" s="3" t="s">
        <v>157</v>
      </c>
      <c r="D191" s="3">
        <v>35066</v>
      </c>
      <c r="E191" s="3">
        <v>2471</v>
      </c>
      <c r="F191" s="3">
        <v>249571</v>
      </c>
      <c r="G191" s="3">
        <v>31510</v>
      </c>
      <c r="H191" s="1">
        <v>89.859122797011395</v>
      </c>
      <c r="I191" s="3">
        <v>23</v>
      </c>
      <c r="J191" s="3">
        <v>44</v>
      </c>
      <c r="K191" s="3">
        <v>1302</v>
      </c>
      <c r="L191" s="3">
        <v>131502</v>
      </c>
      <c r="M191" s="3">
        <v>27069</v>
      </c>
      <c r="N191" s="3">
        <v>77.1944333542463</v>
      </c>
      <c r="O191" s="3">
        <v>34</v>
      </c>
      <c r="P191" s="3">
        <v>44</v>
      </c>
      <c r="Q191" s="3">
        <v>143</v>
      </c>
      <c r="R191" s="3">
        <v>14443</v>
      </c>
      <c r="S191" s="3">
        <v>7808</v>
      </c>
      <c r="T191" s="3">
        <v>22.266583014886201</v>
      </c>
      <c r="U191" s="3">
        <v>44</v>
      </c>
      <c r="V191" s="3">
        <v>44</v>
      </c>
      <c r="W191" s="3">
        <v>93685458</v>
      </c>
      <c r="X191" s="3">
        <v>9462231258</v>
      </c>
      <c r="Y191" s="3">
        <v>93685458</v>
      </c>
      <c r="Z191" s="3">
        <v>9462231258</v>
      </c>
      <c r="AA191" s="1">
        <v>0.37608354941677202</v>
      </c>
      <c r="AB191" s="8">
        <f t="shared" si="2"/>
        <v>1.3187745743848527E-2</v>
      </c>
      <c r="AC191" s="3" t="s">
        <v>158</v>
      </c>
      <c r="AD191" s="3" t="s">
        <v>159</v>
      </c>
      <c r="AE191" s="1">
        <v>49</v>
      </c>
      <c r="AF191" s="3" t="s">
        <v>628</v>
      </c>
      <c r="AG191" s="1" t="s">
        <v>634</v>
      </c>
      <c r="AH191" s="3" t="s">
        <v>40</v>
      </c>
      <c r="AI191" s="4">
        <v>40371</v>
      </c>
      <c r="AJ191" s="3" t="s">
        <v>160</v>
      </c>
      <c r="AL191" s="3" t="s">
        <v>70</v>
      </c>
      <c r="AM191" s="3" t="s">
        <v>80</v>
      </c>
      <c r="AN191" s="3" t="s">
        <v>44</v>
      </c>
      <c r="AO191" s="3" t="s">
        <v>54</v>
      </c>
      <c r="AP191" s="3" t="s">
        <v>55</v>
      </c>
      <c r="AQ191" s="3" t="s">
        <v>56</v>
      </c>
    </row>
    <row r="192" spans="1:43" x14ac:dyDescent="0.3">
      <c r="A192" s="3" t="s">
        <v>129</v>
      </c>
      <c r="B192" s="3" t="s">
        <v>75</v>
      </c>
      <c r="C192" s="3" t="s">
        <v>176</v>
      </c>
      <c r="D192" s="3">
        <v>35066</v>
      </c>
      <c r="E192" s="3">
        <v>1254</v>
      </c>
      <c r="F192" s="3">
        <v>126654</v>
      </c>
      <c r="G192" s="3">
        <v>28603</v>
      </c>
      <c r="H192" s="1">
        <v>81.569041236525393</v>
      </c>
      <c r="I192" s="3">
        <v>23</v>
      </c>
      <c r="J192" s="3">
        <v>44</v>
      </c>
      <c r="K192" s="3">
        <v>664</v>
      </c>
      <c r="L192" s="3">
        <v>67064</v>
      </c>
      <c r="M192" s="3">
        <v>23682</v>
      </c>
      <c r="N192" s="3">
        <v>67.535504477271402</v>
      </c>
      <c r="O192" s="3">
        <v>34</v>
      </c>
      <c r="P192" s="3">
        <v>44</v>
      </c>
      <c r="Q192" s="3">
        <v>78</v>
      </c>
      <c r="R192" s="3">
        <v>7878</v>
      </c>
      <c r="S192" s="3">
        <v>5992</v>
      </c>
      <c r="T192" s="3">
        <v>17.0877773341699</v>
      </c>
      <c r="U192" s="3">
        <v>44</v>
      </c>
      <c r="V192" s="3">
        <v>44</v>
      </c>
      <c r="W192" s="3">
        <v>62694109</v>
      </c>
      <c r="X192" s="3">
        <v>6332105009</v>
      </c>
      <c r="Y192" s="3">
        <v>62694109</v>
      </c>
      <c r="Z192" s="3">
        <v>6332105009</v>
      </c>
      <c r="AA192" s="1">
        <v>0.28520332064430998</v>
      </c>
      <c r="AB192" s="8">
        <f t="shared" si="2"/>
        <v>1.0000939641713386E-2</v>
      </c>
      <c r="AC192" s="3" t="s">
        <v>177</v>
      </c>
      <c r="AD192" s="3" t="s">
        <v>178</v>
      </c>
      <c r="AE192" s="1">
        <v>50</v>
      </c>
      <c r="AF192" s="3" t="s">
        <v>630</v>
      </c>
      <c r="AG192" s="1" t="s">
        <v>634</v>
      </c>
      <c r="AH192" s="3" t="s">
        <v>40</v>
      </c>
      <c r="AI192" s="4">
        <v>40367</v>
      </c>
      <c r="AJ192" s="3" t="s">
        <v>179</v>
      </c>
      <c r="AL192" s="3" t="s">
        <v>70</v>
      </c>
      <c r="AM192" s="3" t="s">
        <v>80</v>
      </c>
      <c r="AN192" s="3" t="s">
        <v>44</v>
      </c>
      <c r="AO192" s="3" t="s">
        <v>54</v>
      </c>
      <c r="AP192" s="3" t="s">
        <v>55</v>
      </c>
      <c r="AQ192" s="3" t="s">
        <v>56</v>
      </c>
    </row>
    <row r="193" spans="1:43" x14ac:dyDescent="0.3">
      <c r="A193" s="3" t="s">
        <v>129</v>
      </c>
      <c r="B193" s="3" t="s">
        <v>75</v>
      </c>
      <c r="C193" s="3" t="s">
        <v>172</v>
      </c>
      <c r="D193" s="3">
        <v>35066</v>
      </c>
      <c r="E193" s="3">
        <v>1343</v>
      </c>
      <c r="F193" s="3">
        <v>135643</v>
      </c>
      <c r="G193" s="3">
        <v>30383</v>
      </c>
      <c r="H193" s="1">
        <v>86.645183368505101</v>
      </c>
      <c r="I193" s="3">
        <v>23</v>
      </c>
      <c r="J193" s="3">
        <v>44</v>
      </c>
      <c r="K193" s="3">
        <v>1021</v>
      </c>
      <c r="L193" s="3">
        <v>103121</v>
      </c>
      <c r="M193" s="3">
        <v>26580</v>
      </c>
      <c r="N193" s="3">
        <v>75.7999201505732</v>
      </c>
      <c r="O193" s="3">
        <v>33</v>
      </c>
      <c r="P193" s="3">
        <v>44</v>
      </c>
      <c r="Q193" s="3">
        <v>232</v>
      </c>
      <c r="R193" s="3">
        <v>23432</v>
      </c>
      <c r="S193" s="3">
        <v>10455</v>
      </c>
      <c r="T193" s="3">
        <v>29.815205612273999</v>
      </c>
      <c r="U193" s="3">
        <v>44</v>
      </c>
      <c r="V193" s="3">
        <v>44</v>
      </c>
      <c r="W193" s="3">
        <v>90667820</v>
      </c>
      <c r="X193" s="3">
        <v>9157449820</v>
      </c>
      <c r="Y193" s="3">
        <v>90667820</v>
      </c>
      <c r="Z193" s="3">
        <v>9157449820</v>
      </c>
      <c r="AA193" s="1">
        <v>0.211206176619569</v>
      </c>
      <c r="AB193" s="8">
        <f t="shared" si="2"/>
        <v>7.406155789341797E-3</v>
      </c>
      <c r="AC193" s="3" t="s">
        <v>173</v>
      </c>
      <c r="AD193" s="3" t="s">
        <v>174</v>
      </c>
      <c r="AE193" s="1">
        <v>55</v>
      </c>
      <c r="AF193" s="3" t="s">
        <v>630</v>
      </c>
      <c r="AG193" s="1" t="s">
        <v>634</v>
      </c>
      <c r="AH193" s="3" t="s">
        <v>40</v>
      </c>
      <c r="AI193" s="4">
        <v>40287</v>
      </c>
      <c r="AJ193" s="3" t="s">
        <v>107</v>
      </c>
      <c r="AL193" s="3" t="s">
        <v>70</v>
      </c>
      <c r="AM193" s="3" t="s">
        <v>80</v>
      </c>
      <c r="AN193" s="3" t="s">
        <v>44</v>
      </c>
      <c r="AO193" s="3" t="s">
        <v>45</v>
      </c>
      <c r="AP193" s="3" t="s">
        <v>45</v>
      </c>
      <c r="AQ193" s="3" t="s">
        <v>45</v>
      </c>
    </row>
    <row r="194" spans="1:43" ht="14.4" customHeight="1" x14ac:dyDescent="0.3">
      <c r="A194" s="3" t="s">
        <v>129</v>
      </c>
      <c r="B194" s="3" t="s">
        <v>36</v>
      </c>
      <c r="C194" s="3" t="s">
        <v>139</v>
      </c>
      <c r="D194" s="3">
        <v>35066</v>
      </c>
      <c r="E194" s="3">
        <v>5159</v>
      </c>
      <c r="F194" s="3">
        <v>505564</v>
      </c>
      <c r="G194" s="3">
        <v>31495</v>
      </c>
      <c r="H194" s="1">
        <v>89.816346318371103</v>
      </c>
      <c r="I194" s="3">
        <v>22</v>
      </c>
      <c r="J194" s="3">
        <v>44</v>
      </c>
      <c r="K194" s="3">
        <v>2741</v>
      </c>
      <c r="L194" s="3">
        <v>269346</v>
      </c>
      <c r="M194" s="3">
        <v>26813</v>
      </c>
      <c r="N194" s="3">
        <v>76.4643814521189</v>
      </c>
      <c r="O194" s="3">
        <v>33</v>
      </c>
      <c r="P194" s="3">
        <v>44</v>
      </c>
      <c r="Q194" s="3">
        <v>343</v>
      </c>
      <c r="R194" s="3">
        <v>33685</v>
      </c>
      <c r="S194" s="3">
        <v>9651</v>
      </c>
      <c r="T194" s="3">
        <v>27.522386357155099</v>
      </c>
      <c r="U194" s="3">
        <v>42</v>
      </c>
      <c r="V194" s="3">
        <v>44</v>
      </c>
      <c r="W194" s="3">
        <v>178499808</v>
      </c>
      <c r="X194" s="3">
        <v>17474614701</v>
      </c>
      <c r="Y194" s="3">
        <v>178499808</v>
      </c>
      <c r="Z194" s="3">
        <v>17382591616</v>
      </c>
      <c r="AA194" s="1">
        <v>0.41361600526481801</v>
      </c>
      <c r="AB194" s="8">
        <f t="shared" ref="AB194:AB257" si="3">E194*1000/(W194+Y194)</f>
        <v>1.4450995936085264E-2</v>
      </c>
      <c r="AC194" s="3" t="s">
        <v>140</v>
      </c>
      <c r="AD194" s="3" t="s">
        <v>141</v>
      </c>
      <c r="AE194" s="1">
        <v>59</v>
      </c>
      <c r="AF194" s="3" t="s">
        <v>630</v>
      </c>
      <c r="AG194" s="1" t="s">
        <v>634</v>
      </c>
      <c r="AH194" s="3" t="s">
        <v>40</v>
      </c>
      <c r="AI194" s="4">
        <v>40252</v>
      </c>
      <c r="AJ194" s="3" t="s">
        <v>142</v>
      </c>
      <c r="AL194" s="3" t="s">
        <v>70</v>
      </c>
      <c r="AM194" s="3" t="s">
        <v>80</v>
      </c>
      <c r="AN194" s="3" t="s">
        <v>44</v>
      </c>
      <c r="AO194" s="3" t="s">
        <v>45</v>
      </c>
      <c r="AP194" s="3" t="s">
        <v>45</v>
      </c>
      <c r="AQ194" s="3" t="s">
        <v>45</v>
      </c>
    </row>
    <row r="195" spans="1:43" ht="14.4" customHeight="1" x14ac:dyDescent="0.3">
      <c r="A195" s="3" t="s">
        <v>129</v>
      </c>
      <c r="B195" s="3" t="s">
        <v>75</v>
      </c>
      <c r="C195" s="3" t="s">
        <v>81</v>
      </c>
      <c r="D195" s="3">
        <v>35066</v>
      </c>
      <c r="E195" s="3">
        <v>4758</v>
      </c>
      <c r="F195" s="3">
        <v>480558</v>
      </c>
      <c r="G195" s="3">
        <v>31850</v>
      </c>
      <c r="H195" s="1">
        <v>90.828722979524301</v>
      </c>
      <c r="I195" s="3">
        <v>23</v>
      </c>
      <c r="J195" s="3">
        <v>44</v>
      </c>
      <c r="K195" s="3">
        <v>2283</v>
      </c>
      <c r="L195" s="3">
        <v>230583</v>
      </c>
      <c r="M195" s="3">
        <v>28837</v>
      </c>
      <c r="N195" s="3">
        <v>82.236354303313703</v>
      </c>
      <c r="O195" s="3">
        <v>33</v>
      </c>
      <c r="P195" s="3">
        <v>44</v>
      </c>
      <c r="Q195" s="3">
        <v>305</v>
      </c>
      <c r="R195" s="3">
        <v>30805</v>
      </c>
      <c r="S195" s="3">
        <v>12572</v>
      </c>
      <c r="T195" s="3">
        <v>35.852392631038597</v>
      </c>
      <c r="U195" s="3">
        <v>44</v>
      </c>
      <c r="V195" s="3">
        <v>44</v>
      </c>
      <c r="W195" s="3">
        <v>35266822</v>
      </c>
      <c r="X195" s="3">
        <v>3561949022</v>
      </c>
      <c r="Y195" s="3">
        <v>35266822</v>
      </c>
      <c r="Z195" s="3">
        <v>3561949022</v>
      </c>
      <c r="AA195" s="1">
        <v>1.9237201220875899</v>
      </c>
      <c r="AB195" s="8">
        <f t="shared" si="3"/>
        <v>6.7457169801123554E-2</v>
      </c>
      <c r="AC195" s="3" t="s">
        <v>140</v>
      </c>
      <c r="AD195" s="3" t="s">
        <v>118</v>
      </c>
      <c r="AE195" s="1">
        <v>59</v>
      </c>
      <c r="AF195" s="3" t="s">
        <v>628</v>
      </c>
      <c r="AG195" s="1" t="s">
        <v>634</v>
      </c>
      <c r="AH195" s="3" t="s">
        <v>40</v>
      </c>
      <c r="AI195" s="4">
        <v>40252</v>
      </c>
      <c r="AJ195" s="3" t="s">
        <v>107</v>
      </c>
      <c r="AL195" s="3" t="s">
        <v>70</v>
      </c>
      <c r="AM195" s="3" t="s">
        <v>80</v>
      </c>
      <c r="AN195" s="3" t="s">
        <v>44</v>
      </c>
      <c r="AO195" s="3" t="s">
        <v>54</v>
      </c>
      <c r="AP195" s="3" t="s">
        <v>55</v>
      </c>
      <c r="AQ195" s="3" t="s">
        <v>56</v>
      </c>
    </row>
    <row r="196" spans="1:43" ht="14.4" customHeight="1" x14ac:dyDescent="0.3">
      <c r="A196" s="3" t="s">
        <v>129</v>
      </c>
      <c r="B196" s="3" t="s">
        <v>36</v>
      </c>
      <c r="C196" s="3" t="s">
        <v>144</v>
      </c>
      <c r="D196" s="3">
        <v>35066</v>
      </c>
      <c r="E196" s="3">
        <v>2866</v>
      </c>
      <c r="F196" s="3">
        <v>285335</v>
      </c>
      <c r="G196" s="3">
        <v>28604</v>
      </c>
      <c r="H196" s="1">
        <v>81.571893001768103</v>
      </c>
      <c r="I196" s="3">
        <v>23</v>
      </c>
      <c r="J196" s="3">
        <v>44</v>
      </c>
      <c r="K196" s="3">
        <v>1222</v>
      </c>
      <c r="L196" s="3">
        <v>121805</v>
      </c>
      <c r="M196" s="3">
        <v>22093</v>
      </c>
      <c r="N196" s="3">
        <v>63.004049506644598</v>
      </c>
      <c r="O196" s="3">
        <v>34</v>
      </c>
      <c r="P196" s="3">
        <v>44</v>
      </c>
      <c r="Q196" s="3">
        <v>103</v>
      </c>
      <c r="R196" s="3">
        <v>10176</v>
      </c>
      <c r="S196" s="3">
        <v>5405</v>
      </c>
      <c r="T196" s="3">
        <v>15.4137911367136</v>
      </c>
      <c r="U196" s="3">
        <v>42</v>
      </c>
      <c r="V196" s="3">
        <v>44</v>
      </c>
      <c r="W196" s="3">
        <v>169022446</v>
      </c>
      <c r="X196" s="3">
        <v>16807697495</v>
      </c>
      <c r="Y196" s="3">
        <v>169022446</v>
      </c>
      <c r="Z196" s="3">
        <v>16709768815</v>
      </c>
      <c r="AA196" s="1">
        <v>0.24277146368871499</v>
      </c>
      <c r="AB196" s="8">
        <f t="shared" si="3"/>
        <v>8.4781639001958349E-3</v>
      </c>
      <c r="AC196" s="3" t="s">
        <v>145</v>
      </c>
      <c r="AD196" s="3" t="s">
        <v>146</v>
      </c>
      <c r="AE196" s="1">
        <v>60</v>
      </c>
      <c r="AF196" s="3" t="s">
        <v>630</v>
      </c>
      <c r="AG196" s="1" t="s">
        <v>634</v>
      </c>
      <c r="AH196" s="3" t="s">
        <v>40</v>
      </c>
      <c r="AI196" s="4">
        <v>40255</v>
      </c>
      <c r="AJ196" s="3" t="s">
        <v>142</v>
      </c>
      <c r="AL196" s="3" t="s">
        <v>70</v>
      </c>
      <c r="AM196" s="3" t="s">
        <v>80</v>
      </c>
      <c r="AN196" s="3" t="s">
        <v>44</v>
      </c>
      <c r="AO196" s="3" t="s">
        <v>45</v>
      </c>
      <c r="AP196" s="3" t="s">
        <v>45</v>
      </c>
      <c r="AQ196" s="3" t="s">
        <v>45</v>
      </c>
    </row>
    <row r="197" spans="1:43" x14ac:dyDescent="0.3">
      <c r="A197" s="3" t="s">
        <v>129</v>
      </c>
      <c r="B197" s="3" t="s">
        <v>75</v>
      </c>
      <c r="C197" s="3" t="s">
        <v>76</v>
      </c>
      <c r="D197" s="3">
        <v>35066</v>
      </c>
      <c r="E197" s="3">
        <v>8872</v>
      </c>
      <c r="F197" s="3">
        <v>896072</v>
      </c>
      <c r="G197" s="3">
        <v>32798</v>
      </c>
      <c r="H197" s="1">
        <v>93.532196429589902</v>
      </c>
      <c r="I197" s="3">
        <v>23</v>
      </c>
      <c r="J197" s="3">
        <v>44</v>
      </c>
      <c r="K197" s="3">
        <v>5012</v>
      </c>
      <c r="L197" s="3">
        <v>506212</v>
      </c>
      <c r="M197" s="3">
        <v>30845</v>
      </c>
      <c r="N197" s="3">
        <v>87.962698910625704</v>
      </c>
      <c r="O197" s="3">
        <v>33</v>
      </c>
      <c r="P197" s="3">
        <v>44</v>
      </c>
      <c r="Q197" s="3">
        <v>432</v>
      </c>
      <c r="R197" s="3">
        <v>43632</v>
      </c>
      <c r="S197" s="3">
        <v>13927</v>
      </c>
      <c r="T197" s="3">
        <v>39.716534534877098</v>
      </c>
      <c r="U197" s="3">
        <v>44</v>
      </c>
      <c r="V197" s="3">
        <v>44</v>
      </c>
      <c r="W197" s="3">
        <v>104201672</v>
      </c>
      <c r="X197" s="3">
        <v>10524368872</v>
      </c>
      <c r="Y197" s="3">
        <v>104201672</v>
      </c>
      <c r="Z197" s="3">
        <v>10524368872</v>
      </c>
      <c r="AA197" s="1">
        <v>1.2140333618208801</v>
      </c>
      <c r="AB197" s="8">
        <f t="shared" si="3"/>
        <v>4.2571293865610906E-2</v>
      </c>
      <c r="AC197" s="3" t="s">
        <v>182</v>
      </c>
      <c r="AD197" s="3" t="s">
        <v>183</v>
      </c>
      <c r="AE197" s="1">
        <v>61</v>
      </c>
      <c r="AF197" s="3" t="s">
        <v>628</v>
      </c>
      <c r="AG197" s="1" t="s">
        <v>634</v>
      </c>
      <c r="AH197" s="3" t="s">
        <v>40</v>
      </c>
      <c r="AI197" s="4">
        <v>40198</v>
      </c>
      <c r="AJ197" s="3" t="s">
        <v>107</v>
      </c>
      <c r="AL197" s="3" t="s">
        <v>70</v>
      </c>
      <c r="AM197" s="3" t="s">
        <v>80</v>
      </c>
      <c r="AN197" s="3" t="s">
        <v>44</v>
      </c>
      <c r="AO197" s="3" t="s">
        <v>45</v>
      </c>
      <c r="AP197" s="3" t="s">
        <v>45</v>
      </c>
      <c r="AQ197" s="3" t="s">
        <v>45</v>
      </c>
    </row>
    <row r="198" spans="1:43" x14ac:dyDescent="0.3">
      <c r="A198" s="3" t="s">
        <v>129</v>
      </c>
      <c r="B198" s="3" t="s">
        <v>288</v>
      </c>
      <c r="C198" s="3" t="s">
        <v>289</v>
      </c>
      <c r="D198" s="3">
        <v>35066</v>
      </c>
      <c r="E198" s="3">
        <v>1336</v>
      </c>
      <c r="F198" s="3">
        <v>117565</v>
      </c>
      <c r="G198" s="3">
        <v>29384</v>
      </c>
      <c r="H198" s="1">
        <v>83.796269891062593</v>
      </c>
      <c r="I198" s="3">
        <v>23</v>
      </c>
      <c r="J198" s="3">
        <v>44</v>
      </c>
      <c r="K198" s="3">
        <v>695</v>
      </c>
      <c r="L198" s="3">
        <v>63342</v>
      </c>
      <c r="M198" s="3">
        <v>24228</v>
      </c>
      <c r="N198" s="3">
        <v>69.092568299777597</v>
      </c>
      <c r="O198" s="3">
        <v>33</v>
      </c>
      <c r="P198" s="3">
        <v>44</v>
      </c>
      <c r="Q198" s="3">
        <v>153</v>
      </c>
      <c r="R198" s="3">
        <v>13450</v>
      </c>
      <c r="S198" s="3">
        <v>8758</v>
      </c>
      <c r="T198" s="3">
        <v>24.975759995437201</v>
      </c>
      <c r="U198" s="3">
        <v>41</v>
      </c>
      <c r="V198" s="3">
        <v>44</v>
      </c>
      <c r="W198" s="3">
        <v>53201907</v>
      </c>
      <c r="X198" s="3">
        <v>4633034970</v>
      </c>
      <c r="Y198" s="3">
        <v>53201907</v>
      </c>
      <c r="Z198" s="3">
        <v>4961222619</v>
      </c>
      <c r="AA198" s="1">
        <v>0.349446299149482</v>
      </c>
      <c r="AB198" s="8">
        <f t="shared" si="3"/>
        <v>1.2555940898885449E-2</v>
      </c>
      <c r="AC198" s="3" t="s">
        <v>310</v>
      </c>
      <c r="AD198" s="3" t="s">
        <v>291</v>
      </c>
      <c r="AE198" s="1">
        <v>5</v>
      </c>
      <c r="AF198" s="3" t="s">
        <v>627</v>
      </c>
      <c r="AG198" s="1" t="s">
        <v>664</v>
      </c>
      <c r="AH198" s="3" t="s">
        <v>40</v>
      </c>
      <c r="AI198" s="4">
        <v>40771</v>
      </c>
      <c r="AJ198" s="3" t="s">
        <v>292</v>
      </c>
      <c r="AL198" s="3" t="s">
        <v>293</v>
      </c>
      <c r="AM198" s="3" t="s">
        <v>312</v>
      </c>
      <c r="AN198" s="3" t="s">
        <v>313</v>
      </c>
      <c r="AO198" s="3" t="s">
        <v>54</v>
      </c>
      <c r="AP198" s="3" t="s">
        <v>55</v>
      </c>
      <c r="AQ198" s="3" t="s">
        <v>294</v>
      </c>
    </row>
    <row r="199" spans="1:43" x14ac:dyDescent="0.3">
      <c r="A199" s="3" t="s">
        <v>129</v>
      </c>
      <c r="B199" s="3" t="s">
        <v>288</v>
      </c>
      <c r="C199" s="3" t="s">
        <v>314</v>
      </c>
      <c r="D199" s="3">
        <v>35066</v>
      </c>
      <c r="E199" s="3">
        <v>1242</v>
      </c>
      <c r="F199" s="3">
        <v>111271</v>
      </c>
      <c r="G199" s="3">
        <v>29876</v>
      </c>
      <c r="H199" s="1">
        <v>85.199338390463694</v>
      </c>
      <c r="I199" s="3">
        <v>24</v>
      </c>
      <c r="J199" s="3">
        <v>44</v>
      </c>
      <c r="K199" s="3">
        <v>650</v>
      </c>
      <c r="L199" s="3">
        <v>59826</v>
      </c>
      <c r="M199" s="3">
        <v>24116</v>
      </c>
      <c r="N199" s="3">
        <v>68.773170592596799</v>
      </c>
      <c r="O199" s="3">
        <v>33</v>
      </c>
      <c r="P199" s="3">
        <v>44</v>
      </c>
      <c r="Q199" s="3">
        <v>136</v>
      </c>
      <c r="R199" s="3">
        <v>12135</v>
      </c>
      <c r="S199" s="3">
        <v>8086</v>
      </c>
      <c r="T199" s="3">
        <v>23.059373752352698</v>
      </c>
      <c r="U199" s="3">
        <v>41</v>
      </c>
      <c r="V199" s="3">
        <v>44</v>
      </c>
      <c r="W199" s="3">
        <v>48646075</v>
      </c>
      <c r="X199" s="3">
        <v>4248262123</v>
      </c>
      <c r="Y199" s="3">
        <v>48646075</v>
      </c>
      <c r="Z199" s="3">
        <v>4541304814</v>
      </c>
      <c r="AA199" s="1">
        <v>0.36101752520145503</v>
      </c>
      <c r="AB199" s="8">
        <f t="shared" si="3"/>
        <v>1.2765675339685678E-2</v>
      </c>
      <c r="AC199" s="3" t="s">
        <v>310</v>
      </c>
      <c r="AD199" s="3" t="s">
        <v>291</v>
      </c>
      <c r="AE199" s="1">
        <v>5</v>
      </c>
      <c r="AF199" s="3" t="s">
        <v>627</v>
      </c>
      <c r="AG199" s="1" t="s">
        <v>664</v>
      </c>
      <c r="AH199" s="3" t="s">
        <v>40</v>
      </c>
      <c r="AI199" s="4">
        <v>40771</v>
      </c>
      <c r="AJ199" s="3" t="s">
        <v>292</v>
      </c>
      <c r="AL199" s="3" t="s">
        <v>293</v>
      </c>
      <c r="AM199" s="3" t="s">
        <v>312</v>
      </c>
      <c r="AN199" s="3" t="s">
        <v>313</v>
      </c>
      <c r="AO199" s="3" t="s">
        <v>54</v>
      </c>
      <c r="AP199" s="3" t="s">
        <v>55</v>
      </c>
      <c r="AQ199" s="3" t="s">
        <v>315</v>
      </c>
    </row>
    <row r="200" spans="1:43" x14ac:dyDescent="0.3">
      <c r="A200" s="3" t="s">
        <v>129</v>
      </c>
      <c r="B200" s="3" t="s">
        <v>288</v>
      </c>
      <c r="C200" s="3" t="s">
        <v>295</v>
      </c>
      <c r="D200" s="3">
        <v>35066</v>
      </c>
      <c r="E200" s="3">
        <v>1448</v>
      </c>
      <c r="F200" s="3">
        <v>130040</v>
      </c>
      <c r="G200" s="3">
        <v>30013</v>
      </c>
      <c r="H200" s="1">
        <v>85.590030228711598</v>
      </c>
      <c r="I200" s="3">
        <v>12</v>
      </c>
      <c r="J200" s="3">
        <v>44</v>
      </c>
      <c r="K200" s="3">
        <v>812</v>
      </c>
      <c r="L200" s="3">
        <v>74894</v>
      </c>
      <c r="M200" s="3">
        <v>25548</v>
      </c>
      <c r="N200" s="3">
        <v>72.856898420122107</v>
      </c>
      <c r="O200" s="3">
        <v>33</v>
      </c>
      <c r="P200" s="3">
        <v>44</v>
      </c>
      <c r="Q200" s="3">
        <v>140</v>
      </c>
      <c r="R200" s="3">
        <v>12692</v>
      </c>
      <c r="S200" s="3">
        <v>8638</v>
      </c>
      <c r="T200" s="3">
        <v>24.633548166314899</v>
      </c>
      <c r="U200" s="3">
        <v>42</v>
      </c>
      <c r="V200" s="3">
        <v>44</v>
      </c>
      <c r="W200" s="3">
        <v>57448441</v>
      </c>
      <c r="X200" s="3">
        <v>5101545474</v>
      </c>
      <c r="Y200" s="3">
        <v>57448441</v>
      </c>
      <c r="Z200" s="3">
        <v>5346312836</v>
      </c>
      <c r="AA200" s="1">
        <v>0.35494695769738699</v>
      </c>
      <c r="AB200" s="8">
        <f t="shared" si="3"/>
        <v>1.2602604829607126E-2</v>
      </c>
      <c r="AC200" s="3" t="s">
        <v>290</v>
      </c>
      <c r="AD200" s="3" t="s">
        <v>291</v>
      </c>
      <c r="AE200" s="1">
        <v>5</v>
      </c>
      <c r="AF200" s="3" t="s">
        <v>627</v>
      </c>
      <c r="AG200" s="1" t="s">
        <v>664</v>
      </c>
      <c r="AH200" s="3" t="s">
        <v>50</v>
      </c>
      <c r="AI200" s="4">
        <v>40771</v>
      </c>
      <c r="AJ200" s="3" t="s">
        <v>292</v>
      </c>
      <c r="AL200" s="3" t="s">
        <v>293</v>
      </c>
      <c r="AM200" s="3" t="s">
        <v>312</v>
      </c>
      <c r="AN200" s="3" t="s">
        <v>313</v>
      </c>
      <c r="AO200" s="3" t="s">
        <v>54</v>
      </c>
      <c r="AP200" s="3" t="s">
        <v>55</v>
      </c>
      <c r="AQ200" s="3" t="s">
        <v>296</v>
      </c>
    </row>
    <row r="201" spans="1:43" x14ac:dyDescent="0.3">
      <c r="A201" s="3" t="s">
        <v>129</v>
      </c>
      <c r="B201" s="3" t="s">
        <v>36</v>
      </c>
      <c r="C201" s="3" t="s">
        <v>71</v>
      </c>
      <c r="D201" s="3">
        <v>35066</v>
      </c>
      <c r="E201" s="3">
        <v>1821</v>
      </c>
      <c r="F201" s="3">
        <v>181261</v>
      </c>
      <c r="G201" s="3">
        <v>27056</v>
      </c>
      <c r="H201" s="1">
        <v>77.157360406091399</v>
      </c>
      <c r="I201" s="3">
        <v>23</v>
      </c>
      <c r="J201" s="3">
        <v>44</v>
      </c>
      <c r="K201" s="3">
        <v>877</v>
      </c>
      <c r="L201" s="3">
        <v>87463</v>
      </c>
      <c r="M201" s="3">
        <v>18238</v>
      </c>
      <c r="N201" s="3">
        <v>52.010494496093102</v>
      </c>
      <c r="O201" s="3">
        <v>32</v>
      </c>
      <c r="P201" s="3">
        <v>44</v>
      </c>
      <c r="Q201" s="3">
        <v>37</v>
      </c>
      <c r="R201" s="3">
        <v>3629</v>
      </c>
      <c r="S201" s="3">
        <v>1459</v>
      </c>
      <c r="T201" s="3">
        <v>4.1607254890777403</v>
      </c>
      <c r="U201" s="3">
        <v>42</v>
      </c>
      <c r="V201" s="3">
        <v>44</v>
      </c>
      <c r="W201" s="3">
        <v>171199015</v>
      </c>
      <c r="X201" s="3">
        <v>17000986230</v>
      </c>
      <c r="Y201" s="3">
        <v>171199015</v>
      </c>
      <c r="Z201" s="3">
        <v>16916616300</v>
      </c>
      <c r="AA201" s="1">
        <v>0.15240281773959599</v>
      </c>
      <c r="AB201" s="8">
        <f t="shared" si="3"/>
        <v>5.318371720771875E-3</v>
      </c>
      <c r="AC201" s="3" t="s">
        <v>138</v>
      </c>
      <c r="AD201" s="3" t="s">
        <v>73</v>
      </c>
      <c r="AE201" s="1">
        <v>24</v>
      </c>
      <c r="AF201" s="5" t="s">
        <v>631</v>
      </c>
      <c r="AG201" s="1" t="s">
        <v>664</v>
      </c>
      <c r="AH201" s="3" t="s">
        <v>40</v>
      </c>
      <c r="AI201" s="4">
        <v>40907</v>
      </c>
      <c r="AJ201" s="3" t="s">
        <v>74</v>
      </c>
      <c r="AL201" s="3" t="s">
        <v>70</v>
      </c>
      <c r="AM201" s="3" t="s">
        <v>43</v>
      </c>
      <c r="AN201" s="3" t="s">
        <v>44</v>
      </c>
      <c r="AO201" s="3" t="s">
        <v>45</v>
      </c>
      <c r="AP201" s="3" t="s">
        <v>45</v>
      </c>
      <c r="AQ201" s="3" t="s">
        <v>45</v>
      </c>
    </row>
    <row r="202" spans="1:43" x14ac:dyDescent="0.3">
      <c r="A202" s="3" t="s">
        <v>129</v>
      </c>
      <c r="B202" s="3" t="s">
        <v>36</v>
      </c>
      <c r="C202" s="3" t="s">
        <v>130</v>
      </c>
      <c r="D202" s="3">
        <v>35066</v>
      </c>
      <c r="E202" s="3">
        <v>4400</v>
      </c>
      <c r="F202" s="3">
        <v>440800</v>
      </c>
      <c r="G202" s="3">
        <v>28649</v>
      </c>
      <c r="H202" s="1">
        <v>81.700222437688893</v>
      </c>
      <c r="I202" s="3">
        <v>23</v>
      </c>
      <c r="J202" s="3">
        <v>44</v>
      </c>
      <c r="K202" s="3">
        <v>1781</v>
      </c>
      <c r="L202" s="3">
        <v>178320</v>
      </c>
      <c r="M202" s="3">
        <v>20578</v>
      </c>
      <c r="N202" s="3">
        <v>58.683625163976501</v>
      </c>
      <c r="O202" s="3">
        <v>32</v>
      </c>
      <c r="P202" s="3">
        <v>44</v>
      </c>
      <c r="Q202" s="3">
        <v>86</v>
      </c>
      <c r="R202" s="3">
        <v>8609</v>
      </c>
      <c r="S202" s="3">
        <v>2704</v>
      </c>
      <c r="T202" s="3">
        <v>7.71117321622084</v>
      </c>
      <c r="U202" s="3">
        <v>42</v>
      </c>
      <c r="V202" s="3">
        <v>44</v>
      </c>
      <c r="W202" s="3">
        <v>43069804</v>
      </c>
      <c r="X202" s="3">
        <v>4322577347</v>
      </c>
      <c r="Y202" s="3">
        <v>43069804</v>
      </c>
      <c r="Z202" s="3">
        <v>4308615941</v>
      </c>
      <c r="AA202" s="1">
        <v>1.45641289336359</v>
      </c>
      <c r="AB202" s="8">
        <f t="shared" si="3"/>
        <v>5.1079870249699767E-2</v>
      </c>
      <c r="AC202" s="3" t="s">
        <v>131</v>
      </c>
      <c r="AD202" s="3" t="s">
        <v>132</v>
      </c>
      <c r="AE202" s="1">
        <v>58</v>
      </c>
      <c r="AF202" s="5" t="s">
        <v>631</v>
      </c>
      <c r="AG202" s="1" t="s">
        <v>664</v>
      </c>
      <c r="AH202" s="3" t="s">
        <v>40</v>
      </c>
      <c r="AI202" s="4">
        <v>40249</v>
      </c>
      <c r="AJ202" s="3" t="s">
        <v>133</v>
      </c>
      <c r="AL202" s="3" t="s">
        <v>70</v>
      </c>
      <c r="AM202" s="3" t="s">
        <v>134</v>
      </c>
      <c r="AN202" s="3" t="s">
        <v>44</v>
      </c>
      <c r="AO202" s="3" t="s">
        <v>54</v>
      </c>
      <c r="AP202" s="3" t="s">
        <v>55</v>
      </c>
      <c r="AQ202" s="3" t="s">
        <v>56</v>
      </c>
    </row>
    <row r="203" spans="1:43" x14ac:dyDescent="0.3">
      <c r="A203" s="3" t="s">
        <v>129</v>
      </c>
      <c r="B203" s="3" t="s">
        <v>36</v>
      </c>
      <c r="C203" s="3" t="s">
        <v>143</v>
      </c>
      <c r="D203" s="3">
        <v>35066</v>
      </c>
      <c r="E203" s="3">
        <v>8356</v>
      </c>
      <c r="F203" s="3">
        <v>828063</v>
      </c>
      <c r="G203" s="3">
        <v>30638</v>
      </c>
      <c r="H203" s="1">
        <v>87.372383505389806</v>
      </c>
      <c r="I203" s="3">
        <v>23</v>
      </c>
      <c r="J203" s="3">
        <v>44</v>
      </c>
      <c r="K203" s="3">
        <v>3397</v>
      </c>
      <c r="L203" s="3">
        <v>337235</v>
      </c>
      <c r="M203" s="3">
        <v>24231</v>
      </c>
      <c r="N203" s="3">
        <v>69.101123595505598</v>
      </c>
      <c r="O203" s="3">
        <v>33</v>
      </c>
      <c r="P203" s="3">
        <v>44</v>
      </c>
      <c r="Q203" s="3">
        <v>151</v>
      </c>
      <c r="R203" s="3">
        <v>14525</v>
      </c>
      <c r="S203" s="3">
        <v>4307</v>
      </c>
      <c r="T203" s="3">
        <v>12.2825529002453</v>
      </c>
      <c r="U203" s="3">
        <v>41</v>
      </c>
      <c r="V203" s="3">
        <v>44</v>
      </c>
      <c r="W203" s="3">
        <v>82513154</v>
      </c>
      <c r="X203" s="3">
        <v>8192855676</v>
      </c>
      <c r="Y203" s="3">
        <v>82513154</v>
      </c>
      <c r="Z203" s="3">
        <v>8137404416</v>
      </c>
      <c r="AA203" s="1">
        <v>1.4460524626368301</v>
      </c>
      <c r="AB203" s="8">
        <f t="shared" si="3"/>
        <v>5.0634350978754246E-2</v>
      </c>
      <c r="AC203" s="3" t="s">
        <v>131</v>
      </c>
      <c r="AD203" s="3" t="s">
        <v>132</v>
      </c>
      <c r="AE203" s="1">
        <v>58</v>
      </c>
      <c r="AF203" s="5" t="s">
        <v>631</v>
      </c>
      <c r="AG203" s="1" t="s">
        <v>664</v>
      </c>
      <c r="AH203" s="3" t="s">
        <v>40</v>
      </c>
      <c r="AI203" s="4">
        <v>40249</v>
      </c>
      <c r="AJ203" s="3" t="s">
        <v>107</v>
      </c>
      <c r="AL203" s="3" t="s">
        <v>70</v>
      </c>
      <c r="AM203" s="3" t="s">
        <v>134</v>
      </c>
      <c r="AN203" s="3" t="s">
        <v>44</v>
      </c>
      <c r="AO203" s="3" t="s">
        <v>45</v>
      </c>
      <c r="AP203" s="3" t="s">
        <v>45</v>
      </c>
      <c r="AQ203" s="3" t="s">
        <v>45</v>
      </c>
    </row>
    <row r="204" spans="1:43" x14ac:dyDescent="0.3">
      <c r="A204" s="3" t="s">
        <v>129</v>
      </c>
      <c r="B204" s="3" t="s">
        <v>75</v>
      </c>
      <c r="C204" s="3" t="s">
        <v>84</v>
      </c>
      <c r="D204" s="3">
        <v>35066</v>
      </c>
      <c r="E204" s="3">
        <v>6410</v>
      </c>
      <c r="F204" s="3">
        <v>647401</v>
      </c>
      <c r="G204" s="3">
        <v>31209</v>
      </c>
      <c r="H204" s="1">
        <v>89.000741458963105</v>
      </c>
      <c r="I204" s="3">
        <v>23</v>
      </c>
      <c r="J204" s="3">
        <v>44</v>
      </c>
      <c r="K204" s="3">
        <v>2513</v>
      </c>
      <c r="L204" s="3">
        <v>253813</v>
      </c>
      <c r="M204" s="3">
        <v>26400</v>
      </c>
      <c r="N204" s="3">
        <v>75.286602406889898</v>
      </c>
      <c r="O204" s="3">
        <v>33</v>
      </c>
      <c r="P204" s="3">
        <v>44</v>
      </c>
      <c r="Q204" s="3">
        <v>177</v>
      </c>
      <c r="R204" s="3">
        <v>17877</v>
      </c>
      <c r="S204" s="3">
        <v>6096</v>
      </c>
      <c r="T204" s="3">
        <v>17.384360919409101</v>
      </c>
      <c r="U204" s="3">
        <v>44</v>
      </c>
      <c r="V204" s="3">
        <v>44</v>
      </c>
      <c r="W204" s="3">
        <v>23962301</v>
      </c>
      <c r="X204" s="3">
        <v>2420192401</v>
      </c>
      <c r="Y204" s="3">
        <v>23962301</v>
      </c>
      <c r="Z204" s="3">
        <v>2420192401</v>
      </c>
      <c r="AA204" s="1">
        <v>3.8142332591342898</v>
      </c>
      <c r="AB204" s="8">
        <f t="shared" si="3"/>
        <v>0.13375176282110804</v>
      </c>
      <c r="AC204" s="3" t="s">
        <v>131</v>
      </c>
      <c r="AD204" s="3" t="s">
        <v>132</v>
      </c>
      <c r="AE204" s="1">
        <v>58</v>
      </c>
      <c r="AF204" s="5" t="s">
        <v>631</v>
      </c>
      <c r="AG204" s="1" t="s">
        <v>664</v>
      </c>
      <c r="AH204" s="3" t="s">
        <v>40</v>
      </c>
      <c r="AI204" s="4">
        <v>40249</v>
      </c>
      <c r="AJ204" s="3" t="s">
        <v>107</v>
      </c>
      <c r="AL204" s="3" t="s">
        <v>70</v>
      </c>
      <c r="AM204" s="3" t="s">
        <v>134</v>
      </c>
      <c r="AN204" s="3" t="s">
        <v>44</v>
      </c>
      <c r="AO204" s="3" t="s">
        <v>54</v>
      </c>
      <c r="AP204" s="3" t="s">
        <v>55</v>
      </c>
      <c r="AQ204" s="3" t="s">
        <v>56</v>
      </c>
    </row>
    <row r="205" spans="1:43" x14ac:dyDescent="0.3">
      <c r="A205" s="3" t="s">
        <v>129</v>
      </c>
      <c r="B205" s="3" t="s">
        <v>36</v>
      </c>
      <c r="C205" s="3" t="s">
        <v>135</v>
      </c>
      <c r="D205" s="3">
        <v>35066</v>
      </c>
      <c r="E205" s="3">
        <v>13165</v>
      </c>
      <c r="F205" s="3">
        <v>1303095</v>
      </c>
      <c r="G205" s="3">
        <v>31475</v>
      </c>
      <c r="H205" s="1">
        <v>89.759311013517404</v>
      </c>
      <c r="I205" s="3">
        <v>23</v>
      </c>
      <c r="J205" s="3">
        <v>44</v>
      </c>
      <c r="K205" s="3">
        <v>5232</v>
      </c>
      <c r="L205" s="3">
        <v>519157</v>
      </c>
      <c r="M205" s="3">
        <v>24868</v>
      </c>
      <c r="N205" s="3">
        <v>70.917698055096096</v>
      </c>
      <c r="O205" s="3">
        <v>32</v>
      </c>
      <c r="P205" s="3">
        <v>44</v>
      </c>
      <c r="Q205" s="3">
        <v>199</v>
      </c>
      <c r="R205" s="3">
        <v>19670</v>
      </c>
      <c r="S205" s="3">
        <v>4499</v>
      </c>
      <c r="T205" s="3">
        <v>12.8300918268408</v>
      </c>
      <c r="U205" s="3">
        <v>41</v>
      </c>
      <c r="V205" s="3">
        <v>44</v>
      </c>
      <c r="W205" s="3">
        <v>168362651</v>
      </c>
      <c r="X205" s="3">
        <v>16689939344</v>
      </c>
      <c r="Y205" s="3">
        <v>168362651</v>
      </c>
      <c r="Z205" s="3">
        <v>16549984093</v>
      </c>
      <c r="AA205" s="1">
        <v>1.1179691902600499</v>
      </c>
      <c r="AB205" s="8">
        <f t="shared" si="3"/>
        <v>3.9097151065885745E-2</v>
      </c>
      <c r="AC205" s="3" t="s">
        <v>131</v>
      </c>
      <c r="AD205" s="3" t="s">
        <v>136</v>
      </c>
      <c r="AE205" s="1">
        <v>58</v>
      </c>
      <c r="AF205" s="3" t="s">
        <v>628</v>
      </c>
      <c r="AG205" s="1" t="s">
        <v>664</v>
      </c>
      <c r="AH205" s="3" t="s">
        <v>40</v>
      </c>
      <c r="AI205" s="4">
        <v>40249</v>
      </c>
      <c r="AJ205" s="3" t="s">
        <v>137</v>
      </c>
      <c r="AL205" s="3" t="s">
        <v>70</v>
      </c>
      <c r="AM205" s="3" t="s">
        <v>134</v>
      </c>
      <c r="AN205" s="3" t="s">
        <v>44</v>
      </c>
      <c r="AO205" s="3" t="s">
        <v>54</v>
      </c>
      <c r="AP205" s="3" t="s">
        <v>55</v>
      </c>
      <c r="AQ205" s="3" t="s">
        <v>56</v>
      </c>
    </row>
    <row r="206" spans="1:43" x14ac:dyDescent="0.3">
      <c r="A206" s="3" t="s">
        <v>129</v>
      </c>
      <c r="B206" s="3" t="s">
        <v>75</v>
      </c>
      <c r="C206" s="3" t="s">
        <v>180</v>
      </c>
      <c r="D206" s="3">
        <v>35066</v>
      </c>
      <c r="E206" s="3">
        <v>3060</v>
      </c>
      <c r="F206" s="3">
        <v>309060</v>
      </c>
      <c r="G206" s="3">
        <v>30034</v>
      </c>
      <c r="H206" s="1">
        <v>85.649917298808006</v>
      </c>
      <c r="I206" s="3">
        <v>23</v>
      </c>
      <c r="J206" s="3">
        <v>44</v>
      </c>
      <c r="K206" s="3">
        <v>1255</v>
      </c>
      <c r="L206" s="3">
        <v>126755</v>
      </c>
      <c r="M206" s="3">
        <v>22905</v>
      </c>
      <c r="N206" s="3">
        <v>65.319682883704999</v>
      </c>
      <c r="O206" s="3">
        <v>33</v>
      </c>
      <c r="P206" s="3">
        <v>44</v>
      </c>
      <c r="Q206" s="3">
        <v>75</v>
      </c>
      <c r="R206" s="3">
        <v>7575</v>
      </c>
      <c r="S206" s="3">
        <v>4662</v>
      </c>
      <c r="T206" s="3">
        <v>13.294929561398501</v>
      </c>
      <c r="U206" s="3">
        <v>44</v>
      </c>
      <c r="V206" s="3">
        <v>44</v>
      </c>
      <c r="W206" s="3">
        <v>24982304</v>
      </c>
      <c r="X206" s="3">
        <v>2523212704</v>
      </c>
      <c r="Y206" s="3">
        <v>24982304</v>
      </c>
      <c r="Z206" s="3">
        <v>2523212704</v>
      </c>
      <c r="AA206" s="1">
        <v>1.74651658282134</v>
      </c>
      <c r="AB206" s="8">
        <f t="shared" si="3"/>
        <v>6.1243350493213118E-2</v>
      </c>
      <c r="AC206" s="3" t="s">
        <v>145</v>
      </c>
      <c r="AD206" s="3" t="s">
        <v>181</v>
      </c>
      <c r="AE206" s="1">
        <v>60</v>
      </c>
      <c r="AF206" s="5" t="s">
        <v>631</v>
      </c>
      <c r="AG206" s="1" t="s">
        <v>664</v>
      </c>
      <c r="AH206" s="3" t="s">
        <v>40</v>
      </c>
      <c r="AI206" s="4">
        <v>40255</v>
      </c>
      <c r="AJ206" s="3" t="s">
        <v>107</v>
      </c>
      <c r="AL206" s="3" t="s">
        <v>70</v>
      </c>
      <c r="AM206" s="3" t="s">
        <v>134</v>
      </c>
      <c r="AN206" s="3" t="s">
        <v>44</v>
      </c>
      <c r="AO206" s="3" t="s">
        <v>54</v>
      </c>
      <c r="AP206" s="3" t="s">
        <v>55</v>
      </c>
      <c r="AQ206" s="3" t="s">
        <v>56</v>
      </c>
    </row>
    <row r="207" spans="1:43" x14ac:dyDescent="0.3">
      <c r="A207" s="3" t="s">
        <v>129</v>
      </c>
      <c r="B207" s="3" t="s">
        <v>46</v>
      </c>
      <c r="C207" s="3" t="s">
        <v>185</v>
      </c>
      <c r="D207" s="3">
        <v>35066</v>
      </c>
      <c r="E207" s="3">
        <v>1252</v>
      </c>
      <c r="F207" s="3">
        <v>125412</v>
      </c>
      <c r="G207" s="3">
        <v>33070</v>
      </c>
      <c r="H207" s="1">
        <v>94.307876575600304</v>
      </c>
      <c r="I207" s="3">
        <v>25</v>
      </c>
      <c r="J207" s="3">
        <v>44</v>
      </c>
      <c r="K207" s="3">
        <v>1228</v>
      </c>
      <c r="L207" s="3">
        <v>123064</v>
      </c>
      <c r="M207" s="3">
        <v>32975</v>
      </c>
      <c r="N207" s="3">
        <v>94.036958877545203</v>
      </c>
      <c r="O207" s="3">
        <v>29</v>
      </c>
      <c r="P207" s="3">
        <v>44</v>
      </c>
      <c r="Q207" s="3">
        <v>1057</v>
      </c>
      <c r="R207" s="3">
        <v>106252</v>
      </c>
      <c r="S207" s="3">
        <v>32005</v>
      </c>
      <c r="T207" s="3">
        <v>91.270746592140497</v>
      </c>
      <c r="U207" s="3">
        <v>43</v>
      </c>
      <c r="V207" s="3">
        <v>44</v>
      </c>
      <c r="W207" s="3">
        <v>148422035</v>
      </c>
      <c r="X207" s="3">
        <v>14459392160</v>
      </c>
      <c r="Y207" s="3">
        <v>148422035</v>
      </c>
      <c r="Z207" s="3">
        <v>14483097169</v>
      </c>
      <c r="AA207" s="1">
        <v>0.123571120144556</v>
      </c>
      <c r="AB207" s="8">
        <f t="shared" si="3"/>
        <v>4.2177025803479921E-3</v>
      </c>
      <c r="AC207" s="3" t="s">
        <v>148</v>
      </c>
      <c r="AD207" s="3" t="s">
        <v>149</v>
      </c>
      <c r="AE207" s="1">
        <v>10</v>
      </c>
      <c r="AF207" s="5" t="s">
        <v>629</v>
      </c>
      <c r="AG207" s="16" t="s">
        <v>665</v>
      </c>
      <c r="AH207" s="3" t="s">
        <v>40</v>
      </c>
      <c r="AI207" s="4">
        <v>40752</v>
      </c>
      <c r="AJ207" s="3" t="s">
        <v>150</v>
      </c>
      <c r="AL207" s="3" t="s">
        <v>52</v>
      </c>
      <c r="AM207" s="3" t="s">
        <v>53</v>
      </c>
      <c r="AN207" s="3" t="s">
        <v>44</v>
      </c>
      <c r="AO207" s="3" t="s">
        <v>54</v>
      </c>
      <c r="AP207" s="3" t="s">
        <v>55</v>
      </c>
      <c r="AQ207" s="3" t="s">
        <v>56</v>
      </c>
    </row>
    <row r="208" spans="1:43" x14ac:dyDescent="0.3">
      <c r="A208" s="3" t="s">
        <v>129</v>
      </c>
      <c r="B208" s="3" t="s">
        <v>46</v>
      </c>
      <c r="C208" s="3" t="s">
        <v>184</v>
      </c>
      <c r="D208" s="3">
        <v>35066</v>
      </c>
      <c r="E208" s="3">
        <v>1483</v>
      </c>
      <c r="F208" s="3">
        <v>148234</v>
      </c>
      <c r="G208" s="3">
        <v>33992</v>
      </c>
      <c r="H208" s="1">
        <v>96.937204129356104</v>
      </c>
      <c r="I208" s="3">
        <v>25</v>
      </c>
      <c r="J208" s="3">
        <v>44</v>
      </c>
      <c r="K208" s="3">
        <v>1454</v>
      </c>
      <c r="L208" s="3">
        <v>145352</v>
      </c>
      <c r="M208" s="3">
        <v>33914</v>
      </c>
      <c r="N208" s="3">
        <v>96.714766440426601</v>
      </c>
      <c r="O208" s="3">
        <v>35</v>
      </c>
      <c r="P208" s="3">
        <v>44</v>
      </c>
      <c r="Q208" s="3">
        <v>1319</v>
      </c>
      <c r="R208" s="3">
        <v>132059</v>
      </c>
      <c r="S208" s="3">
        <v>33621</v>
      </c>
      <c r="T208" s="3">
        <v>95.879199224319805</v>
      </c>
      <c r="U208" s="3">
        <v>42</v>
      </c>
      <c r="V208" s="3">
        <v>44</v>
      </c>
      <c r="W208" s="3">
        <v>176263044</v>
      </c>
      <c r="X208" s="3">
        <v>17099144075</v>
      </c>
      <c r="Y208" s="3">
        <v>176263044</v>
      </c>
      <c r="Z208" s="3">
        <v>17120211877</v>
      </c>
      <c r="AA208" s="1">
        <v>0.12353492847064899</v>
      </c>
      <c r="AB208" s="8">
        <f t="shared" si="3"/>
        <v>4.2067808609954566E-3</v>
      </c>
      <c r="AC208" s="3" t="s">
        <v>148</v>
      </c>
      <c r="AD208" s="3" t="s">
        <v>149</v>
      </c>
      <c r="AE208" s="1">
        <v>10</v>
      </c>
      <c r="AF208" s="5" t="s">
        <v>629</v>
      </c>
      <c r="AG208" s="16" t="s">
        <v>665</v>
      </c>
      <c r="AH208" s="3" t="s">
        <v>50</v>
      </c>
      <c r="AI208" s="4">
        <v>40752</v>
      </c>
      <c r="AJ208" s="3" t="s">
        <v>150</v>
      </c>
      <c r="AL208" s="3" t="s">
        <v>52</v>
      </c>
      <c r="AM208" s="3" t="s">
        <v>53</v>
      </c>
      <c r="AN208" s="3" t="s">
        <v>44</v>
      </c>
      <c r="AO208" s="3" t="s">
        <v>54</v>
      </c>
      <c r="AP208" s="3" t="s">
        <v>55</v>
      </c>
      <c r="AQ208" s="3" t="s">
        <v>56</v>
      </c>
    </row>
    <row r="209" spans="1:43" x14ac:dyDescent="0.3">
      <c r="A209" s="3" t="s">
        <v>129</v>
      </c>
      <c r="B209" s="3" t="s">
        <v>619</v>
      </c>
      <c r="C209" s="3" t="s">
        <v>620</v>
      </c>
      <c r="D209" s="3">
        <v>35066</v>
      </c>
      <c r="E209" s="3">
        <v>1052</v>
      </c>
      <c r="F209" s="3">
        <v>151826</v>
      </c>
      <c r="G209" s="3">
        <v>28553</v>
      </c>
      <c r="H209" s="1">
        <v>81.426452974391196</v>
      </c>
      <c r="I209" s="3">
        <v>25</v>
      </c>
      <c r="J209" s="3">
        <v>45</v>
      </c>
      <c r="K209" s="3">
        <v>468</v>
      </c>
      <c r="L209" s="3">
        <v>67600</v>
      </c>
      <c r="M209" s="3">
        <v>19177</v>
      </c>
      <c r="N209" s="3">
        <v>54.6883020589745</v>
      </c>
      <c r="O209" s="3">
        <v>34</v>
      </c>
      <c r="P209" s="3">
        <v>45</v>
      </c>
      <c r="Q209" s="3">
        <v>30</v>
      </c>
      <c r="R209" s="3">
        <v>3811</v>
      </c>
      <c r="S209" s="3">
        <v>2489</v>
      </c>
      <c r="T209" s="3">
        <v>7.0980436890435197</v>
      </c>
      <c r="U209" s="3">
        <v>42</v>
      </c>
      <c r="V209" s="3">
        <v>45</v>
      </c>
      <c r="W209" s="3">
        <v>201517618</v>
      </c>
      <c r="X209" s="3">
        <v>28547668661</v>
      </c>
      <c r="Y209" s="3">
        <v>201517618</v>
      </c>
      <c r="Z209" s="3">
        <v>28044675920</v>
      </c>
      <c r="AA209" s="1">
        <v>7.6507187136630905E-2</v>
      </c>
      <c r="AB209" s="8">
        <f t="shared" si="3"/>
        <v>2.6101936159249363E-3</v>
      </c>
      <c r="AC209" s="3" t="s">
        <v>621</v>
      </c>
      <c r="AD209" s="3" t="s">
        <v>622</v>
      </c>
      <c r="AE209" s="1">
        <v>44</v>
      </c>
      <c r="AF209" s="5" t="s">
        <v>629</v>
      </c>
      <c r="AG209" s="16" t="s">
        <v>665</v>
      </c>
      <c r="AH209" s="3" t="s">
        <v>40</v>
      </c>
      <c r="AI209" s="4">
        <v>41226</v>
      </c>
      <c r="AM209" s="3" t="s">
        <v>659</v>
      </c>
      <c r="AO209" s="3" t="s">
        <v>54</v>
      </c>
      <c r="AP209" s="3" t="s">
        <v>55</v>
      </c>
      <c r="AQ209" s="3" t="s">
        <v>623</v>
      </c>
    </row>
    <row r="210" spans="1:43" ht="15" customHeight="1" x14ac:dyDescent="0.3">
      <c r="A210" s="3" t="s">
        <v>129</v>
      </c>
      <c r="B210" s="3" t="s">
        <v>298</v>
      </c>
      <c r="C210" s="3" t="s">
        <v>308</v>
      </c>
      <c r="D210" s="3">
        <v>35066</v>
      </c>
      <c r="E210" s="3">
        <v>1482</v>
      </c>
      <c r="F210" s="3">
        <v>142923</v>
      </c>
      <c r="G210" s="3">
        <v>27252</v>
      </c>
      <c r="H210" s="1">
        <v>77.716306393657703</v>
      </c>
      <c r="I210" s="3">
        <v>19</v>
      </c>
      <c r="J210" s="3">
        <v>44</v>
      </c>
      <c r="K210" s="3">
        <v>606</v>
      </c>
      <c r="L210" s="3">
        <v>58517</v>
      </c>
      <c r="M210" s="3">
        <v>17387</v>
      </c>
      <c r="N210" s="3">
        <v>49.583642274568</v>
      </c>
      <c r="O210" s="3">
        <v>32</v>
      </c>
      <c r="P210" s="3">
        <v>44</v>
      </c>
      <c r="Q210" s="3">
        <v>61</v>
      </c>
      <c r="R210" s="3">
        <v>5317</v>
      </c>
      <c r="S210" s="3">
        <v>2253</v>
      </c>
      <c r="T210" s="3">
        <v>6.4250270917698096</v>
      </c>
      <c r="U210" s="3">
        <v>41</v>
      </c>
      <c r="V210" s="3">
        <v>44</v>
      </c>
      <c r="W210" s="3">
        <v>19494250</v>
      </c>
      <c r="X210" s="3">
        <v>1893439112</v>
      </c>
      <c r="Y210" s="3">
        <v>19494250</v>
      </c>
      <c r="Z210" s="3">
        <v>1847943311</v>
      </c>
      <c r="AA210" s="1">
        <v>1.0893910263615401</v>
      </c>
      <c r="AB210" s="8">
        <f t="shared" si="3"/>
        <v>3.8011208433255964E-2</v>
      </c>
      <c r="AC210" s="3" t="s">
        <v>300</v>
      </c>
      <c r="AD210" s="3" t="s">
        <v>301</v>
      </c>
      <c r="AE210" s="1">
        <v>1</v>
      </c>
      <c r="AF210" s="3" t="s">
        <v>628</v>
      </c>
      <c r="AG210" s="1" t="s">
        <v>663</v>
      </c>
      <c r="AH210" s="3" t="s">
        <v>50</v>
      </c>
      <c r="AI210" s="4">
        <v>41708</v>
      </c>
      <c r="AJ210" s="3" t="s">
        <v>45</v>
      </c>
      <c r="AL210" s="3" t="s">
        <v>337</v>
      </c>
      <c r="AM210" s="3" t="s">
        <v>635</v>
      </c>
      <c r="AN210" s="3" t="s">
        <v>650</v>
      </c>
      <c r="AO210" s="3" t="s">
        <v>54</v>
      </c>
      <c r="AP210" s="3" t="s">
        <v>55</v>
      </c>
      <c r="AQ210" s="3" t="s">
        <v>309</v>
      </c>
    </row>
    <row r="211" spans="1:43" ht="15" customHeight="1" x14ac:dyDescent="0.3">
      <c r="A211" s="3" t="s">
        <v>129</v>
      </c>
      <c r="B211" s="3" t="s">
        <v>298</v>
      </c>
      <c r="C211" s="3" t="s">
        <v>582</v>
      </c>
      <c r="D211" s="3">
        <v>35066</v>
      </c>
      <c r="E211" s="3">
        <v>4939</v>
      </c>
      <c r="F211" s="3">
        <v>478529</v>
      </c>
      <c r="G211" s="3">
        <v>29724</v>
      </c>
      <c r="H211" s="1">
        <v>84.765870073575499</v>
      </c>
      <c r="I211" s="3">
        <v>23</v>
      </c>
      <c r="J211" s="3">
        <v>44</v>
      </c>
      <c r="K211" s="3">
        <v>2691</v>
      </c>
      <c r="L211" s="3">
        <v>260642</v>
      </c>
      <c r="M211" s="3">
        <v>22580</v>
      </c>
      <c r="N211" s="3">
        <v>64.3928591798323</v>
      </c>
      <c r="O211" s="3">
        <v>32</v>
      </c>
      <c r="P211" s="3">
        <v>44</v>
      </c>
      <c r="Q211" s="3">
        <v>224</v>
      </c>
      <c r="R211" s="3">
        <v>20007</v>
      </c>
      <c r="S211" s="3">
        <v>4273</v>
      </c>
      <c r="T211" s="3">
        <v>12.185592881993999</v>
      </c>
      <c r="U211" s="3">
        <v>41</v>
      </c>
      <c r="V211" s="3">
        <v>44</v>
      </c>
      <c r="W211" s="3">
        <v>19232075</v>
      </c>
      <c r="X211" s="3">
        <v>1875690217</v>
      </c>
      <c r="Y211" s="3">
        <v>19232075</v>
      </c>
      <c r="Z211" s="3">
        <v>1755298817</v>
      </c>
      <c r="AA211" s="1">
        <v>3.7583489155118102</v>
      </c>
      <c r="AB211" s="8">
        <f t="shared" si="3"/>
        <v>0.128405281281401</v>
      </c>
      <c r="AC211" s="3" t="s">
        <v>583</v>
      </c>
      <c r="AD211" s="3" t="s">
        <v>625</v>
      </c>
      <c r="AE211" s="1">
        <v>4</v>
      </c>
      <c r="AF211" s="3" t="s">
        <v>628</v>
      </c>
      <c r="AG211" s="1" t="s">
        <v>663</v>
      </c>
      <c r="AH211" s="3" t="s">
        <v>584</v>
      </c>
      <c r="AI211" s="4">
        <v>41993</v>
      </c>
      <c r="AL211" s="3" t="s">
        <v>337</v>
      </c>
      <c r="AO211" s="3" t="s">
        <v>54</v>
      </c>
      <c r="AP211" s="3" t="s">
        <v>55</v>
      </c>
      <c r="AQ211" s="3" t="s">
        <v>585</v>
      </c>
    </row>
    <row r="212" spans="1:43" ht="15" customHeight="1" x14ac:dyDescent="0.3">
      <c r="A212" s="3" t="s">
        <v>129</v>
      </c>
      <c r="B212" s="3" t="s">
        <v>298</v>
      </c>
      <c r="C212" s="3" t="s">
        <v>586</v>
      </c>
      <c r="D212" s="3">
        <v>35066</v>
      </c>
      <c r="E212" s="3">
        <v>5235</v>
      </c>
      <c r="F212" s="3">
        <v>507562</v>
      </c>
      <c r="G212" s="3">
        <v>29949</v>
      </c>
      <c r="H212" s="1">
        <v>85.407517253179705</v>
      </c>
      <c r="I212" s="3">
        <v>23</v>
      </c>
      <c r="J212" s="3">
        <v>44</v>
      </c>
      <c r="K212" s="3">
        <v>2834</v>
      </c>
      <c r="L212" s="3">
        <v>275356</v>
      </c>
      <c r="M212" s="3">
        <v>23063</v>
      </c>
      <c r="N212" s="3">
        <v>65.770261792049297</v>
      </c>
      <c r="O212" s="3">
        <v>32</v>
      </c>
      <c r="P212" s="3">
        <v>44</v>
      </c>
      <c r="Q212" s="3">
        <v>212</v>
      </c>
      <c r="R212" s="3">
        <v>19653</v>
      </c>
      <c r="S212" s="3">
        <v>4001</v>
      </c>
      <c r="T212" s="3">
        <v>11.4099127359836</v>
      </c>
      <c r="U212" s="3">
        <v>41</v>
      </c>
      <c r="V212" s="3">
        <v>44</v>
      </c>
      <c r="W212" s="3">
        <v>18192099</v>
      </c>
      <c r="X212" s="3">
        <v>1775682920</v>
      </c>
      <c r="Y212" s="3">
        <v>18192099</v>
      </c>
      <c r="Z212" s="3">
        <v>1679157486</v>
      </c>
      <c r="AA212" s="1">
        <v>4.1896223848546601</v>
      </c>
      <c r="AB212" s="8">
        <f t="shared" si="3"/>
        <v>0.14388114312702455</v>
      </c>
      <c r="AC212" s="3" t="s">
        <v>583</v>
      </c>
      <c r="AD212" s="3" t="s">
        <v>625</v>
      </c>
      <c r="AE212" s="1">
        <v>4</v>
      </c>
      <c r="AF212" s="3" t="s">
        <v>628</v>
      </c>
      <c r="AG212" s="1" t="s">
        <v>663</v>
      </c>
      <c r="AH212" s="3" t="s">
        <v>584</v>
      </c>
      <c r="AI212" s="4">
        <v>41884</v>
      </c>
      <c r="AL212" s="3" t="s">
        <v>337</v>
      </c>
      <c r="AO212" s="3" t="s">
        <v>54</v>
      </c>
      <c r="AP212" s="3" t="s">
        <v>55</v>
      </c>
      <c r="AQ212" s="3" t="s">
        <v>587</v>
      </c>
    </row>
    <row r="213" spans="1:43" ht="15" customHeight="1" x14ac:dyDescent="0.3">
      <c r="A213" s="3" t="s">
        <v>129</v>
      </c>
      <c r="B213" s="3" t="s">
        <v>57</v>
      </c>
      <c r="C213" s="3" t="s">
        <v>277</v>
      </c>
      <c r="D213" s="3">
        <v>35066</v>
      </c>
      <c r="E213" s="3">
        <v>19528</v>
      </c>
      <c r="F213" s="3">
        <v>1924841</v>
      </c>
      <c r="G213" s="3">
        <v>35066</v>
      </c>
      <c r="H213" s="1">
        <v>100</v>
      </c>
      <c r="I213" s="3">
        <v>22</v>
      </c>
      <c r="J213" s="3">
        <v>44</v>
      </c>
      <c r="K213" s="3">
        <v>18987</v>
      </c>
      <c r="L213" s="3">
        <v>1874019</v>
      </c>
      <c r="M213" s="3">
        <v>35066</v>
      </c>
      <c r="N213" s="3">
        <v>100</v>
      </c>
      <c r="O213" s="3">
        <v>33</v>
      </c>
      <c r="P213" s="3">
        <v>44</v>
      </c>
      <c r="Q213" s="3">
        <v>15547</v>
      </c>
      <c r="R213" s="3">
        <v>1544815</v>
      </c>
      <c r="S213" s="3">
        <v>35061</v>
      </c>
      <c r="T213" s="3">
        <v>99.985741173786593</v>
      </c>
      <c r="U213" s="3">
        <v>41</v>
      </c>
      <c r="V213" s="3">
        <v>44</v>
      </c>
      <c r="W213" s="3">
        <v>38333263</v>
      </c>
      <c r="X213" s="3">
        <v>3800296608</v>
      </c>
      <c r="Y213" s="3">
        <v>38333263</v>
      </c>
      <c r="Z213" s="3">
        <v>3720641041</v>
      </c>
      <c r="AA213" s="1">
        <v>7.29855094893031</v>
      </c>
      <c r="AB213" s="8">
        <f t="shared" si="3"/>
        <v>0.25471351082218074</v>
      </c>
      <c r="AC213" s="3" t="s">
        <v>152</v>
      </c>
      <c r="AD213" s="3" t="s">
        <v>153</v>
      </c>
      <c r="AE213" s="1">
        <v>6</v>
      </c>
      <c r="AF213" s="3" t="s">
        <v>628</v>
      </c>
      <c r="AG213" s="1" t="s">
        <v>663</v>
      </c>
      <c r="AH213" s="3" t="s">
        <v>50</v>
      </c>
      <c r="AI213" s="4">
        <v>40760</v>
      </c>
      <c r="AJ213" s="3" t="s">
        <v>154</v>
      </c>
      <c r="AL213" s="3" t="s">
        <v>70</v>
      </c>
      <c r="AM213" s="3" t="s">
        <v>64</v>
      </c>
      <c r="AN213" s="3" t="s">
        <v>44</v>
      </c>
      <c r="AO213" s="3" t="s">
        <v>54</v>
      </c>
      <c r="AP213" s="3" t="s">
        <v>55</v>
      </c>
      <c r="AQ213" s="3" t="s">
        <v>56</v>
      </c>
    </row>
    <row r="214" spans="1:43" ht="15" customHeight="1" x14ac:dyDescent="0.3">
      <c r="A214" s="3" t="s">
        <v>129</v>
      </c>
      <c r="B214" s="3" t="s">
        <v>57</v>
      </c>
      <c r="C214" s="3" t="s">
        <v>264</v>
      </c>
      <c r="D214" s="3">
        <v>35066</v>
      </c>
      <c r="E214" s="3">
        <v>2648</v>
      </c>
      <c r="F214" s="3">
        <v>260704</v>
      </c>
      <c r="G214" s="3">
        <v>34528</v>
      </c>
      <c r="H214" s="1">
        <v>98.465750299435399</v>
      </c>
      <c r="I214" s="3">
        <v>23</v>
      </c>
      <c r="J214" s="3">
        <v>44</v>
      </c>
      <c r="K214" s="3">
        <v>2002</v>
      </c>
      <c r="L214" s="3">
        <v>197622</v>
      </c>
      <c r="M214" s="3">
        <v>34350</v>
      </c>
      <c r="N214" s="3">
        <v>97.958136086237403</v>
      </c>
      <c r="O214" s="3">
        <v>33</v>
      </c>
      <c r="P214" s="3">
        <v>44</v>
      </c>
      <c r="Q214" s="3">
        <v>1433</v>
      </c>
      <c r="R214" s="3">
        <v>142262</v>
      </c>
      <c r="S214" s="3">
        <v>33847</v>
      </c>
      <c r="T214" s="3">
        <v>96.523698169166707</v>
      </c>
      <c r="U214" s="3">
        <v>42</v>
      </c>
      <c r="V214" s="3">
        <v>44</v>
      </c>
      <c r="W214" s="3">
        <v>66920719</v>
      </c>
      <c r="X214" s="3">
        <v>6631876280</v>
      </c>
      <c r="Y214" s="3">
        <v>66920719</v>
      </c>
      <c r="Z214" s="3">
        <v>6530362458</v>
      </c>
      <c r="AA214" s="1">
        <v>0.56484813915628596</v>
      </c>
      <c r="AB214" s="8">
        <f t="shared" si="3"/>
        <v>1.9784605123564197E-2</v>
      </c>
      <c r="AC214" s="3" t="s">
        <v>152</v>
      </c>
      <c r="AD214" s="3" t="s">
        <v>265</v>
      </c>
      <c r="AE214" s="1">
        <v>7</v>
      </c>
      <c r="AF214" s="3" t="s">
        <v>628</v>
      </c>
      <c r="AG214" s="1" t="s">
        <v>663</v>
      </c>
      <c r="AH214" s="3" t="s">
        <v>50</v>
      </c>
      <c r="AI214" s="4">
        <v>40759</v>
      </c>
      <c r="AJ214" s="3" t="s">
        <v>51</v>
      </c>
      <c r="AL214" s="3" t="s">
        <v>70</v>
      </c>
      <c r="AM214" s="3" t="s">
        <v>64</v>
      </c>
      <c r="AN214" s="3" t="s">
        <v>44</v>
      </c>
      <c r="AO214" s="3" t="s">
        <v>45</v>
      </c>
      <c r="AP214" s="3" t="s">
        <v>45</v>
      </c>
      <c r="AQ214" s="3" t="s">
        <v>45</v>
      </c>
    </row>
    <row r="215" spans="1:43" ht="15" customHeight="1" x14ac:dyDescent="0.3">
      <c r="A215" s="3" t="s">
        <v>129</v>
      </c>
      <c r="B215" s="3" t="s">
        <v>57</v>
      </c>
      <c r="C215" s="3" t="s">
        <v>259</v>
      </c>
      <c r="D215" s="3">
        <v>35066</v>
      </c>
      <c r="E215" s="3">
        <v>1433</v>
      </c>
      <c r="F215" s="3">
        <v>139605</v>
      </c>
      <c r="G215" s="3">
        <v>33915</v>
      </c>
      <c r="H215" s="1">
        <v>96.717618205669297</v>
      </c>
      <c r="I215" s="3">
        <v>25</v>
      </c>
      <c r="J215" s="3">
        <v>44</v>
      </c>
      <c r="K215" s="3">
        <v>1286</v>
      </c>
      <c r="L215" s="3">
        <v>125579</v>
      </c>
      <c r="M215" s="3">
        <v>33486</v>
      </c>
      <c r="N215" s="3">
        <v>95.494210916557293</v>
      </c>
      <c r="O215" s="3">
        <v>32</v>
      </c>
      <c r="P215" s="3">
        <v>44</v>
      </c>
      <c r="Q215" s="3">
        <v>992</v>
      </c>
      <c r="R215" s="3">
        <v>97308</v>
      </c>
      <c r="S215" s="3">
        <v>31866</v>
      </c>
      <c r="T215" s="3">
        <v>90.874351223407302</v>
      </c>
      <c r="U215" s="3">
        <v>41</v>
      </c>
      <c r="V215" s="3">
        <v>44</v>
      </c>
      <c r="W215" s="3">
        <v>40046538</v>
      </c>
      <c r="X215" s="3">
        <v>3888988292</v>
      </c>
      <c r="Y215" s="3">
        <v>40046538</v>
      </c>
      <c r="Z215" s="3">
        <v>3868982643</v>
      </c>
      <c r="AA215" s="1">
        <v>0.51317630607373599</v>
      </c>
      <c r="AB215" s="8">
        <f t="shared" si="3"/>
        <v>1.7891683920342877E-2</v>
      </c>
      <c r="AC215" s="3" t="s">
        <v>164</v>
      </c>
      <c r="AD215" s="3" t="s">
        <v>260</v>
      </c>
      <c r="AE215" s="1">
        <v>8</v>
      </c>
      <c r="AF215" s="3" t="s">
        <v>628</v>
      </c>
      <c r="AG215" s="1" t="s">
        <v>663</v>
      </c>
      <c r="AH215" s="3" t="s">
        <v>50</v>
      </c>
      <c r="AI215" s="4">
        <v>40756</v>
      </c>
      <c r="AJ215" s="3" t="s">
        <v>166</v>
      </c>
      <c r="AL215" s="3" t="s">
        <v>70</v>
      </c>
      <c r="AM215" s="3" t="s">
        <v>64</v>
      </c>
      <c r="AN215" s="3" t="s">
        <v>44</v>
      </c>
      <c r="AO215" s="3" t="s">
        <v>54</v>
      </c>
      <c r="AP215" s="3" t="s">
        <v>55</v>
      </c>
      <c r="AQ215" s="3" t="s">
        <v>56</v>
      </c>
    </row>
    <row r="216" spans="1:43" x14ac:dyDescent="0.3">
      <c r="A216" s="3" t="s">
        <v>129</v>
      </c>
      <c r="B216" s="3" t="s">
        <v>57</v>
      </c>
      <c r="C216" s="3" t="s">
        <v>284</v>
      </c>
      <c r="D216" s="3">
        <v>35066</v>
      </c>
      <c r="E216" s="3">
        <v>2463</v>
      </c>
      <c r="F216" s="3">
        <v>235344</v>
      </c>
      <c r="G216" s="3">
        <v>34738</v>
      </c>
      <c r="H216" s="1">
        <v>99.0646210003992</v>
      </c>
      <c r="I216" s="3">
        <v>24</v>
      </c>
      <c r="J216" s="3">
        <v>44</v>
      </c>
      <c r="K216" s="3">
        <v>2210</v>
      </c>
      <c r="L216" s="3">
        <v>212450</v>
      </c>
      <c r="M216" s="3">
        <v>34671</v>
      </c>
      <c r="N216" s="3">
        <v>98.873552729139305</v>
      </c>
      <c r="O216" s="3">
        <v>34</v>
      </c>
      <c r="P216" s="3">
        <v>44</v>
      </c>
      <c r="Q216" s="3">
        <v>1739</v>
      </c>
      <c r="R216" s="3">
        <v>168838</v>
      </c>
      <c r="S216" s="3">
        <v>34120</v>
      </c>
      <c r="T216" s="3">
        <v>97.302230080419804</v>
      </c>
      <c r="U216" s="3">
        <v>41</v>
      </c>
      <c r="V216" s="3">
        <v>44</v>
      </c>
      <c r="W216" s="3">
        <v>60018768</v>
      </c>
      <c r="X216" s="3">
        <v>5781851100</v>
      </c>
      <c r="Y216" s="3">
        <v>60018768</v>
      </c>
      <c r="Z216" s="3">
        <v>5669706235</v>
      </c>
      <c r="AA216" s="1">
        <v>0.58607385846399496</v>
      </c>
      <c r="AB216" s="8">
        <f t="shared" si="3"/>
        <v>2.0518581787616834E-2</v>
      </c>
      <c r="AC216" s="3" t="s">
        <v>148</v>
      </c>
      <c r="AD216" s="3" t="s">
        <v>285</v>
      </c>
      <c r="AE216" s="1">
        <v>9</v>
      </c>
      <c r="AF216" s="3" t="s">
        <v>628</v>
      </c>
      <c r="AG216" s="1" t="s">
        <v>663</v>
      </c>
      <c r="AH216" s="3" t="s">
        <v>50</v>
      </c>
      <c r="AI216" s="4">
        <v>40750</v>
      </c>
      <c r="AJ216" s="3" t="s">
        <v>51</v>
      </c>
      <c r="AL216" s="3" t="s">
        <v>70</v>
      </c>
      <c r="AM216" s="3" t="s">
        <v>64</v>
      </c>
      <c r="AN216" s="3" t="s">
        <v>44</v>
      </c>
      <c r="AO216" s="3" t="s">
        <v>45</v>
      </c>
      <c r="AP216" s="3" t="s">
        <v>45</v>
      </c>
      <c r="AQ216" s="3" t="s">
        <v>45</v>
      </c>
    </row>
    <row r="217" spans="1:43" ht="15" customHeight="1" x14ac:dyDescent="0.3">
      <c r="A217" s="3" t="s">
        <v>129</v>
      </c>
      <c r="B217" s="3" t="s">
        <v>57</v>
      </c>
      <c r="C217" s="3" t="s">
        <v>283</v>
      </c>
      <c r="D217" s="3">
        <v>35066</v>
      </c>
      <c r="E217" s="3">
        <v>8885</v>
      </c>
      <c r="F217" s="3">
        <v>856504</v>
      </c>
      <c r="G217" s="3">
        <v>35066</v>
      </c>
      <c r="H217" s="1">
        <v>100</v>
      </c>
      <c r="I217" s="3">
        <v>23</v>
      </c>
      <c r="J217" s="3">
        <v>44</v>
      </c>
      <c r="K217" s="3">
        <v>8258</v>
      </c>
      <c r="L217" s="3">
        <v>798279</v>
      </c>
      <c r="M217" s="3">
        <v>35048</v>
      </c>
      <c r="N217" s="3">
        <v>99.948668225631707</v>
      </c>
      <c r="O217" s="3">
        <v>30</v>
      </c>
      <c r="P217" s="3">
        <v>44</v>
      </c>
      <c r="Q217" s="3">
        <v>6650</v>
      </c>
      <c r="R217" s="3">
        <v>648400</v>
      </c>
      <c r="S217" s="3">
        <v>35035</v>
      </c>
      <c r="T217" s="3">
        <v>99.911595277476806</v>
      </c>
      <c r="U217" s="3">
        <v>41</v>
      </c>
      <c r="V217" s="3">
        <v>44</v>
      </c>
      <c r="W217" s="3">
        <v>47290818</v>
      </c>
      <c r="X217" s="3">
        <v>4554839546</v>
      </c>
      <c r="Y217" s="3">
        <v>47290818</v>
      </c>
      <c r="Z217" s="3">
        <v>4473269049</v>
      </c>
      <c r="AA217" s="1">
        <v>2.7054928634482902</v>
      </c>
      <c r="AB217" s="8">
        <f t="shared" si="3"/>
        <v>9.3940011779876598E-2</v>
      </c>
      <c r="AC217" s="3" t="s">
        <v>148</v>
      </c>
      <c r="AD217" s="3" t="s">
        <v>149</v>
      </c>
      <c r="AE217" s="1">
        <v>10</v>
      </c>
      <c r="AF217" s="3" t="s">
        <v>628</v>
      </c>
      <c r="AG217" s="1" t="s">
        <v>663</v>
      </c>
      <c r="AH217" s="3" t="s">
        <v>50</v>
      </c>
      <c r="AI217" s="4">
        <v>40752</v>
      </c>
      <c r="AJ217" s="3" t="s">
        <v>150</v>
      </c>
      <c r="AL217" s="3" t="s">
        <v>70</v>
      </c>
      <c r="AM217" s="3" t="s">
        <v>64</v>
      </c>
      <c r="AN217" s="3" t="s">
        <v>44</v>
      </c>
      <c r="AO217" s="3" t="s">
        <v>54</v>
      </c>
      <c r="AP217" s="3" t="s">
        <v>55</v>
      </c>
      <c r="AQ217" s="3" t="s">
        <v>56</v>
      </c>
    </row>
    <row r="218" spans="1:43" x14ac:dyDescent="0.3">
      <c r="A218" s="3" t="s">
        <v>129</v>
      </c>
      <c r="B218" s="3" t="s">
        <v>57</v>
      </c>
      <c r="C218" s="3" t="s">
        <v>286</v>
      </c>
      <c r="D218" s="3">
        <v>35066</v>
      </c>
      <c r="E218" s="3">
        <v>843</v>
      </c>
      <c r="F218" s="3">
        <v>82484</v>
      </c>
      <c r="G218" s="3">
        <v>26832</v>
      </c>
      <c r="H218" s="1">
        <v>76.518564991729903</v>
      </c>
      <c r="I218" s="3">
        <v>19</v>
      </c>
      <c r="J218" s="3">
        <v>44</v>
      </c>
      <c r="K218" s="3">
        <v>537</v>
      </c>
      <c r="L218" s="3">
        <v>52811</v>
      </c>
      <c r="M218" s="3">
        <v>25001</v>
      </c>
      <c r="N218" s="3">
        <v>71.296982832373203</v>
      </c>
      <c r="O218" s="3">
        <v>34</v>
      </c>
      <c r="P218" s="3">
        <v>44</v>
      </c>
      <c r="Q218" s="3">
        <v>348</v>
      </c>
      <c r="R218" s="3">
        <v>34511</v>
      </c>
      <c r="S218" s="3">
        <v>21703</v>
      </c>
      <c r="T218" s="3">
        <v>61.891861061997403</v>
      </c>
      <c r="U218" s="3">
        <v>42</v>
      </c>
      <c r="V218" s="3">
        <v>44</v>
      </c>
      <c r="W218" s="3">
        <v>38356376</v>
      </c>
      <c r="X218" s="3">
        <v>3797895515</v>
      </c>
      <c r="Y218" s="3">
        <v>38356376</v>
      </c>
      <c r="Z218" s="3">
        <v>3725014924</v>
      </c>
      <c r="AA218" s="1">
        <v>0.312678193080969</v>
      </c>
      <c r="AB218" s="8">
        <f t="shared" si="3"/>
        <v>1.0989046514717658E-2</v>
      </c>
      <c r="AC218" s="3" t="s">
        <v>164</v>
      </c>
      <c r="AD218" s="3" t="s">
        <v>165</v>
      </c>
      <c r="AE218" s="1">
        <v>11</v>
      </c>
      <c r="AF218" s="3" t="s">
        <v>628</v>
      </c>
      <c r="AG218" s="1" t="s">
        <v>663</v>
      </c>
      <c r="AH218" s="3" t="s">
        <v>50</v>
      </c>
      <c r="AI218" s="4">
        <v>40755</v>
      </c>
      <c r="AJ218" s="3" t="s">
        <v>133</v>
      </c>
      <c r="AL218" s="3" t="s">
        <v>70</v>
      </c>
      <c r="AM218" s="3" t="s">
        <v>64</v>
      </c>
      <c r="AN218" s="3" t="s">
        <v>44</v>
      </c>
      <c r="AO218" s="3" t="s">
        <v>45</v>
      </c>
      <c r="AP218" s="3" t="s">
        <v>45</v>
      </c>
      <c r="AQ218" s="3" t="s">
        <v>45</v>
      </c>
    </row>
    <row r="219" spans="1:43" ht="15" customHeight="1" x14ac:dyDescent="0.3">
      <c r="A219" s="3" t="s">
        <v>129</v>
      </c>
      <c r="B219" s="3" t="s">
        <v>57</v>
      </c>
      <c r="C219" s="3" t="s">
        <v>257</v>
      </c>
      <c r="D219" s="3">
        <v>35066</v>
      </c>
      <c r="E219" s="3">
        <v>710</v>
      </c>
      <c r="F219" s="3">
        <v>68713</v>
      </c>
      <c r="G219" s="3">
        <v>29058</v>
      </c>
      <c r="H219" s="1">
        <v>82.866594421947198</v>
      </c>
      <c r="I219" s="3">
        <v>24</v>
      </c>
      <c r="J219" s="3">
        <v>44</v>
      </c>
      <c r="K219" s="3">
        <v>647</v>
      </c>
      <c r="L219" s="3">
        <v>62932</v>
      </c>
      <c r="M219" s="3">
        <v>28700</v>
      </c>
      <c r="N219" s="3">
        <v>81.845662465065899</v>
      </c>
      <c r="O219" s="3">
        <v>34</v>
      </c>
      <c r="P219" s="3">
        <v>44</v>
      </c>
      <c r="Q219" s="3">
        <v>510</v>
      </c>
      <c r="R219" s="3">
        <v>49791</v>
      </c>
      <c r="S219" s="3">
        <v>25561</v>
      </c>
      <c r="T219" s="3">
        <v>72.893971368276993</v>
      </c>
      <c r="U219" s="3">
        <v>41</v>
      </c>
      <c r="V219" s="3">
        <v>44</v>
      </c>
      <c r="W219" s="3">
        <v>18701258</v>
      </c>
      <c r="X219" s="3">
        <v>1802806200</v>
      </c>
      <c r="Y219" s="3">
        <v>18701258</v>
      </c>
      <c r="Z219" s="3">
        <v>1824980354</v>
      </c>
      <c r="AA219" s="1">
        <v>0.54014573956830902</v>
      </c>
      <c r="AB219" s="8">
        <f t="shared" si="3"/>
        <v>1.8982680202583164E-2</v>
      </c>
      <c r="AC219" s="3" t="s">
        <v>164</v>
      </c>
      <c r="AD219" s="3" t="s">
        <v>165</v>
      </c>
      <c r="AE219" s="1">
        <v>11</v>
      </c>
      <c r="AF219" s="3" t="s">
        <v>628</v>
      </c>
      <c r="AG219" s="1" t="s">
        <v>663</v>
      </c>
      <c r="AH219" s="3" t="s">
        <v>50</v>
      </c>
      <c r="AI219" s="4">
        <v>40756</v>
      </c>
      <c r="AJ219" s="3" t="s">
        <v>166</v>
      </c>
      <c r="AL219" s="3" t="s">
        <v>70</v>
      </c>
      <c r="AM219" s="3" t="s">
        <v>64</v>
      </c>
      <c r="AN219" s="3" t="s">
        <v>44</v>
      </c>
      <c r="AO219" s="3" t="s">
        <v>54</v>
      </c>
      <c r="AP219" s="3" t="s">
        <v>55</v>
      </c>
      <c r="AQ219" s="3" t="s">
        <v>56</v>
      </c>
    </row>
    <row r="220" spans="1:43" ht="15" customHeight="1" x14ac:dyDescent="0.3">
      <c r="A220" s="3" t="s">
        <v>129</v>
      </c>
      <c r="B220" s="3" t="s">
        <v>554</v>
      </c>
      <c r="C220" s="3" t="s">
        <v>555</v>
      </c>
      <c r="D220" s="3">
        <v>35066</v>
      </c>
      <c r="E220" s="3">
        <v>1374</v>
      </c>
      <c r="F220" s="3">
        <v>195848</v>
      </c>
      <c r="G220" s="3">
        <v>28136</v>
      </c>
      <c r="H220" s="1">
        <v>80.237266868191398</v>
      </c>
      <c r="I220" s="3">
        <v>23</v>
      </c>
      <c r="J220" s="3">
        <v>45</v>
      </c>
      <c r="K220" s="3">
        <v>657</v>
      </c>
      <c r="L220" s="3">
        <v>94713</v>
      </c>
      <c r="M220" s="3">
        <v>23488</v>
      </c>
      <c r="N220" s="3">
        <v>66.982262020190504</v>
      </c>
      <c r="O220" s="3">
        <v>35</v>
      </c>
      <c r="P220" s="3">
        <v>45</v>
      </c>
      <c r="Q220" s="3">
        <v>99</v>
      </c>
      <c r="R220" s="3">
        <v>13617</v>
      </c>
      <c r="S220" s="3">
        <v>5470</v>
      </c>
      <c r="T220" s="3">
        <v>15.599155877488201</v>
      </c>
      <c r="U220" s="3">
        <v>41</v>
      </c>
      <c r="V220" s="3">
        <v>45</v>
      </c>
      <c r="W220" s="3">
        <v>34702598</v>
      </c>
      <c r="X220" s="3">
        <v>5036155275</v>
      </c>
      <c r="Y220" s="3">
        <v>34702598</v>
      </c>
      <c r="Z220" s="3">
        <v>4969087707</v>
      </c>
      <c r="AA220" s="1">
        <v>0.55821984558916904</v>
      </c>
      <c r="AB220" s="8">
        <f t="shared" si="3"/>
        <v>1.9796788701526034E-2</v>
      </c>
      <c r="AC220" s="3" t="s">
        <v>556</v>
      </c>
      <c r="AD220" s="3" t="s">
        <v>557</v>
      </c>
      <c r="AE220" s="1">
        <v>21</v>
      </c>
      <c r="AF220" s="3" t="s">
        <v>628</v>
      </c>
      <c r="AG220" s="1" t="s">
        <v>663</v>
      </c>
      <c r="AH220" s="3" t="s">
        <v>50</v>
      </c>
      <c r="AI220" s="4">
        <v>41444</v>
      </c>
      <c r="AO220" s="3" t="s">
        <v>54</v>
      </c>
      <c r="AP220" s="3" t="s">
        <v>55</v>
      </c>
      <c r="AQ220" s="3" t="s">
        <v>558</v>
      </c>
    </row>
    <row r="221" spans="1:43" ht="15" customHeight="1" x14ac:dyDescent="0.3">
      <c r="A221" s="3" t="s">
        <v>129</v>
      </c>
      <c r="B221" s="3" t="s">
        <v>592</v>
      </c>
      <c r="C221" s="3" t="s">
        <v>593</v>
      </c>
      <c r="D221" s="3">
        <v>35066</v>
      </c>
      <c r="E221" s="3">
        <v>7305</v>
      </c>
      <c r="F221" s="3">
        <v>1059010</v>
      </c>
      <c r="G221" s="3">
        <v>31605</v>
      </c>
      <c r="H221" s="1">
        <v>90.130040495066496</v>
      </c>
      <c r="I221" s="3">
        <v>22</v>
      </c>
      <c r="J221" s="3">
        <v>45</v>
      </c>
      <c r="K221" s="3">
        <v>2317</v>
      </c>
      <c r="L221" s="3">
        <v>334485</v>
      </c>
      <c r="M221" s="3">
        <v>25439</v>
      </c>
      <c r="N221" s="3">
        <v>72.546056008669396</v>
      </c>
      <c r="O221" s="3">
        <v>30</v>
      </c>
      <c r="P221" s="3">
        <v>45</v>
      </c>
      <c r="Q221" s="3">
        <v>80</v>
      </c>
      <c r="R221" s="3">
        <v>10409</v>
      </c>
      <c r="S221" s="3">
        <v>3748</v>
      </c>
      <c r="T221" s="3">
        <v>10.6884161295842</v>
      </c>
      <c r="U221" s="3">
        <v>41</v>
      </c>
      <c r="V221" s="3">
        <v>45</v>
      </c>
      <c r="W221" s="3">
        <v>32740442</v>
      </c>
      <c r="X221" s="3">
        <v>4783167630</v>
      </c>
      <c r="Y221" s="3">
        <v>32740442</v>
      </c>
      <c r="Z221" s="3">
        <v>4712111778</v>
      </c>
      <c r="AA221" s="1">
        <v>3.1805782430284402</v>
      </c>
      <c r="AB221" s="8">
        <f t="shared" si="3"/>
        <v>0.11155927583384488</v>
      </c>
      <c r="AC221" s="3" t="s">
        <v>556</v>
      </c>
      <c r="AD221" s="3" t="s">
        <v>594</v>
      </c>
      <c r="AE221" s="1">
        <v>22</v>
      </c>
      <c r="AF221" s="3" t="s">
        <v>628</v>
      </c>
      <c r="AG221" s="1" t="s">
        <v>663</v>
      </c>
      <c r="AH221" s="3" t="s">
        <v>40</v>
      </c>
      <c r="AI221" s="4">
        <v>41447</v>
      </c>
      <c r="AO221" s="3" t="s">
        <v>54</v>
      </c>
      <c r="AP221" s="3" t="s">
        <v>55</v>
      </c>
      <c r="AQ221" s="3" t="s">
        <v>595</v>
      </c>
    </row>
    <row r="222" spans="1:43" x14ac:dyDescent="0.3">
      <c r="A222" s="3" t="s">
        <v>129</v>
      </c>
      <c r="B222" s="3" t="s">
        <v>57</v>
      </c>
      <c r="C222" s="3" t="s">
        <v>254</v>
      </c>
      <c r="D222" s="3">
        <v>35066</v>
      </c>
      <c r="E222" s="3">
        <v>2903</v>
      </c>
      <c r="F222" s="3">
        <v>282769</v>
      </c>
      <c r="G222" s="3">
        <v>32855</v>
      </c>
      <c r="H222" s="1">
        <v>93.694747048422997</v>
      </c>
      <c r="I222" s="3">
        <v>23</v>
      </c>
      <c r="J222" s="3">
        <v>44</v>
      </c>
      <c r="K222" s="3">
        <v>1618</v>
      </c>
      <c r="L222" s="3">
        <v>158299</v>
      </c>
      <c r="M222" s="3">
        <v>28931</v>
      </c>
      <c r="N222" s="3">
        <v>82.504420236126194</v>
      </c>
      <c r="O222" s="3">
        <v>33</v>
      </c>
      <c r="P222" s="3">
        <v>44</v>
      </c>
      <c r="Q222" s="3">
        <v>197</v>
      </c>
      <c r="R222" s="3">
        <v>19236</v>
      </c>
      <c r="S222" s="3">
        <v>9612</v>
      </c>
      <c r="T222" s="3">
        <v>27.411167512690401</v>
      </c>
      <c r="U222" s="3">
        <v>43</v>
      </c>
      <c r="V222" s="3">
        <v>44</v>
      </c>
      <c r="W222" s="3">
        <v>36098044</v>
      </c>
      <c r="X222" s="3">
        <v>3554587842</v>
      </c>
      <c r="Y222" s="3">
        <v>36098044</v>
      </c>
      <c r="Z222" s="3">
        <v>3472232366</v>
      </c>
      <c r="AA222" s="1">
        <v>1.14758992266628</v>
      </c>
      <c r="AB222" s="8">
        <f t="shared" si="3"/>
        <v>4.0209934920573537E-2</v>
      </c>
      <c r="AC222" s="3" t="s">
        <v>255</v>
      </c>
      <c r="AD222" s="3" t="s">
        <v>256</v>
      </c>
      <c r="AE222" s="1">
        <v>23</v>
      </c>
      <c r="AF222" s="3" t="s">
        <v>628</v>
      </c>
      <c r="AG222" s="1" t="s">
        <v>663</v>
      </c>
      <c r="AH222" s="3" t="s">
        <v>50</v>
      </c>
      <c r="AI222" s="4">
        <v>40879</v>
      </c>
      <c r="AJ222" s="3" t="s">
        <v>69</v>
      </c>
      <c r="AL222" s="3" t="s">
        <v>70</v>
      </c>
      <c r="AM222" s="3" t="s">
        <v>64</v>
      </c>
      <c r="AN222" s="3" t="s">
        <v>44</v>
      </c>
      <c r="AO222" s="3" t="s">
        <v>54</v>
      </c>
      <c r="AP222" s="3" t="s">
        <v>55</v>
      </c>
      <c r="AQ222" s="3" t="s">
        <v>56</v>
      </c>
    </row>
    <row r="223" spans="1:43" x14ac:dyDescent="0.3">
      <c r="A223" s="3" t="s">
        <v>129</v>
      </c>
      <c r="B223" s="3" t="s">
        <v>57</v>
      </c>
      <c r="C223" s="3" t="s">
        <v>276</v>
      </c>
      <c r="D223" s="3">
        <v>35066</v>
      </c>
      <c r="E223" s="3">
        <v>3163</v>
      </c>
      <c r="F223" s="3">
        <v>309217</v>
      </c>
      <c r="G223" s="3">
        <v>33121</v>
      </c>
      <c r="H223" s="1">
        <v>94.453316602977196</v>
      </c>
      <c r="I223" s="3">
        <v>23</v>
      </c>
      <c r="J223" s="3">
        <v>44</v>
      </c>
      <c r="K223" s="3">
        <v>1596</v>
      </c>
      <c r="L223" s="3">
        <v>156902</v>
      </c>
      <c r="M223" s="3">
        <v>29375</v>
      </c>
      <c r="N223" s="3">
        <v>83.770604003878404</v>
      </c>
      <c r="O223" s="3">
        <v>33</v>
      </c>
      <c r="P223" s="3">
        <v>44</v>
      </c>
      <c r="Q223" s="3">
        <v>195</v>
      </c>
      <c r="R223" s="3">
        <v>19208</v>
      </c>
      <c r="S223" s="3">
        <v>9715</v>
      </c>
      <c r="T223" s="3">
        <v>27.7048993326869</v>
      </c>
      <c r="U223" s="3">
        <v>41</v>
      </c>
      <c r="V223" s="3">
        <v>44</v>
      </c>
      <c r="W223" s="3">
        <v>36378246</v>
      </c>
      <c r="X223" s="3">
        <v>3581286277</v>
      </c>
      <c r="Y223" s="3">
        <v>36378246</v>
      </c>
      <c r="Z223" s="3">
        <v>3528353307</v>
      </c>
      <c r="AA223" s="1">
        <v>1.2403080108756701</v>
      </c>
      <c r="AB223" s="8">
        <f t="shared" si="3"/>
        <v>4.3473783755269564E-2</v>
      </c>
      <c r="AC223" s="3" t="s">
        <v>255</v>
      </c>
      <c r="AD223" s="3" t="s">
        <v>256</v>
      </c>
      <c r="AE223" s="1">
        <v>23</v>
      </c>
      <c r="AF223" s="3" t="s">
        <v>628</v>
      </c>
      <c r="AG223" s="1" t="s">
        <v>663</v>
      </c>
      <c r="AH223" s="3" t="s">
        <v>40</v>
      </c>
      <c r="AI223" s="4">
        <v>40879</v>
      </c>
      <c r="AJ223" s="3" t="s">
        <v>51</v>
      </c>
      <c r="AL223" s="3" t="s">
        <v>70</v>
      </c>
      <c r="AM223" s="3" t="s">
        <v>64</v>
      </c>
      <c r="AN223" s="3" t="s">
        <v>44</v>
      </c>
      <c r="AO223" s="3" t="s">
        <v>54</v>
      </c>
      <c r="AP223" s="3" t="s">
        <v>55</v>
      </c>
      <c r="AQ223" s="3" t="s">
        <v>56</v>
      </c>
    </row>
    <row r="224" spans="1:43" x14ac:dyDescent="0.3">
      <c r="A224" s="3" t="s">
        <v>129</v>
      </c>
      <c r="B224" s="3" t="s">
        <v>57</v>
      </c>
      <c r="C224" s="3" t="s">
        <v>110</v>
      </c>
      <c r="D224" s="3">
        <v>35066</v>
      </c>
      <c r="E224" s="3">
        <v>3240</v>
      </c>
      <c r="F224" s="3">
        <v>301207</v>
      </c>
      <c r="G224" s="3">
        <v>31722</v>
      </c>
      <c r="H224" s="1">
        <v>90.463697028460601</v>
      </c>
      <c r="I224" s="3">
        <v>22</v>
      </c>
      <c r="J224" s="3">
        <v>44</v>
      </c>
      <c r="K224" s="3">
        <v>1501</v>
      </c>
      <c r="L224" s="3">
        <v>141087</v>
      </c>
      <c r="M224" s="3">
        <v>26533</v>
      </c>
      <c r="N224" s="3">
        <v>75.665887184167005</v>
      </c>
      <c r="O224" s="3">
        <v>33</v>
      </c>
      <c r="P224" s="3">
        <v>44</v>
      </c>
      <c r="Q224" s="3">
        <v>178</v>
      </c>
      <c r="R224" s="3">
        <v>17053</v>
      </c>
      <c r="S224" s="3">
        <v>6874</v>
      </c>
      <c r="T224" s="3">
        <v>19.6030342782182</v>
      </c>
      <c r="U224" s="3">
        <v>42</v>
      </c>
      <c r="V224" s="3">
        <v>44</v>
      </c>
      <c r="W224" s="3">
        <v>15906590</v>
      </c>
      <c r="X224" s="3">
        <v>1406796234</v>
      </c>
      <c r="Y224" s="3">
        <v>15906590</v>
      </c>
      <c r="Z224" s="3">
        <v>1555728854</v>
      </c>
      <c r="AA224" s="1">
        <v>2.8994578204007002</v>
      </c>
      <c r="AB224" s="8">
        <f t="shared" si="3"/>
        <v>0.101844581396767</v>
      </c>
      <c r="AC224" s="3" t="s">
        <v>96</v>
      </c>
      <c r="AD224" s="3" t="s">
        <v>97</v>
      </c>
      <c r="AE224" s="1">
        <v>25</v>
      </c>
      <c r="AF224" s="3" t="s">
        <v>628</v>
      </c>
      <c r="AG224" s="1" t="s">
        <v>663</v>
      </c>
      <c r="AH224" s="3" t="s">
        <v>40</v>
      </c>
      <c r="AI224" s="4">
        <v>40675</v>
      </c>
      <c r="AJ224" s="3" t="s">
        <v>195</v>
      </c>
      <c r="AL224" s="3" t="s">
        <v>70</v>
      </c>
      <c r="AM224" s="3" t="s">
        <v>64</v>
      </c>
      <c r="AN224" s="3" t="s">
        <v>44</v>
      </c>
      <c r="AO224" s="3" t="s">
        <v>54</v>
      </c>
      <c r="AP224" s="3" t="s">
        <v>55</v>
      </c>
      <c r="AQ224" s="3" t="s">
        <v>56</v>
      </c>
    </row>
    <row r="225" spans="1:43" x14ac:dyDescent="0.3">
      <c r="A225" s="3" t="s">
        <v>129</v>
      </c>
      <c r="B225" s="3" t="s">
        <v>57</v>
      </c>
      <c r="C225" s="3" t="s">
        <v>109</v>
      </c>
      <c r="D225" s="3">
        <v>35066</v>
      </c>
      <c r="E225" s="3">
        <v>3374</v>
      </c>
      <c r="F225" s="3">
        <v>311335</v>
      </c>
      <c r="G225" s="3">
        <v>32178</v>
      </c>
      <c r="H225" s="1">
        <v>91.764101979125101</v>
      </c>
      <c r="I225" s="3">
        <v>20</v>
      </c>
      <c r="J225" s="3">
        <v>44</v>
      </c>
      <c r="K225" s="3">
        <v>1491</v>
      </c>
      <c r="L225" s="3">
        <v>138876</v>
      </c>
      <c r="M225" s="3">
        <v>26834</v>
      </c>
      <c r="N225" s="3">
        <v>76.524268522215294</v>
      </c>
      <c r="O225" s="3">
        <v>33</v>
      </c>
      <c r="P225" s="3">
        <v>44</v>
      </c>
      <c r="Q225" s="3">
        <v>147</v>
      </c>
      <c r="R225" s="3">
        <v>13874</v>
      </c>
      <c r="S225" s="3">
        <v>6022</v>
      </c>
      <c r="T225" s="3">
        <v>17.173330291450402</v>
      </c>
      <c r="U225" s="3">
        <v>41</v>
      </c>
      <c r="V225" s="3">
        <v>44</v>
      </c>
      <c r="W225" s="3">
        <v>15686720</v>
      </c>
      <c r="X225" s="3">
        <v>1373765933</v>
      </c>
      <c r="Y225" s="3">
        <v>15686720</v>
      </c>
      <c r="Z225" s="3">
        <v>1518808183</v>
      </c>
      <c r="AA225" s="1">
        <v>3.06942638710732</v>
      </c>
      <c r="AB225" s="8">
        <f t="shared" si="3"/>
        <v>0.10754319577324004</v>
      </c>
      <c r="AC225" s="3" t="s">
        <v>193</v>
      </c>
      <c r="AD225" s="3" t="s">
        <v>194</v>
      </c>
      <c r="AE225" s="1">
        <v>25</v>
      </c>
      <c r="AF225" s="3" t="s">
        <v>628</v>
      </c>
      <c r="AG225" s="1" t="s">
        <v>663</v>
      </c>
      <c r="AH225" s="3" t="s">
        <v>40</v>
      </c>
      <c r="AI225" s="4">
        <v>40676</v>
      </c>
      <c r="AJ225" s="3" t="s">
        <v>195</v>
      </c>
      <c r="AL225" s="3" t="s">
        <v>70</v>
      </c>
      <c r="AM225" s="3" t="s">
        <v>64</v>
      </c>
      <c r="AN225" s="3" t="s">
        <v>44</v>
      </c>
      <c r="AO225" s="3" t="s">
        <v>54</v>
      </c>
      <c r="AP225" s="3" t="s">
        <v>55</v>
      </c>
      <c r="AQ225" s="3" t="s">
        <v>56</v>
      </c>
    </row>
    <row r="226" spans="1:43" x14ac:dyDescent="0.3">
      <c r="A226" s="3" t="s">
        <v>129</v>
      </c>
      <c r="B226" s="3" t="s">
        <v>57</v>
      </c>
      <c r="C226" s="3" t="s">
        <v>111</v>
      </c>
      <c r="D226" s="3">
        <v>35066</v>
      </c>
      <c r="E226" s="3">
        <v>4282</v>
      </c>
      <c r="F226" s="3">
        <v>396963</v>
      </c>
      <c r="G226" s="3">
        <v>32241</v>
      </c>
      <c r="H226" s="1">
        <v>91.943763189414199</v>
      </c>
      <c r="I226" s="3">
        <v>20</v>
      </c>
      <c r="J226" s="3">
        <v>44</v>
      </c>
      <c r="K226" s="3">
        <v>1943</v>
      </c>
      <c r="L226" s="3">
        <v>182483</v>
      </c>
      <c r="M226" s="3">
        <v>26493</v>
      </c>
      <c r="N226" s="3">
        <v>75.551816574459593</v>
      </c>
      <c r="O226" s="3">
        <v>32</v>
      </c>
      <c r="P226" s="3">
        <v>44</v>
      </c>
      <c r="Q226" s="3">
        <v>215</v>
      </c>
      <c r="R226" s="3">
        <v>19877</v>
      </c>
      <c r="S226" s="3">
        <v>7425</v>
      </c>
      <c r="T226" s="3">
        <v>21.174356926937801</v>
      </c>
      <c r="U226" s="3">
        <v>42</v>
      </c>
      <c r="V226" s="3">
        <v>44</v>
      </c>
      <c r="W226" s="3">
        <v>19692508</v>
      </c>
      <c r="X226" s="3">
        <v>1730265810</v>
      </c>
      <c r="Y226" s="3">
        <v>19692508</v>
      </c>
      <c r="Z226" s="3">
        <v>1911884889</v>
      </c>
      <c r="AA226" s="1">
        <v>3.1081780507952899</v>
      </c>
      <c r="AB226" s="8">
        <f t="shared" si="3"/>
        <v>0.10872155034798005</v>
      </c>
      <c r="AC226" s="3" t="s">
        <v>193</v>
      </c>
      <c r="AD226" s="3" t="s">
        <v>194</v>
      </c>
      <c r="AE226" s="1">
        <v>25</v>
      </c>
      <c r="AF226" s="3" t="s">
        <v>628</v>
      </c>
      <c r="AG226" s="1" t="s">
        <v>663</v>
      </c>
      <c r="AH226" s="3" t="s">
        <v>40</v>
      </c>
      <c r="AI226" s="4">
        <v>40675</v>
      </c>
      <c r="AJ226" s="3" t="s">
        <v>195</v>
      </c>
      <c r="AL226" s="3" t="s">
        <v>70</v>
      </c>
      <c r="AM226" s="3" t="s">
        <v>64</v>
      </c>
      <c r="AN226" s="3" t="s">
        <v>44</v>
      </c>
      <c r="AO226" s="3" t="s">
        <v>54</v>
      </c>
      <c r="AP226" s="3" t="s">
        <v>55</v>
      </c>
      <c r="AQ226" s="3" t="s">
        <v>56</v>
      </c>
    </row>
    <row r="227" spans="1:43" x14ac:dyDescent="0.3">
      <c r="A227" s="3" t="s">
        <v>129</v>
      </c>
      <c r="B227" s="3" t="s">
        <v>57</v>
      </c>
      <c r="C227" s="3" t="s">
        <v>125</v>
      </c>
      <c r="D227" s="3">
        <v>35066</v>
      </c>
      <c r="E227" s="3">
        <v>3689</v>
      </c>
      <c r="F227" s="3">
        <v>365846</v>
      </c>
      <c r="G227" s="3">
        <v>32782</v>
      </c>
      <c r="H227" s="1">
        <v>93.486568185707</v>
      </c>
      <c r="I227" s="3">
        <v>18</v>
      </c>
      <c r="J227" s="3">
        <v>44</v>
      </c>
      <c r="K227" s="3">
        <v>1705</v>
      </c>
      <c r="L227" s="3">
        <v>169917</v>
      </c>
      <c r="M227" s="3">
        <v>28548</v>
      </c>
      <c r="N227" s="3">
        <v>81.412194148177704</v>
      </c>
      <c r="O227" s="3">
        <v>33</v>
      </c>
      <c r="P227" s="3">
        <v>44</v>
      </c>
      <c r="Q227" s="3">
        <v>199</v>
      </c>
      <c r="R227" s="3">
        <v>19641</v>
      </c>
      <c r="S227" s="3">
        <v>9123</v>
      </c>
      <c r="T227" s="3">
        <v>26.016654309017301</v>
      </c>
      <c r="U227" s="3">
        <v>41</v>
      </c>
      <c r="V227" s="3">
        <v>44</v>
      </c>
      <c r="W227" s="3">
        <v>45818926</v>
      </c>
      <c r="X227" s="3">
        <v>4529027804</v>
      </c>
      <c r="Y227" s="3">
        <v>45818926</v>
      </c>
      <c r="Z227" s="3">
        <v>4486961953</v>
      </c>
      <c r="AA227" s="1">
        <v>1.15717401538239</v>
      </c>
      <c r="AB227" s="8">
        <f t="shared" si="3"/>
        <v>4.0256290599216579E-2</v>
      </c>
      <c r="AC227" s="3" t="s">
        <v>193</v>
      </c>
      <c r="AD227" s="3" t="s">
        <v>194</v>
      </c>
      <c r="AE227" s="1">
        <v>25</v>
      </c>
      <c r="AF227" s="3" t="s">
        <v>628</v>
      </c>
      <c r="AG227" s="1" t="s">
        <v>663</v>
      </c>
      <c r="AH227" s="3" t="s">
        <v>40</v>
      </c>
      <c r="AI227" s="4">
        <v>40675</v>
      </c>
      <c r="AJ227" s="3" t="s">
        <v>107</v>
      </c>
      <c r="AL227" s="3" t="s">
        <v>70</v>
      </c>
      <c r="AM227" s="3" t="s">
        <v>64</v>
      </c>
      <c r="AN227" s="3" t="s">
        <v>44</v>
      </c>
      <c r="AO227" s="3" t="s">
        <v>45</v>
      </c>
      <c r="AP227" s="3" t="s">
        <v>45</v>
      </c>
      <c r="AQ227" s="3" t="s">
        <v>45</v>
      </c>
    </row>
    <row r="228" spans="1:43" x14ac:dyDescent="0.3">
      <c r="A228" s="3" t="s">
        <v>129</v>
      </c>
      <c r="B228" s="3" t="s">
        <v>57</v>
      </c>
      <c r="C228" s="3" t="s">
        <v>95</v>
      </c>
      <c r="D228" s="3">
        <v>35066</v>
      </c>
      <c r="E228" s="3">
        <v>6416</v>
      </c>
      <c r="F228" s="3">
        <v>616344</v>
      </c>
      <c r="G228" s="3">
        <v>32974</v>
      </c>
      <c r="H228" s="1">
        <v>94.034107112302493</v>
      </c>
      <c r="I228" s="3">
        <v>21</v>
      </c>
      <c r="J228" s="3">
        <v>44</v>
      </c>
      <c r="K228" s="3">
        <v>2992</v>
      </c>
      <c r="L228" s="3">
        <v>287672</v>
      </c>
      <c r="M228" s="3">
        <v>29385</v>
      </c>
      <c r="N228" s="3">
        <v>83.799121656305203</v>
      </c>
      <c r="O228" s="3">
        <v>33</v>
      </c>
      <c r="P228" s="3">
        <v>44</v>
      </c>
      <c r="Q228" s="3">
        <v>401</v>
      </c>
      <c r="R228" s="3">
        <v>37891</v>
      </c>
      <c r="S228" s="3">
        <v>10636</v>
      </c>
      <c r="T228" s="3">
        <v>30.331375121200001</v>
      </c>
      <c r="U228" s="3">
        <v>41</v>
      </c>
      <c r="V228" s="3">
        <v>44</v>
      </c>
      <c r="W228" s="3">
        <v>28340833</v>
      </c>
      <c r="X228" s="3">
        <v>2712141843</v>
      </c>
      <c r="Y228" s="3">
        <v>28340833</v>
      </c>
      <c r="Z228" s="3">
        <v>2750244283</v>
      </c>
      <c r="AA228" s="1">
        <v>3.2177666612973201</v>
      </c>
      <c r="AB228" s="8">
        <f t="shared" si="3"/>
        <v>0.11319356774022839</v>
      </c>
      <c r="AC228" s="3" t="s">
        <v>193</v>
      </c>
      <c r="AD228" s="3" t="s">
        <v>194</v>
      </c>
      <c r="AE228" s="1">
        <v>25</v>
      </c>
      <c r="AF228" s="3" t="s">
        <v>628</v>
      </c>
      <c r="AG228" s="1" t="s">
        <v>663</v>
      </c>
      <c r="AH228" s="3" t="s">
        <v>40</v>
      </c>
      <c r="AI228" s="4">
        <v>40675</v>
      </c>
      <c r="AJ228" s="3" t="s">
        <v>195</v>
      </c>
      <c r="AL228" s="3" t="s">
        <v>70</v>
      </c>
      <c r="AM228" s="3" t="s">
        <v>64</v>
      </c>
      <c r="AN228" s="3" t="s">
        <v>44</v>
      </c>
      <c r="AO228" s="3" t="s">
        <v>54</v>
      </c>
      <c r="AP228" s="3" t="s">
        <v>55</v>
      </c>
      <c r="AQ228" s="3" t="s">
        <v>56</v>
      </c>
    </row>
    <row r="229" spans="1:43" x14ac:dyDescent="0.3">
      <c r="A229" s="3" t="s">
        <v>129</v>
      </c>
      <c r="B229" s="3" t="s">
        <v>57</v>
      </c>
      <c r="C229" s="3" t="s">
        <v>268</v>
      </c>
      <c r="D229" s="3">
        <v>35066</v>
      </c>
      <c r="E229" s="3">
        <v>5693</v>
      </c>
      <c r="F229" s="3">
        <v>560315</v>
      </c>
      <c r="G229" s="3">
        <v>32076</v>
      </c>
      <c r="H229" s="1">
        <v>91.473221924371202</v>
      </c>
      <c r="I229" s="3">
        <v>19</v>
      </c>
      <c r="J229" s="3">
        <v>44</v>
      </c>
      <c r="K229" s="3">
        <v>3947</v>
      </c>
      <c r="L229" s="3">
        <v>389453</v>
      </c>
      <c r="M229" s="3">
        <v>28306</v>
      </c>
      <c r="N229" s="3">
        <v>80.722066959447901</v>
      </c>
      <c r="O229" s="3">
        <v>32</v>
      </c>
      <c r="P229" s="3">
        <v>44</v>
      </c>
      <c r="Q229" s="3">
        <v>368</v>
      </c>
      <c r="R229" s="3">
        <v>35714</v>
      </c>
      <c r="S229" s="3">
        <v>7699</v>
      </c>
      <c r="T229" s="3">
        <v>21.955740603433501</v>
      </c>
      <c r="U229" s="3">
        <v>41</v>
      </c>
      <c r="V229" s="3">
        <v>44</v>
      </c>
      <c r="W229" s="3">
        <v>49979493</v>
      </c>
      <c r="X229" s="3">
        <v>4891099755</v>
      </c>
      <c r="Y229" s="3">
        <v>49979493</v>
      </c>
      <c r="Z229" s="3">
        <v>4874029705</v>
      </c>
      <c r="AA229" s="1">
        <v>1.6363191583895</v>
      </c>
      <c r="AB229" s="8">
        <f t="shared" si="3"/>
        <v>5.6953358850598983E-2</v>
      </c>
      <c r="AC229" s="3" t="s">
        <v>269</v>
      </c>
      <c r="AD229" s="3" t="s">
        <v>270</v>
      </c>
      <c r="AE229" s="1">
        <v>27</v>
      </c>
      <c r="AF229" s="3" t="s">
        <v>628</v>
      </c>
      <c r="AG229" s="1" t="s">
        <v>663</v>
      </c>
      <c r="AH229" s="3" t="s">
        <v>50</v>
      </c>
      <c r="AI229" s="4">
        <v>40648</v>
      </c>
      <c r="AJ229" s="3" t="s">
        <v>271</v>
      </c>
      <c r="AL229" s="3" t="s">
        <v>70</v>
      </c>
      <c r="AM229" s="3" t="s">
        <v>64</v>
      </c>
      <c r="AN229" s="3" t="s">
        <v>44</v>
      </c>
      <c r="AO229" s="3" t="s">
        <v>45</v>
      </c>
      <c r="AP229" s="3" t="s">
        <v>45</v>
      </c>
      <c r="AQ229" s="3" t="s">
        <v>45</v>
      </c>
    </row>
    <row r="230" spans="1:43" x14ac:dyDescent="0.3">
      <c r="A230" s="3" t="s">
        <v>129</v>
      </c>
      <c r="B230" s="3" t="s">
        <v>567</v>
      </c>
      <c r="C230" s="3" t="s">
        <v>568</v>
      </c>
      <c r="D230" s="3">
        <v>35066</v>
      </c>
      <c r="E230" s="3">
        <v>1810</v>
      </c>
      <c r="F230" s="3">
        <v>265381</v>
      </c>
      <c r="G230" s="3">
        <v>26375</v>
      </c>
      <c r="H230" s="1">
        <v>75.215308275822693</v>
      </c>
      <c r="I230" s="3">
        <v>24</v>
      </c>
      <c r="J230" s="3">
        <v>45</v>
      </c>
      <c r="K230" s="3">
        <v>554</v>
      </c>
      <c r="L230" s="3">
        <v>81493</v>
      </c>
      <c r="M230" s="3">
        <v>17033</v>
      </c>
      <c r="N230" s="3">
        <v>48.574117378657398</v>
      </c>
      <c r="O230" s="3">
        <v>34</v>
      </c>
      <c r="P230" s="3">
        <v>45</v>
      </c>
      <c r="Q230" s="3">
        <v>13</v>
      </c>
      <c r="R230" s="3">
        <v>1936</v>
      </c>
      <c r="S230" s="3">
        <v>916</v>
      </c>
      <c r="T230" s="3">
        <v>2.6122169622996601</v>
      </c>
      <c r="U230" s="3">
        <v>45</v>
      </c>
      <c r="V230" s="3">
        <v>45</v>
      </c>
      <c r="W230" s="3">
        <v>21364519</v>
      </c>
      <c r="X230" s="3">
        <v>3118977538</v>
      </c>
      <c r="Y230" s="3">
        <v>21364519</v>
      </c>
      <c r="Z230" s="3">
        <v>3124715716</v>
      </c>
      <c r="AA230" s="1">
        <v>1.21211001418784</v>
      </c>
      <c r="AB230" s="8">
        <f t="shared" si="3"/>
        <v>4.2359952030747799E-2</v>
      </c>
      <c r="AC230" s="3" t="s">
        <v>564</v>
      </c>
      <c r="AD230" s="3" t="s">
        <v>569</v>
      </c>
      <c r="AE230" s="1">
        <v>28</v>
      </c>
      <c r="AF230" s="3" t="s">
        <v>628</v>
      </c>
      <c r="AG230" s="1" t="s">
        <v>663</v>
      </c>
      <c r="AH230" s="3" t="s">
        <v>40</v>
      </c>
      <c r="AI230" s="4">
        <v>42012</v>
      </c>
      <c r="AJ230" s="6">
        <v>30</v>
      </c>
      <c r="AK230" s="6" t="s">
        <v>40</v>
      </c>
      <c r="AL230" s="6" t="s">
        <v>293</v>
      </c>
      <c r="AM230" s="6" t="s">
        <v>635</v>
      </c>
      <c r="AN230" s="6" t="s">
        <v>669</v>
      </c>
      <c r="AO230" s="3" t="s">
        <v>54</v>
      </c>
      <c r="AP230" s="3" t="s">
        <v>55</v>
      </c>
      <c r="AQ230" s="3" t="s">
        <v>570</v>
      </c>
    </row>
    <row r="231" spans="1:43" x14ac:dyDescent="0.3">
      <c r="A231" s="3" t="s">
        <v>129</v>
      </c>
      <c r="B231" s="3" t="s">
        <v>588</v>
      </c>
      <c r="C231" s="3" t="s">
        <v>589</v>
      </c>
      <c r="D231" s="3">
        <v>35066</v>
      </c>
      <c r="E231" s="3">
        <v>1172</v>
      </c>
      <c r="F231" s="3">
        <v>163031</v>
      </c>
      <c r="G231" s="3">
        <v>26421</v>
      </c>
      <c r="H231" s="1">
        <v>75.346489476986207</v>
      </c>
      <c r="I231" s="3">
        <v>23</v>
      </c>
      <c r="J231" s="3">
        <v>45</v>
      </c>
      <c r="K231" s="3">
        <v>476</v>
      </c>
      <c r="L231" s="3">
        <v>65972</v>
      </c>
      <c r="M231" s="3">
        <v>18531</v>
      </c>
      <c r="N231" s="3">
        <v>52.846061712199798</v>
      </c>
      <c r="O231" s="3">
        <v>33</v>
      </c>
      <c r="P231" s="3">
        <v>45</v>
      </c>
      <c r="Q231" s="3">
        <v>27</v>
      </c>
      <c r="R231" s="3">
        <v>3714</v>
      </c>
      <c r="S231" s="3">
        <v>2165</v>
      </c>
      <c r="T231" s="3">
        <v>6.1740717504135096</v>
      </c>
      <c r="U231" s="3">
        <v>44</v>
      </c>
      <c r="V231" s="3">
        <v>45</v>
      </c>
      <c r="W231" s="3">
        <v>19891419</v>
      </c>
      <c r="X231" s="3">
        <v>2739888935</v>
      </c>
      <c r="Y231" s="3">
        <v>19891419</v>
      </c>
      <c r="Z231" s="3">
        <v>2750125212</v>
      </c>
      <c r="AA231" s="1">
        <v>0.84685781644892799</v>
      </c>
      <c r="AB231" s="8">
        <f t="shared" si="3"/>
        <v>2.9459939484458096E-2</v>
      </c>
      <c r="AC231" s="3" t="s">
        <v>556</v>
      </c>
      <c r="AD231" s="3" t="s">
        <v>590</v>
      </c>
      <c r="AE231" s="1">
        <v>28</v>
      </c>
      <c r="AF231" s="3" t="s">
        <v>628</v>
      </c>
      <c r="AG231" s="1" t="s">
        <v>663</v>
      </c>
      <c r="AH231" s="3" t="s">
        <v>40</v>
      </c>
      <c r="AI231" s="4">
        <v>42011</v>
      </c>
      <c r="AJ231" s="6">
        <v>90</v>
      </c>
      <c r="AK231" s="6"/>
      <c r="AL231" s="6" t="s">
        <v>293</v>
      </c>
      <c r="AM231" s="6" t="s">
        <v>635</v>
      </c>
      <c r="AN231" s="6" t="s">
        <v>669</v>
      </c>
      <c r="AO231" s="3" t="s">
        <v>54</v>
      </c>
      <c r="AP231" s="3" t="s">
        <v>55</v>
      </c>
      <c r="AQ231" s="3" t="s">
        <v>591</v>
      </c>
    </row>
    <row r="232" spans="1:43" x14ac:dyDescent="0.3">
      <c r="A232" s="3" t="s">
        <v>129</v>
      </c>
      <c r="B232" s="3" t="s">
        <v>57</v>
      </c>
      <c r="C232" s="3" t="s">
        <v>91</v>
      </c>
      <c r="D232" s="3">
        <v>35066</v>
      </c>
      <c r="E232" s="3">
        <v>1140</v>
      </c>
      <c r="F232" s="3">
        <v>112699</v>
      </c>
      <c r="G232" s="3">
        <v>29143</v>
      </c>
      <c r="H232" s="1">
        <v>83.1089944675754</v>
      </c>
      <c r="I232" s="3">
        <v>23</v>
      </c>
      <c r="J232" s="3">
        <v>44</v>
      </c>
      <c r="K232" s="3">
        <v>647</v>
      </c>
      <c r="L232" s="3">
        <v>64192</v>
      </c>
      <c r="M232" s="3">
        <v>23248</v>
      </c>
      <c r="N232" s="3">
        <v>66.297838361946006</v>
      </c>
      <c r="O232" s="3">
        <v>33</v>
      </c>
      <c r="P232" s="3">
        <v>44</v>
      </c>
      <c r="Q232" s="3">
        <v>98</v>
      </c>
      <c r="R232" s="3">
        <v>9682</v>
      </c>
      <c r="S232" s="3">
        <v>6251</v>
      </c>
      <c r="T232" s="3">
        <v>17.826384532025301</v>
      </c>
      <c r="U232" s="3">
        <v>41</v>
      </c>
      <c r="V232" s="3">
        <v>44</v>
      </c>
      <c r="W232" s="3">
        <v>58870148</v>
      </c>
      <c r="X232" s="3">
        <v>5783397449</v>
      </c>
      <c r="Y232" s="3">
        <v>58870148</v>
      </c>
      <c r="Z232" s="3">
        <v>5703074662</v>
      </c>
      <c r="AA232" s="1">
        <v>0.27979965300016002</v>
      </c>
      <c r="AB232" s="8">
        <f t="shared" si="3"/>
        <v>9.6823266012512829E-3</v>
      </c>
      <c r="AC232" s="3" t="s">
        <v>189</v>
      </c>
      <c r="AD232" s="3" t="s">
        <v>190</v>
      </c>
      <c r="AE232" s="1">
        <v>42</v>
      </c>
      <c r="AF232" s="3" t="s">
        <v>628</v>
      </c>
      <c r="AG232" s="1" t="s">
        <v>663</v>
      </c>
      <c r="AH232" s="3" t="s">
        <v>40</v>
      </c>
      <c r="AI232" s="4">
        <v>40467</v>
      </c>
      <c r="AJ232" s="3" t="s">
        <v>191</v>
      </c>
      <c r="AL232" s="3" t="s">
        <v>70</v>
      </c>
      <c r="AM232" s="3" t="s">
        <v>64</v>
      </c>
      <c r="AN232" s="3" t="s">
        <v>44</v>
      </c>
      <c r="AO232" s="3" t="s">
        <v>45</v>
      </c>
      <c r="AP232" s="3" t="s">
        <v>45</v>
      </c>
      <c r="AQ232" s="3" t="s">
        <v>45</v>
      </c>
    </row>
    <row r="233" spans="1:43" x14ac:dyDescent="0.3">
      <c r="A233" s="3" t="s">
        <v>129</v>
      </c>
      <c r="B233" s="3" t="s">
        <v>57</v>
      </c>
      <c r="C233" s="3" t="s">
        <v>243</v>
      </c>
      <c r="D233" s="3">
        <v>35066</v>
      </c>
      <c r="E233" s="3">
        <v>5833</v>
      </c>
      <c r="F233" s="3">
        <v>564430</v>
      </c>
      <c r="G233" s="3">
        <v>32682</v>
      </c>
      <c r="H233" s="1">
        <v>93.201391661438393</v>
      </c>
      <c r="I233" s="3">
        <v>23</v>
      </c>
      <c r="J233" s="3">
        <v>44</v>
      </c>
      <c r="K233" s="3">
        <v>3448</v>
      </c>
      <c r="L233" s="3">
        <v>334606</v>
      </c>
      <c r="M233" s="3">
        <v>28849</v>
      </c>
      <c r="N233" s="3">
        <v>82.270575486225994</v>
      </c>
      <c r="O233" s="3">
        <v>31</v>
      </c>
      <c r="P233" s="3">
        <v>44</v>
      </c>
      <c r="Q233" s="3">
        <v>420</v>
      </c>
      <c r="R233" s="3">
        <v>39501</v>
      </c>
      <c r="S233" s="3">
        <v>10244</v>
      </c>
      <c r="T233" s="3">
        <v>29.2134831460674</v>
      </c>
      <c r="U233" s="3">
        <v>41</v>
      </c>
      <c r="V233" s="3">
        <v>44</v>
      </c>
      <c r="W233" s="3">
        <v>38151334</v>
      </c>
      <c r="X233" s="3">
        <v>3707984013</v>
      </c>
      <c r="Y233" s="3">
        <v>38151334</v>
      </c>
      <c r="Z233" s="3">
        <v>3559717380</v>
      </c>
      <c r="AA233" s="1">
        <v>2.2147605809440001</v>
      </c>
      <c r="AB233" s="8">
        <f t="shared" si="3"/>
        <v>7.6445557578668152E-2</v>
      </c>
      <c r="AC233" s="3" t="s">
        <v>244</v>
      </c>
      <c r="AD233" s="3" t="s">
        <v>245</v>
      </c>
      <c r="AE233" s="1">
        <v>43</v>
      </c>
      <c r="AF233" s="3" t="s">
        <v>628</v>
      </c>
      <c r="AG233" s="1" t="s">
        <v>663</v>
      </c>
      <c r="AH233" s="3" t="s">
        <v>40</v>
      </c>
      <c r="AI233" s="4">
        <v>40486</v>
      </c>
      <c r="AJ233" s="3" t="s">
        <v>107</v>
      </c>
      <c r="AL233" s="3" t="s">
        <v>70</v>
      </c>
      <c r="AM233" s="3" t="s">
        <v>64</v>
      </c>
      <c r="AN233" s="3" t="s">
        <v>44</v>
      </c>
      <c r="AO233" s="3" t="s">
        <v>45</v>
      </c>
      <c r="AP233" s="3" t="s">
        <v>45</v>
      </c>
      <c r="AQ233" s="3" t="s">
        <v>45</v>
      </c>
    </row>
    <row r="234" spans="1:43" x14ac:dyDescent="0.3">
      <c r="A234" s="3" t="s">
        <v>129</v>
      </c>
      <c r="B234" s="3" t="s">
        <v>57</v>
      </c>
      <c r="C234" s="3" t="s">
        <v>278</v>
      </c>
      <c r="D234" s="3">
        <v>35066</v>
      </c>
      <c r="E234" s="3">
        <v>11063</v>
      </c>
      <c r="F234" s="3">
        <v>1090439</v>
      </c>
      <c r="G234" s="3">
        <v>33092</v>
      </c>
      <c r="H234" s="1">
        <v>94.370615410939394</v>
      </c>
      <c r="I234" s="3">
        <v>23</v>
      </c>
      <c r="J234" s="3">
        <v>44</v>
      </c>
      <c r="K234" s="3">
        <v>5884</v>
      </c>
      <c r="L234" s="3">
        <v>581496</v>
      </c>
      <c r="M234" s="3">
        <v>29823</v>
      </c>
      <c r="N234" s="3">
        <v>85.048194832601396</v>
      </c>
      <c r="O234" s="3">
        <v>33</v>
      </c>
      <c r="P234" s="3">
        <v>44</v>
      </c>
      <c r="Q234" s="3">
        <v>592</v>
      </c>
      <c r="R234" s="3">
        <v>58032</v>
      </c>
      <c r="S234" s="3">
        <v>11249</v>
      </c>
      <c r="T234" s="3">
        <v>32.0795072149661</v>
      </c>
      <c r="U234" s="3">
        <v>41</v>
      </c>
      <c r="V234" s="3">
        <v>44</v>
      </c>
      <c r="W234" s="3">
        <v>53546127</v>
      </c>
      <c r="X234" s="3">
        <v>5280278151</v>
      </c>
      <c r="Y234" s="3">
        <v>53546127</v>
      </c>
      <c r="Z234" s="3">
        <v>5185935827</v>
      </c>
      <c r="AA234" s="1">
        <v>2.9711565672218998</v>
      </c>
      <c r="AB234" s="8">
        <f t="shared" si="3"/>
        <v>0.10330345647594644</v>
      </c>
      <c r="AC234" s="3" t="s">
        <v>244</v>
      </c>
      <c r="AD234" s="3" t="s">
        <v>279</v>
      </c>
      <c r="AE234" s="1">
        <v>43</v>
      </c>
      <c r="AF234" s="3" t="s">
        <v>628</v>
      </c>
      <c r="AG234" s="1" t="s">
        <v>663</v>
      </c>
      <c r="AH234" s="3" t="s">
        <v>50</v>
      </c>
      <c r="AI234" s="4">
        <v>40486</v>
      </c>
      <c r="AJ234" s="3" t="s">
        <v>154</v>
      </c>
      <c r="AL234" s="3" t="s">
        <v>70</v>
      </c>
      <c r="AM234" s="3" t="s">
        <v>64</v>
      </c>
      <c r="AN234" s="3" t="s">
        <v>44</v>
      </c>
      <c r="AO234" s="3" t="s">
        <v>45</v>
      </c>
      <c r="AP234" s="3" t="s">
        <v>45</v>
      </c>
      <c r="AQ234" s="3" t="s">
        <v>45</v>
      </c>
    </row>
    <row r="235" spans="1:43" x14ac:dyDescent="0.3">
      <c r="A235" s="3" t="s">
        <v>129</v>
      </c>
      <c r="B235" s="3" t="s">
        <v>57</v>
      </c>
      <c r="C235" s="3" t="s">
        <v>202</v>
      </c>
      <c r="D235" s="3">
        <v>35066</v>
      </c>
      <c r="E235" s="3">
        <v>940</v>
      </c>
      <c r="F235" s="3">
        <v>91336</v>
      </c>
      <c r="G235" s="3">
        <v>27717</v>
      </c>
      <c r="H235" s="1">
        <v>79.042377231506293</v>
      </c>
      <c r="I235" s="3">
        <v>24</v>
      </c>
      <c r="J235" s="3">
        <v>44</v>
      </c>
      <c r="K235" s="3">
        <v>634</v>
      </c>
      <c r="L235" s="3">
        <v>61948</v>
      </c>
      <c r="M235" s="3">
        <v>23837</v>
      </c>
      <c r="N235" s="3">
        <v>67.977528089887599</v>
      </c>
      <c r="O235" s="3">
        <v>33</v>
      </c>
      <c r="P235" s="3">
        <v>44</v>
      </c>
      <c r="Q235" s="3">
        <v>110</v>
      </c>
      <c r="R235" s="3">
        <v>10551</v>
      </c>
      <c r="S235" s="3">
        <v>6640</v>
      </c>
      <c r="T235" s="3">
        <v>18.9357212114299</v>
      </c>
      <c r="U235" s="3">
        <v>41</v>
      </c>
      <c r="V235" s="3">
        <v>44</v>
      </c>
      <c r="W235" s="3">
        <v>39987130</v>
      </c>
      <c r="X235" s="3">
        <v>3918587152</v>
      </c>
      <c r="Y235" s="3">
        <v>39987130</v>
      </c>
      <c r="Z235" s="3">
        <v>3869611054</v>
      </c>
      <c r="AA235" s="1">
        <v>0.33444042295332599</v>
      </c>
      <c r="AB235" s="8">
        <f t="shared" si="3"/>
        <v>1.1753781779287487E-2</v>
      </c>
      <c r="AC235" s="3" t="s">
        <v>203</v>
      </c>
      <c r="AD235" s="3" t="s">
        <v>204</v>
      </c>
      <c r="AE235" s="1">
        <v>45</v>
      </c>
      <c r="AF235" s="3" t="s">
        <v>628</v>
      </c>
      <c r="AG235" s="1" t="s">
        <v>663</v>
      </c>
      <c r="AH235" s="3" t="s">
        <v>40</v>
      </c>
      <c r="AI235" s="4">
        <v>40456</v>
      </c>
      <c r="AJ235" s="3" t="s">
        <v>133</v>
      </c>
      <c r="AL235" s="3" t="s">
        <v>70</v>
      </c>
      <c r="AM235" s="3" t="s">
        <v>64</v>
      </c>
      <c r="AN235" s="3" t="s">
        <v>44</v>
      </c>
      <c r="AO235" s="3" t="s">
        <v>45</v>
      </c>
      <c r="AP235" s="3" t="s">
        <v>45</v>
      </c>
      <c r="AQ235" s="3" t="s">
        <v>45</v>
      </c>
    </row>
    <row r="236" spans="1:43" x14ac:dyDescent="0.3">
      <c r="A236" s="3" t="s">
        <v>129</v>
      </c>
      <c r="B236" s="3" t="s">
        <v>57</v>
      </c>
      <c r="C236" s="3" t="s">
        <v>219</v>
      </c>
      <c r="D236" s="3">
        <v>35066</v>
      </c>
      <c r="E236" s="3">
        <v>1626</v>
      </c>
      <c r="F236" s="3">
        <v>159665</v>
      </c>
      <c r="G236" s="3">
        <v>29658</v>
      </c>
      <c r="H236" s="1">
        <v>84.577653567558301</v>
      </c>
      <c r="I236" s="3">
        <v>23</v>
      </c>
      <c r="J236" s="3">
        <v>44</v>
      </c>
      <c r="K236" s="3">
        <v>1086</v>
      </c>
      <c r="L236" s="3">
        <v>107235</v>
      </c>
      <c r="M236" s="3">
        <v>25860</v>
      </c>
      <c r="N236" s="3">
        <v>73.746649175839806</v>
      </c>
      <c r="O236" s="3">
        <v>33</v>
      </c>
      <c r="P236" s="3">
        <v>44</v>
      </c>
      <c r="Q236" s="3">
        <v>139</v>
      </c>
      <c r="R236" s="3">
        <v>13713</v>
      </c>
      <c r="S236" s="3">
        <v>6755</v>
      </c>
      <c r="T236" s="3">
        <v>19.2636742143387</v>
      </c>
      <c r="U236" s="3">
        <v>42</v>
      </c>
      <c r="V236" s="3">
        <v>44</v>
      </c>
      <c r="W236" s="3">
        <v>48812251</v>
      </c>
      <c r="X236" s="3">
        <v>4822286797</v>
      </c>
      <c r="Y236" s="3">
        <v>48812251</v>
      </c>
      <c r="Z236" s="3">
        <v>4741443095</v>
      </c>
      <c r="AA236" s="1">
        <v>0.47609782230907</v>
      </c>
      <c r="AB236" s="8">
        <f t="shared" si="3"/>
        <v>1.6655654745363003E-2</v>
      </c>
      <c r="AC236" s="3" t="s">
        <v>203</v>
      </c>
      <c r="AD236" s="3" t="s">
        <v>220</v>
      </c>
      <c r="AE236" s="1">
        <v>45</v>
      </c>
      <c r="AF236" s="3" t="s">
        <v>628</v>
      </c>
      <c r="AG236" s="1" t="s">
        <v>663</v>
      </c>
      <c r="AH236" s="3" t="s">
        <v>40</v>
      </c>
      <c r="AI236" s="4">
        <v>40456</v>
      </c>
      <c r="AJ236" s="3" t="s">
        <v>221</v>
      </c>
      <c r="AL236" s="3" t="s">
        <v>70</v>
      </c>
      <c r="AM236" s="3" t="s">
        <v>64</v>
      </c>
      <c r="AN236" s="3" t="s">
        <v>44</v>
      </c>
      <c r="AO236" s="3" t="s">
        <v>54</v>
      </c>
      <c r="AP236" s="3" t="s">
        <v>55</v>
      </c>
      <c r="AQ236" s="3" t="s">
        <v>56</v>
      </c>
    </row>
    <row r="237" spans="1:43" x14ac:dyDescent="0.3">
      <c r="A237" s="3" t="s">
        <v>129</v>
      </c>
      <c r="B237" s="3" t="s">
        <v>57</v>
      </c>
      <c r="C237" s="3" t="s">
        <v>226</v>
      </c>
      <c r="D237" s="3">
        <v>35066</v>
      </c>
      <c r="E237" s="3">
        <v>2077</v>
      </c>
      <c r="F237" s="3">
        <v>200657</v>
      </c>
      <c r="G237" s="3">
        <v>30968</v>
      </c>
      <c r="H237" s="1">
        <v>88.313466035475997</v>
      </c>
      <c r="I237" s="3">
        <v>22</v>
      </c>
      <c r="J237" s="3">
        <v>44</v>
      </c>
      <c r="K237" s="3">
        <v>1407</v>
      </c>
      <c r="L237" s="3">
        <v>137241</v>
      </c>
      <c r="M237" s="3">
        <v>27851</v>
      </c>
      <c r="N237" s="3">
        <v>79.424513774026096</v>
      </c>
      <c r="O237" s="3">
        <v>33</v>
      </c>
      <c r="P237" s="3">
        <v>44</v>
      </c>
      <c r="Q237" s="3">
        <v>244</v>
      </c>
      <c r="R237" s="3">
        <v>23679</v>
      </c>
      <c r="S237" s="3">
        <v>10544</v>
      </c>
      <c r="T237" s="3">
        <v>30.069012718873001</v>
      </c>
      <c r="U237" s="3">
        <v>42</v>
      </c>
      <c r="V237" s="3">
        <v>44</v>
      </c>
      <c r="W237" s="3">
        <v>96763005</v>
      </c>
      <c r="X237" s="3">
        <v>9396810218</v>
      </c>
      <c r="Y237" s="3">
        <v>96763005</v>
      </c>
      <c r="Z237" s="3">
        <v>8983125879</v>
      </c>
      <c r="AA237" s="1">
        <v>0.311332234933552</v>
      </c>
      <c r="AB237" s="8">
        <f t="shared" si="3"/>
        <v>1.0732407493959081E-2</v>
      </c>
      <c r="AC237" s="3" t="s">
        <v>203</v>
      </c>
      <c r="AD237" s="3" t="s">
        <v>220</v>
      </c>
      <c r="AE237" s="1">
        <v>45</v>
      </c>
      <c r="AF237" s="3" t="s">
        <v>628</v>
      </c>
      <c r="AG237" s="1" t="s">
        <v>663</v>
      </c>
      <c r="AH237" s="3" t="s">
        <v>40</v>
      </c>
      <c r="AI237" s="4">
        <v>40457</v>
      </c>
      <c r="AJ237" s="3" t="s">
        <v>227</v>
      </c>
      <c r="AL237" s="3" t="s">
        <v>70</v>
      </c>
      <c r="AM237" s="3" t="s">
        <v>64</v>
      </c>
      <c r="AN237" s="3" t="s">
        <v>44</v>
      </c>
      <c r="AO237" s="3" t="s">
        <v>45</v>
      </c>
      <c r="AP237" s="3" t="s">
        <v>45</v>
      </c>
      <c r="AQ237" s="3" t="s">
        <v>45</v>
      </c>
    </row>
    <row r="238" spans="1:43" x14ac:dyDescent="0.3">
      <c r="A238" s="3" t="s">
        <v>129</v>
      </c>
      <c r="B238" s="3" t="s">
        <v>57</v>
      </c>
      <c r="C238" s="3" t="s">
        <v>186</v>
      </c>
      <c r="D238" s="3">
        <v>35066</v>
      </c>
      <c r="E238" s="3">
        <v>2773</v>
      </c>
      <c r="F238" s="3">
        <v>273147</v>
      </c>
      <c r="G238" s="3">
        <v>31837</v>
      </c>
      <c r="H238" s="1">
        <v>90.7916500313694</v>
      </c>
      <c r="I238" s="3">
        <v>23</v>
      </c>
      <c r="J238" s="3">
        <v>44</v>
      </c>
      <c r="K238" s="3">
        <v>1335</v>
      </c>
      <c r="L238" s="3">
        <v>131746</v>
      </c>
      <c r="M238" s="3">
        <v>26071</v>
      </c>
      <c r="N238" s="3">
        <v>74.348371642046402</v>
      </c>
      <c r="O238" s="3">
        <v>32</v>
      </c>
      <c r="P238" s="3">
        <v>44</v>
      </c>
      <c r="Q238" s="3">
        <v>136</v>
      </c>
      <c r="R238" s="3">
        <v>13377</v>
      </c>
      <c r="S238" s="3">
        <v>5173</v>
      </c>
      <c r="T238" s="3">
        <v>14.752181600410699</v>
      </c>
      <c r="U238" s="3">
        <v>41</v>
      </c>
      <c r="V238" s="3">
        <v>44</v>
      </c>
      <c r="W238" s="3">
        <v>47220407</v>
      </c>
      <c r="X238" s="3">
        <v>4631703756</v>
      </c>
      <c r="Y238" s="3">
        <v>47220407</v>
      </c>
      <c r="Z238" s="3">
        <v>4570165220</v>
      </c>
      <c r="AA238" s="1">
        <v>0.84651403185089202</v>
      </c>
      <c r="AB238" s="8">
        <f t="shared" si="3"/>
        <v>2.9362305157598495E-2</v>
      </c>
      <c r="AC238" s="3" t="s">
        <v>187</v>
      </c>
      <c r="AD238" s="3" t="s">
        <v>188</v>
      </c>
      <c r="AE238" s="1">
        <v>46</v>
      </c>
      <c r="AF238" s="3" t="s">
        <v>628</v>
      </c>
      <c r="AG238" s="1" t="s">
        <v>663</v>
      </c>
      <c r="AH238" s="3" t="s">
        <v>40</v>
      </c>
      <c r="AI238" s="4">
        <v>40442</v>
      </c>
      <c r="AJ238" s="3" t="s">
        <v>107</v>
      </c>
      <c r="AL238" s="3" t="s">
        <v>70</v>
      </c>
      <c r="AM238" s="3" t="s">
        <v>64</v>
      </c>
      <c r="AN238" s="3" t="s">
        <v>44</v>
      </c>
      <c r="AO238" s="3" t="s">
        <v>45</v>
      </c>
      <c r="AP238" s="3" t="s">
        <v>45</v>
      </c>
      <c r="AQ238" s="3" t="s">
        <v>45</v>
      </c>
    </row>
    <row r="239" spans="1:43" ht="15" customHeight="1" x14ac:dyDescent="0.3">
      <c r="A239" s="3" t="s">
        <v>129</v>
      </c>
      <c r="B239" s="3" t="s">
        <v>57</v>
      </c>
      <c r="C239" s="3" t="s">
        <v>112</v>
      </c>
      <c r="D239" s="3">
        <v>35066</v>
      </c>
      <c r="E239" s="3">
        <v>2107</v>
      </c>
      <c r="F239" s="3">
        <v>204731</v>
      </c>
      <c r="G239" s="3">
        <v>28604</v>
      </c>
      <c r="H239" s="1">
        <v>81.571893001768103</v>
      </c>
      <c r="I239" s="3">
        <v>23</v>
      </c>
      <c r="J239" s="3">
        <v>44</v>
      </c>
      <c r="K239" s="3">
        <v>1008</v>
      </c>
      <c r="L239" s="3">
        <v>98164</v>
      </c>
      <c r="M239" s="3">
        <v>22530</v>
      </c>
      <c r="N239" s="3">
        <v>64.250270917698103</v>
      </c>
      <c r="O239" s="3">
        <v>33</v>
      </c>
      <c r="P239" s="3">
        <v>44</v>
      </c>
      <c r="Q239" s="3">
        <v>113</v>
      </c>
      <c r="R239" s="3">
        <v>10940</v>
      </c>
      <c r="S239" s="3">
        <v>5486</v>
      </c>
      <c r="T239" s="3">
        <v>15.644784121371099</v>
      </c>
      <c r="U239" s="3">
        <v>41</v>
      </c>
      <c r="V239" s="3">
        <v>44</v>
      </c>
      <c r="W239" s="3">
        <v>46900600</v>
      </c>
      <c r="X239" s="3">
        <v>4581124465</v>
      </c>
      <c r="Y239" s="3">
        <v>46900600</v>
      </c>
      <c r="Z239" s="3">
        <v>4462247171</v>
      </c>
      <c r="AA239" s="1">
        <v>0.64560517183216204</v>
      </c>
      <c r="AB239" s="8">
        <f t="shared" si="3"/>
        <v>2.2462399201715968E-2</v>
      </c>
      <c r="AC239" s="3" t="s">
        <v>103</v>
      </c>
      <c r="AD239" s="3" t="s">
        <v>104</v>
      </c>
      <c r="AE239" s="1">
        <v>48</v>
      </c>
      <c r="AF239" s="3" t="s">
        <v>628</v>
      </c>
      <c r="AG239" s="1" t="s">
        <v>663</v>
      </c>
      <c r="AH239" s="3" t="s">
        <v>40</v>
      </c>
      <c r="AI239" s="4">
        <v>40374</v>
      </c>
      <c r="AJ239" s="3" t="s">
        <v>228</v>
      </c>
      <c r="AL239" s="3" t="s">
        <v>70</v>
      </c>
      <c r="AM239" s="3" t="s">
        <v>64</v>
      </c>
      <c r="AN239" s="3" t="s">
        <v>44</v>
      </c>
      <c r="AO239" s="3" t="s">
        <v>45</v>
      </c>
      <c r="AP239" s="3" t="s">
        <v>45</v>
      </c>
      <c r="AQ239" s="3" t="s">
        <v>45</v>
      </c>
    </row>
    <row r="240" spans="1:43" x14ac:dyDescent="0.3">
      <c r="A240" s="3" t="s">
        <v>129</v>
      </c>
      <c r="B240" s="3" t="s">
        <v>57</v>
      </c>
      <c r="C240" s="3" t="s">
        <v>102</v>
      </c>
      <c r="D240" s="3">
        <v>35066</v>
      </c>
      <c r="E240" s="3">
        <v>3081</v>
      </c>
      <c r="F240" s="3">
        <v>301906</v>
      </c>
      <c r="G240" s="3">
        <v>31309</v>
      </c>
      <c r="H240" s="1">
        <v>89.285917983231599</v>
      </c>
      <c r="I240" s="3">
        <v>23</v>
      </c>
      <c r="J240" s="3">
        <v>44</v>
      </c>
      <c r="K240" s="3">
        <v>1408</v>
      </c>
      <c r="L240" s="3">
        <v>138406</v>
      </c>
      <c r="M240" s="3">
        <v>25584</v>
      </c>
      <c r="N240" s="3">
        <v>72.959561968858694</v>
      </c>
      <c r="O240" s="3">
        <v>32</v>
      </c>
      <c r="P240" s="3">
        <v>44</v>
      </c>
      <c r="Q240" s="3">
        <v>159</v>
      </c>
      <c r="R240" s="3">
        <v>15222</v>
      </c>
      <c r="S240" s="3">
        <v>6857</v>
      </c>
      <c r="T240" s="3">
        <v>19.554554269092598</v>
      </c>
      <c r="U240" s="3">
        <v>41</v>
      </c>
      <c r="V240" s="3">
        <v>44</v>
      </c>
      <c r="W240" s="3">
        <v>43948626</v>
      </c>
      <c r="X240" s="3">
        <v>4300310498</v>
      </c>
      <c r="Y240" s="3">
        <v>43948626</v>
      </c>
      <c r="Z240" s="3">
        <v>4186780368</v>
      </c>
      <c r="AA240" s="1">
        <v>1.01444069699692</v>
      </c>
      <c r="AB240" s="8">
        <f t="shared" si="3"/>
        <v>3.5052290371944732E-2</v>
      </c>
      <c r="AC240" s="3" t="s">
        <v>199</v>
      </c>
      <c r="AD240" s="3" t="s">
        <v>200</v>
      </c>
      <c r="AE240" s="1">
        <v>48</v>
      </c>
      <c r="AF240" s="3" t="s">
        <v>628</v>
      </c>
      <c r="AG240" s="1" t="s">
        <v>663</v>
      </c>
      <c r="AH240" s="3" t="s">
        <v>40</v>
      </c>
      <c r="AI240" s="4">
        <v>40374</v>
      </c>
      <c r="AJ240" s="3" t="s">
        <v>107</v>
      </c>
      <c r="AL240" s="3" t="s">
        <v>70</v>
      </c>
      <c r="AM240" s="3" t="s">
        <v>64</v>
      </c>
      <c r="AN240" s="3" t="s">
        <v>44</v>
      </c>
      <c r="AO240" s="3" t="s">
        <v>45</v>
      </c>
      <c r="AP240" s="3" t="s">
        <v>45</v>
      </c>
      <c r="AQ240" s="3" t="s">
        <v>45</v>
      </c>
    </row>
    <row r="241" spans="1:43" x14ac:dyDescent="0.3">
      <c r="A241" s="3" t="s">
        <v>129</v>
      </c>
      <c r="B241" s="3" t="s">
        <v>57</v>
      </c>
      <c r="C241" s="3" t="s">
        <v>250</v>
      </c>
      <c r="D241" s="3">
        <v>35066</v>
      </c>
      <c r="E241" s="3">
        <v>1606</v>
      </c>
      <c r="F241" s="3">
        <v>157982</v>
      </c>
      <c r="G241" s="3">
        <v>30398</v>
      </c>
      <c r="H241" s="1">
        <v>86.687959847145393</v>
      </c>
      <c r="I241" s="3">
        <v>23</v>
      </c>
      <c r="J241" s="3">
        <v>44</v>
      </c>
      <c r="K241" s="3">
        <v>940</v>
      </c>
      <c r="L241" s="3">
        <v>92908</v>
      </c>
      <c r="M241" s="3">
        <v>26102</v>
      </c>
      <c r="N241" s="3">
        <v>74.436776364569695</v>
      </c>
      <c r="O241" s="3">
        <v>34</v>
      </c>
      <c r="P241" s="3">
        <v>44</v>
      </c>
      <c r="Q241" s="3">
        <v>135</v>
      </c>
      <c r="R241" s="3">
        <v>13011</v>
      </c>
      <c r="S241" s="3">
        <v>7018</v>
      </c>
      <c r="T241" s="3">
        <v>20.013688473164901</v>
      </c>
      <c r="U241" s="3">
        <v>42</v>
      </c>
      <c r="V241" s="3">
        <v>44</v>
      </c>
      <c r="W241" s="3">
        <v>28140396</v>
      </c>
      <c r="X241" s="3">
        <v>2747651515</v>
      </c>
      <c r="Y241" s="3">
        <v>28140396</v>
      </c>
      <c r="Z241" s="3">
        <v>2692283284</v>
      </c>
      <c r="AA241" s="1">
        <v>0.82818561842453597</v>
      </c>
      <c r="AB241" s="8">
        <f t="shared" si="3"/>
        <v>2.8535490403191199E-2</v>
      </c>
      <c r="AC241" s="3" t="s">
        <v>158</v>
      </c>
      <c r="AD241" s="3" t="s">
        <v>159</v>
      </c>
      <c r="AE241" s="1">
        <v>49</v>
      </c>
      <c r="AF241" s="3" t="s">
        <v>628</v>
      </c>
      <c r="AG241" s="1" t="s">
        <v>663</v>
      </c>
      <c r="AH241" s="3" t="s">
        <v>40</v>
      </c>
      <c r="AI241" s="4">
        <v>40371</v>
      </c>
      <c r="AJ241" s="3" t="s">
        <v>195</v>
      </c>
      <c r="AL241" s="3" t="s">
        <v>70</v>
      </c>
      <c r="AM241" s="3" t="s">
        <v>64</v>
      </c>
      <c r="AN241" s="3" t="s">
        <v>44</v>
      </c>
      <c r="AO241" s="3" t="s">
        <v>45</v>
      </c>
      <c r="AP241" s="3" t="s">
        <v>45</v>
      </c>
      <c r="AQ241" s="3" t="s">
        <v>45</v>
      </c>
    </row>
    <row r="242" spans="1:43" x14ac:dyDescent="0.3">
      <c r="A242" s="3" t="s">
        <v>129</v>
      </c>
      <c r="B242" s="3" t="s">
        <v>57</v>
      </c>
      <c r="C242" s="3" t="s">
        <v>222</v>
      </c>
      <c r="D242" s="3">
        <v>35066</v>
      </c>
      <c r="E242" s="3">
        <v>1607</v>
      </c>
      <c r="F242" s="3">
        <v>156147</v>
      </c>
      <c r="G242" s="3">
        <v>30552</v>
      </c>
      <c r="H242" s="1">
        <v>87.127131694518894</v>
      </c>
      <c r="I242" s="3">
        <v>23</v>
      </c>
      <c r="J242" s="3">
        <v>44</v>
      </c>
      <c r="K242" s="3">
        <v>942</v>
      </c>
      <c r="L242" s="3">
        <v>91791</v>
      </c>
      <c r="M242" s="3">
        <v>26267</v>
      </c>
      <c r="N242" s="3">
        <v>74.907317629612706</v>
      </c>
      <c r="O242" s="3">
        <v>33</v>
      </c>
      <c r="P242" s="3">
        <v>44</v>
      </c>
      <c r="Q242" s="3">
        <v>137</v>
      </c>
      <c r="R242" s="3">
        <v>13093</v>
      </c>
      <c r="S242" s="3">
        <v>6962</v>
      </c>
      <c r="T242" s="3">
        <v>19.853989619574499</v>
      </c>
      <c r="U242" s="3">
        <v>41</v>
      </c>
      <c r="V242" s="3">
        <v>44</v>
      </c>
      <c r="W242" s="3">
        <v>28563061</v>
      </c>
      <c r="X242" s="3">
        <v>2782396154</v>
      </c>
      <c r="Y242" s="3">
        <v>28563061</v>
      </c>
      <c r="Z242" s="3">
        <v>2728681319</v>
      </c>
      <c r="AA242" s="1">
        <v>0.80799914269245399</v>
      </c>
      <c r="AB242" s="8">
        <f t="shared" si="3"/>
        <v>2.813073850873336E-2</v>
      </c>
      <c r="AC242" s="3" t="s">
        <v>158</v>
      </c>
      <c r="AD242" s="3" t="s">
        <v>159</v>
      </c>
      <c r="AE242" s="1">
        <v>49</v>
      </c>
      <c r="AF242" s="3" t="s">
        <v>628</v>
      </c>
      <c r="AG242" s="1" t="s">
        <v>663</v>
      </c>
      <c r="AH242" s="3" t="s">
        <v>40</v>
      </c>
      <c r="AI242" s="4">
        <v>40371</v>
      </c>
      <c r="AJ242" s="3" t="s">
        <v>195</v>
      </c>
      <c r="AL242" s="3" t="s">
        <v>70</v>
      </c>
      <c r="AM242" s="3" t="s">
        <v>64</v>
      </c>
      <c r="AN242" s="3" t="s">
        <v>44</v>
      </c>
      <c r="AO242" s="3" t="s">
        <v>45</v>
      </c>
      <c r="AP242" s="3" t="s">
        <v>45</v>
      </c>
      <c r="AQ242" s="3" t="s">
        <v>45</v>
      </c>
    </row>
    <row r="243" spans="1:43" x14ac:dyDescent="0.3">
      <c r="A243" s="3" t="s">
        <v>129</v>
      </c>
      <c r="B243" s="3" t="s">
        <v>57</v>
      </c>
      <c r="C243" s="3" t="s">
        <v>196</v>
      </c>
      <c r="D243" s="3">
        <v>35066</v>
      </c>
      <c r="E243" s="3">
        <v>1806</v>
      </c>
      <c r="F243" s="3">
        <v>174416</v>
      </c>
      <c r="G243" s="3">
        <v>30732</v>
      </c>
      <c r="H243" s="1">
        <v>87.640449438202296</v>
      </c>
      <c r="I243" s="3">
        <v>23</v>
      </c>
      <c r="J243" s="3">
        <v>44</v>
      </c>
      <c r="K243" s="3">
        <v>1047</v>
      </c>
      <c r="L243" s="3">
        <v>101644</v>
      </c>
      <c r="M243" s="3">
        <v>25957</v>
      </c>
      <c r="N243" s="3">
        <v>74.023270404380298</v>
      </c>
      <c r="O243" s="3">
        <v>33</v>
      </c>
      <c r="P243" s="3">
        <v>44</v>
      </c>
      <c r="Q243" s="3">
        <v>186</v>
      </c>
      <c r="R243" s="3">
        <v>17720</v>
      </c>
      <c r="S243" s="3">
        <v>9193</v>
      </c>
      <c r="T243" s="3">
        <v>26.216277876005201</v>
      </c>
      <c r="U243" s="3">
        <v>41</v>
      </c>
      <c r="V243" s="3">
        <v>44</v>
      </c>
      <c r="W243" s="3">
        <v>30025432</v>
      </c>
      <c r="X243" s="3">
        <v>2903290164</v>
      </c>
      <c r="Y243" s="3">
        <v>30025432</v>
      </c>
      <c r="Z243" s="3">
        <v>2846780803</v>
      </c>
      <c r="AA243" s="1">
        <v>0.86502147438310995</v>
      </c>
      <c r="AB243" s="8">
        <f t="shared" si="3"/>
        <v>3.0074504839763837E-2</v>
      </c>
      <c r="AC243" s="3" t="s">
        <v>158</v>
      </c>
      <c r="AD243" s="3" t="s">
        <v>159</v>
      </c>
      <c r="AE243" s="1">
        <v>49</v>
      </c>
      <c r="AF243" s="3" t="s">
        <v>628</v>
      </c>
      <c r="AG243" s="1" t="s">
        <v>663</v>
      </c>
      <c r="AH243" s="3" t="s">
        <v>40</v>
      </c>
      <c r="AI243" s="4">
        <v>40371</v>
      </c>
      <c r="AJ243" s="3" t="s">
        <v>197</v>
      </c>
      <c r="AL243" s="3" t="s">
        <v>70</v>
      </c>
      <c r="AM243" s="3" t="s">
        <v>64</v>
      </c>
      <c r="AN243" s="3" t="s">
        <v>44</v>
      </c>
      <c r="AO243" s="3" t="s">
        <v>45</v>
      </c>
      <c r="AP243" s="3" t="s">
        <v>45</v>
      </c>
      <c r="AQ243" s="3" t="s">
        <v>45</v>
      </c>
    </row>
    <row r="244" spans="1:43" x14ac:dyDescent="0.3">
      <c r="A244" s="3" t="s">
        <v>129</v>
      </c>
      <c r="B244" s="3" t="s">
        <v>57</v>
      </c>
      <c r="C244" s="3" t="s">
        <v>223</v>
      </c>
      <c r="D244" s="3">
        <v>35066</v>
      </c>
      <c r="E244" s="3">
        <v>2066</v>
      </c>
      <c r="F244" s="3">
        <v>200248</v>
      </c>
      <c r="G244" s="3">
        <v>29628</v>
      </c>
      <c r="H244" s="1">
        <v>84.492100610277802</v>
      </c>
      <c r="I244" s="3">
        <v>23</v>
      </c>
      <c r="J244" s="3">
        <v>44</v>
      </c>
      <c r="K244" s="3">
        <v>1050</v>
      </c>
      <c r="L244" s="3">
        <v>101588</v>
      </c>
      <c r="M244" s="3">
        <v>24916</v>
      </c>
      <c r="N244" s="3">
        <v>71.054582786745001</v>
      </c>
      <c r="O244" s="3">
        <v>33</v>
      </c>
      <c r="P244" s="3">
        <v>44</v>
      </c>
      <c r="Q244" s="3">
        <v>149</v>
      </c>
      <c r="R244" s="3">
        <v>14192</v>
      </c>
      <c r="S244" s="3">
        <v>7831</v>
      </c>
      <c r="T244" s="3">
        <v>22.332173615468001</v>
      </c>
      <c r="U244" s="3">
        <v>42</v>
      </c>
      <c r="V244" s="3">
        <v>44</v>
      </c>
      <c r="W244" s="3">
        <v>42826969</v>
      </c>
      <c r="X244" s="3">
        <v>4159464621</v>
      </c>
      <c r="Y244" s="3">
        <v>42826969</v>
      </c>
      <c r="Z244" s="3">
        <v>4165887441</v>
      </c>
      <c r="AA244" s="1">
        <v>0.685929294118097</v>
      </c>
      <c r="AB244" s="8">
        <f t="shared" si="3"/>
        <v>2.4120315402194351E-2</v>
      </c>
      <c r="AC244" s="3" t="s">
        <v>177</v>
      </c>
      <c r="AD244" s="3" t="s">
        <v>178</v>
      </c>
      <c r="AE244" s="1">
        <v>50</v>
      </c>
      <c r="AF244" s="3" t="s">
        <v>628</v>
      </c>
      <c r="AG244" s="1" t="s">
        <v>663</v>
      </c>
      <c r="AH244" s="3" t="s">
        <v>40</v>
      </c>
      <c r="AI244" s="4">
        <v>40367</v>
      </c>
      <c r="AJ244" s="3" t="s">
        <v>224</v>
      </c>
      <c r="AL244" s="3" t="s">
        <v>70</v>
      </c>
      <c r="AM244" s="3" t="s">
        <v>64</v>
      </c>
      <c r="AN244" s="3" t="s">
        <v>44</v>
      </c>
      <c r="AO244" s="3" t="s">
        <v>54</v>
      </c>
      <c r="AP244" s="3" t="s">
        <v>55</v>
      </c>
      <c r="AQ244" s="3" t="s">
        <v>56</v>
      </c>
    </row>
    <row r="245" spans="1:43" x14ac:dyDescent="0.3">
      <c r="A245" s="3" t="s">
        <v>129</v>
      </c>
      <c r="B245" s="3" t="s">
        <v>57</v>
      </c>
      <c r="C245" s="3" t="s">
        <v>198</v>
      </c>
      <c r="D245" s="3">
        <v>35066</v>
      </c>
      <c r="E245" s="3">
        <v>1777</v>
      </c>
      <c r="F245" s="3">
        <v>171718</v>
      </c>
      <c r="G245" s="3">
        <v>29999</v>
      </c>
      <c r="H245" s="1">
        <v>85.550105515314002</v>
      </c>
      <c r="I245" s="3">
        <v>23</v>
      </c>
      <c r="J245" s="3">
        <v>44</v>
      </c>
      <c r="K245" s="3">
        <v>1025</v>
      </c>
      <c r="L245" s="3">
        <v>99796</v>
      </c>
      <c r="M245" s="3">
        <v>25903</v>
      </c>
      <c r="N245" s="3">
        <v>73.869275081275305</v>
      </c>
      <c r="O245" s="3">
        <v>33</v>
      </c>
      <c r="P245" s="3">
        <v>44</v>
      </c>
      <c r="Q245" s="3">
        <v>169</v>
      </c>
      <c r="R245" s="3">
        <v>16153</v>
      </c>
      <c r="S245" s="3">
        <v>8547</v>
      </c>
      <c r="T245" s="3">
        <v>24.374037529230598</v>
      </c>
      <c r="U245" s="3">
        <v>41</v>
      </c>
      <c r="V245" s="3">
        <v>44</v>
      </c>
      <c r="W245" s="3">
        <v>29633220</v>
      </c>
      <c r="X245" s="3">
        <v>2872592232</v>
      </c>
      <c r="Y245" s="3">
        <v>29633220</v>
      </c>
      <c r="Z245" s="3">
        <v>2814651123</v>
      </c>
      <c r="AA245" s="1">
        <v>0.86104883047231795</v>
      </c>
      <c r="AB245" s="8">
        <f t="shared" si="3"/>
        <v>2.9983241780677225E-2</v>
      </c>
      <c r="AC245" s="3" t="s">
        <v>158</v>
      </c>
      <c r="AD245" s="3" t="s">
        <v>159</v>
      </c>
      <c r="AE245" s="1">
        <v>50</v>
      </c>
      <c r="AF245" s="3" t="s">
        <v>628</v>
      </c>
      <c r="AG245" s="1" t="s">
        <v>663</v>
      </c>
      <c r="AH245" s="3" t="s">
        <v>40</v>
      </c>
      <c r="AI245" s="4">
        <v>40371</v>
      </c>
      <c r="AJ245" s="3" t="s">
        <v>107</v>
      </c>
      <c r="AL245" s="3" t="s">
        <v>70</v>
      </c>
      <c r="AM245" s="3" t="s">
        <v>64</v>
      </c>
      <c r="AN245" s="3" t="s">
        <v>44</v>
      </c>
      <c r="AO245" s="3" t="s">
        <v>54</v>
      </c>
      <c r="AP245" s="3" t="s">
        <v>55</v>
      </c>
      <c r="AQ245" s="3" t="s">
        <v>56</v>
      </c>
    </row>
    <row r="246" spans="1:43" x14ac:dyDescent="0.3">
      <c r="A246" s="3" t="s">
        <v>129</v>
      </c>
      <c r="B246" s="3" t="s">
        <v>57</v>
      </c>
      <c r="C246" s="3" t="s">
        <v>251</v>
      </c>
      <c r="D246" s="3">
        <v>35066</v>
      </c>
      <c r="E246" s="3">
        <v>1796</v>
      </c>
      <c r="F246" s="3">
        <v>174703</v>
      </c>
      <c r="G246" s="3">
        <v>31414</v>
      </c>
      <c r="H246" s="1">
        <v>89.585353333713599</v>
      </c>
      <c r="I246" s="3">
        <v>23</v>
      </c>
      <c r="J246" s="3">
        <v>44</v>
      </c>
      <c r="K246" s="3">
        <v>1082</v>
      </c>
      <c r="L246" s="3">
        <v>106108</v>
      </c>
      <c r="M246" s="3">
        <v>27514</v>
      </c>
      <c r="N246" s="3">
        <v>78.463468887241206</v>
      </c>
      <c r="O246" s="3">
        <v>33</v>
      </c>
      <c r="P246" s="3">
        <v>44</v>
      </c>
      <c r="Q246" s="3">
        <v>194</v>
      </c>
      <c r="R246" s="3">
        <v>18879</v>
      </c>
      <c r="S246" s="3">
        <v>10162</v>
      </c>
      <c r="T246" s="3">
        <v>28.9796383961672</v>
      </c>
      <c r="U246" s="3">
        <v>41</v>
      </c>
      <c r="V246" s="3">
        <v>44</v>
      </c>
      <c r="W246" s="3">
        <v>60595610</v>
      </c>
      <c r="X246" s="3">
        <v>5897947689</v>
      </c>
      <c r="Y246" s="3">
        <v>60595610</v>
      </c>
      <c r="Z246" s="3">
        <v>5882904642</v>
      </c>
      <c r="AA246" s="1">
        <v>0.42289974374931</v>
      </c>
      <c r="AB246" s="8">
        <f t="shared" si="3"/>
        <v>1.4819555410037129E-2</v>
      </c>
      <c r="AC246" s="3" t="s">
        <v>252</v>
      </c>
      <c r="AD246" s="3" t="s">
        <v>253</v>
      </c>
      <c r="AE246" s="1">
        <v>51</v>
      </c>
      <c r="AF246" s="3" t="s">
        <v>628</v>
      </c>
      <c r="AG246" s="1" t="s">
        <v>663</v>
      </c>
      <c r="AH246" s="3" t="s">
        <v>50</v>
      </c>
      <c r="AI246" s="4">
        <v>40362</v>
      </c>
      <c r="AJ246" s="3" t="s">
        <v>51</v>
      </c>
      <c r="AL246" s="3" t="s">
        <v>70</v>
      </c>
      <c r="AM246" s="3" t="s">
        <v>64</v>
      </c>
      <c r="AN246" s="3" t="s">
        <v>44</v>
      </c>
      <c r="AO246" s="3" t="s">
        <v>45</v>
      </c>
      <c r="AP246" s="3" t="s">
        <v>45</v>
      </c>
      <c r="AQ246" s="3" t="s">
        <v>45</v>
      </c>
    </row>
    <row r="247" spans="1:43" x14ac:dyDescent="0.3">
      <c r="A247" s="3" t="s">
        <v>129</v>
      </c>
      <c r="B247" s="3" t="s">
        <v>57</v>
      </c>
      <c r="C247" s="3" t="s">
        <v>272</v>
      </c>
      <c r="D247" s="3">
        <v>35066</v>
      </c>
      <c r="E247" s="3">
        <v>2487</v>
      </c>
      <c r="F247" s="3">
        <v>239141</v>
      </c>
      <c r="G247" s="3">
        <v>31260</v>
      </c>
      <c r="H247" s="1">
        <v>89.146181486339998</v>
      </c>
      <c r="I247" s="3">
        <v>23</v>
      </c>
      <c r="J247" s="3">
        <v>44</v>
      </c>
      <c r="K247" s="3">
        <v>1209</v>
      </c>
      <c r="L247" s="3">
        <v>117161</v>
      </c>
      <c r="M247" s="3">
        <v>27227</v>
      </c>
      <c r="N247" s="3">
        <v>77.645012262590498</v>
      </c>
      <c r="O247" s="3">
        <v>34</v>
      </c>
      <c r="P247" s="3">
        <v>44</v>
      </c>
      <c r="Q247" s="3">
        <v>152</v>
      </c>
      <c r="R247" s="3">
        <v>14683</v>
      </c>
      <c r="S247" s="3">
        <v>8491</v>
      </c>
      <c r="T247" s="3">
        <v>24.214338675640199</v>
      </c>
      <c r="U247" s="3">
        <v>41</v>
      </c>
      <c r="V247" s="3">
        <v>44</v>
      </c>
      <c r="W247" s="3">
        <v>51324513</v>
      </c>
      <c r="X247" s="3">
        <v>4954681664</v>
      </c>
      <c r="Y247" s="3">
        <v>51324513</v>
      </c>
      <c r="Z247" s="3">
        <v>4938195321</v>
      </c>
      <c r="AA247" s="1">
        <v>0.68935860916397196</v>
      </c>
      <c r="AB247" s="8">
        <f t="shared" si="3"/>
        <v>2.4228188974730263E-2</v>
      </c>
      <c r="AC247" s="3" t="s">
        <v>273</v>
      </c>
      <c r="AD247" s="3" t="s">
        <v>274</v>
      </c>
      <c r="AE247" s="1">
        <v>52</v>
      </c>
      <c r="AF247" s="3" t="s">
        <v>628</v>
      </c>
      <c r="AG247" s="1" t="s">
        <v>663</v>
      </c>
      <c r="AH247" s="3" t="s">
        <v>50</v>
      </c>
      <c r="AI247" s="4">
        <v>40358</v>
      </c>
      <c r="AJ247" s="3" t="s">
        <v>275</v>
      </c>
      <c r="AL247" s="3" t="s">
        <v>70</v>
      </c>
      <c r="AM247" s="3" t="s">
        <v>64</v>
      </c>
      <c r="AN247" s="3" t="s">
        <v>44</v>
      </c>
      <c r="AO247" s="3" t="s">
        <v>54</v>
      </c>
      <c r="AP247" s="3" t="s">
        <v>55</v>
      </c>
      <c r="AQ247" s="3" t="s">
        <v>56</v>
      </c>
    </row>
    <row r="248" spans="1:43" x14ac:dyDescent="0.3">
      <c r="A248" s="3" t="s">
        <v>129</v>
      </c>
      <c r="B248" s="3" t="s">
        <v>57</v>
      </c>
      <c r="C248" s="3" t="s">
        <v>280</v>
      </c>
      <c r="D248" s="3">
        <v>35066</v>
      </c>
      <c r="E248" s="3">
        <v>2401</v>
      </c>
      <c r="F248" s="3">
        <v>231263</v>
      </c>
      <c r="G248" s="3">
        <v>31075</v>
      </c>
      <c r="H248" s="1">
        <v>88.618604916443303</v>
      </c>
      <c r="I248" s="3">
        <v>18</v>
      </c>
      <c r="J248" s="3">
        <v>44</v>
      </c>
      <c r="K248" s="3">
        <v>1180</v>
      </c>
      <c r="L248" s="3">
        <v>113827</v>
      </c>
      <c r="M248" s="3">
        <v>26641</v>
      </c>
      <c r="N248" s="3">
        <v>75.973877830377006</v>
      </c>
      <c r="O248" s="3">
        <v>31</v>
      </c>
      <c r="P248" s="3">
        <v>44</v>
      </c>
      <c r="Q248" s="3">
        <v>191</v>
      </c>
      <c r="R248" s="3">
        <v>18298</v>
      </c>
      <c r="S248" s="3">
        <v>8894</v>
      </c>
      <c r="T248" s="3">
        <v>25.363600068442398</v>
      </c>
      <c r="U248" s="3">
        <v>41</v>
      </c>
      <c r="V248" s="3">
        <v>44</v>
      </c>
      <c r="W248" s="3">
        <v>56401139</v>
      </c>
      <c r="X248" s="3">
        <v>5423369081</v>
      </c>
      <c r="Y248" s="3">
        <v>56401139</v>
      </c>
      <c r="Z248" s="3">
        <v>5396625259</v>
      </c>
      <c r="AA248" s="1">
        <v>0.60952692265374397</v>
      </c>
      <c r="AB248" s="8">
        <f t="shared" si="3"/>
        <v>2.1285031140949123E-2</v>
      </c>
      <c r="AC248" s="3" t="s">
        <v>281</v>
      </c>
      <c r="AD248" s="3" t="s">
        <v>282</v>
      </c>
      <c r="AE248" s="1">
        <v>53</v>
      </c>
      <c r="AF248" s="3" t="s">
        <v>628</v>
      </c>
      <c r="AG248" s="1" t="s">
        <v>663</v>
      </c>
      <c r="AH248" s="3" t="s">
        <v>50</v>
      </c>
      <c r="AI248" s="4">
        <v>40355</v>
      </c>
      <c r="AJ248" s="3" t="s">
        <v>51</v>
      </c>
      <c r="AL248" s="3" t="s">
        <v>70</v>
      </c>
      <c r="AM248" s="3" t="s">
        <v>64</v>
      </c>
      <c r="AN248" s="3" t="s">
        <v>44</v>
      </c>
      <c r="AO248" s="3" t="s">
        <v>45</v>
      </c>
      <c r="AP248" s="3" t="s">
        <v>45</v>
      </c>
      <c r="AQ248" s="3" t="s">
        <v>45</v>
      </c>
    </row>
    <row r="249" spans="1:43" ht="15" customHeight="1" x14ac:dyDescent="0.3">
      <c r="A249" s="3" t="s">
        <v>129</v>
      </c>
      <c r="B249" s="3" t="s">
        <v>57</v>
      </c>
      <c r="C249" s="3" t="s">
        <v>234</v>
      </c>
      <c r="D249" s="3">
        <v>35066</v>
      </c>
      <c r="E249" s="3">
        <v>5731</v>
      </c>
      <c r="F249" s="3">
        <v>558349</v>
      </c>
      <c r="G249" s="3">
        <v>33444</v>
      </c>
      <c r="H249" s="1">
        <v>95.374436776364604</v>
      </c>
      <c r="I249" s="3">
        <v>23</v>
      </c>
      <c r="J249" s="3">
        <v>44</v>
      </c>
      <c r="K249" s="3">
        <v>3541</v>
      </c>
      <c r="L249" s="3">
        <v>346518</v>
      </c>
      <c r="M249" s="3">
        <v>31162</v>
      </c>
      <c r="N249" s="3">
        <v>88.866708492556896</v>
      </c>
      <c r="O249" s="3">
        <v>33</v>
      </c>
      <c r="P249" s="3">
        <v>44</v>
      </c>
      <c r="Q249" s="3">
        <v>733</v>
      </c>
      <c r="R249" s="3">
        <v>71244</v>
      </c>
      <c r="S249" s="3">
        <v>17741</v>
      </c>
      <c r="T249" s="3">
        <v>50.593167170478502</v>
      </c>
      <c r="U249" s="3">
        <v>41</v>
      </c>
      <c r="V249" s="3">
        <v>44</v>
      </c>
      <c r="W249" s="3">
        <v>46496880</v>
      </c>
      <c r="X249" s="3">
        <v>4519235160</v>
      </c>
      <c r="Y249" s="3">
        <v>46496880</v>
      </c>
      <c r="Z249" s="3">
        <v>4535793299</v>
      </c>
      <c r="AA249" s="1">
        <v>1.7584486660618399</v>
      </c>
      <c r="AB249" s="8">
        <f t="shared" si="3"/>
        <v>6.1627790939951237E-2</v>
      </c>
      <c r="AC249" s="3" t="s">
        <v>235</v>
      </c>
      <c r="AD249" s="3" t="s">
        <v>236</v>
      </c>
      <c r="AE249" s="1">
        <v>54</v>
      </c>
      <c r="AF249" s="3" t="s">
        <v>628</v>
      </c>
      <c r="AG249" s="1" t="s">
        <v>663</v>
      </c>
      <c r="AH249" s="3" t="s">
        <v>40</v>
      </c>
      <c r="AI249" s="4">
        <v>40315</v>
      </c>
      <c r="AJ249" s="3" t="s">
        <v>237</v>
      </c>
      <c r="AL249" s="3" t="s">
        <v>70</v>
      </c>
      <c r="AM249" s="3" t="s">
        <v>64</v>
      </c>
      <c r="AN249" s="3" t="s">
        <v>44</v>
      </c>
      <c r="AO249" s="3" t="s">
        <v>54</v>
      </c>
      <c r="AP249" s="3" t="s">
        <v>55</v>
      </c>
      <c r="AQ249" s="3" t="s">
        <v>56</v>
      </c>
    </row>
    <row r="250" spans="1:43" x14ac:dyDescent="0.3">
      <c r="A250" s="3" t="s">
        <v>129</v>
      </c>
      <c r="B250" s="3" t="s">
        <v>57</v>
      </c>
      <c r="C250" s="3" t="s">
        <v>266</v>
      </c>
      <c r="D250" s="3">
        <v>35066</v>
      </c>
      <c r="E250" s="3">
        <v>11617</v>
      </c>
      <c r="F250" s="3">
        <v>1119459</v>
      </c>
      <c r="G250" s="3">
        <v>33905</v>
      </c>
      <c r="H250" s="1">
        <v>96.689100553242497</v>
      </c>
      <c r="I250" s="3">
        <v>21</v>
      </c>
      <c r="J250" s="3">
        <v>44</v>
      </c>
      <c r="K250" s="3">
        <v>8557</v>
      </c>
      <c r="L250" s="3">
        <v>827979</v>
      </c>
      <c r="M250" s="3">
        <v>32199</v>
      </c>
      <c r="N250" s="3">
        <v>91.823989049221495</v>
      </c>
      <c r="O250" s="3">
        <v>33</v>
      </c>
      <c r="P250" s="3">
        <v>44</v>
      </c>
      <c r="Q250" s="3">
        <v>2065</v>
      </c>
      <c r="R250" s="3">
        <v>198760</v>
      </c>
      <c r="S250" s="3">
        <v>21540</v>
      </c>
      <c r="T250" s="3">
        <v>61.427023327439699</v>
      </c>
      <c r="U250" s="3">
        <v>41</v>
      </c>
      <c r="V250" s="3">
        <v>44</v>
      </c>
      <c r="W250" s="3">
        <v>50678796</v>
      </c>
      <c r="X250" s="3">
        <v>4878245175</v>
      </c>
      <c r="Y250" s="3">
        <v>50678796</v>
      </c>
      <c r="Z250" s="3">
        <v>4850899526</v>
      </c>
      <c r="AA250" s="1">
        <v>3.2813102949152602</v>
      </c>
      <c r="AB250" s="8">
        <f t="shared" si="3"/>
        <v>0.11461400937780764</v>
      </c>
      <c r="AC250" s="3" t="s">
        <v>235</v>
      </c>
      <c r="AD250" s="3" t="s">
        <v>267</v>
      </c>
      <c r="AE250" s="1">
        <v>54</v>
      </c>
      <c r="AF250" s="3" t="s">
        <v>628</v>
      </c>
      <c r="AG250" s="1" t="s">
        <v>663</v>
      </c>
      <c r="AH250" s="3" t="s">
        <v>50</v>
      </c>
      <c r="AI250" s="4">
        <v>40315</v>
      </c>
      <c r="AJ250" s="3" t="s">
        <v>51</v>
      </c>
      <c r="AL250" s="3" t="s">
        <v>70</v>
      </c>
      <c r="AM250" s="3" t="s">
        <v>64</v>
      </c>
      <c r="AN250" s="3" t="s">
        <v>44</v>
      </c>
      <c r="AO250" s="3" t="s">
        <v>54</v>
      </c>
      <c r="AP250" s="3" t="s">
        <v>55</v>
      </c>
      <c r="AQ250" s="3" t="s">
        <v>56</v>
      </c>
    </row>
    <row r="251" spans="1:43" x14ac:dyDescent="0.3">
      <c r="A251" s="3" t="s">
        <v>129</v>
      </c>
      <c r="B251" s="3" t="s">
        <v>57</v>
      </c>
      <c r="C251" s="3" t="s">
        <v>258</v>
      </c>
      <c r="D251" s="3">
        <v>35066</v>
      </c>
      <c r="E251" s="3">
        <v>1421</v>
      </c>
      <c r="F251" s="3">
        <v>134891</v>
      </c>
      <c r="G251" s="3">
        <v>30500</v>
      </c>
      <c r="H251" s="1">
        <v>86.978839901899306</v>
      </c>
      <c r="I251" s="3">
        <v>24</v>
      </c>
      <c r="J251" s="3">
        <v>44</v>
      </c>
      <c r="K251" s="3">
        <v>1064</v>
      </c>
      <c r="L251" s="3">
        <v>102297</v>
      </c>
      <c r="M251" s="3">
        <v>27517</v>
      </c>
      <c r="N251" s="3">
        <v>78.472024182969307</v>
      </c>
      <c r="O251" s="3">
        <v>33</v>
      </c>
      <c r="P251" s="3">
        <v>44</v>
      </c>
      <c r="Q251" s="3">
        <v>284</v>
      </c>
      <c r="R251" s="3">
        <v>26962</v>
      </c>
      <c r="S251" s="3">
        <v>12269</v>
      </c>
      <c r="T251" s="3">
        <v>34.988307762505002</v>
      </c>
      <c r="U251" s="3">
        <v>41</v>
      </c>
      <c r="V251" s="3">
        <v>44</v>
      </c>
      <c r="W251" s="3">
        <v>47220255</v>
      </c>
      <c r="X251" s="3">
        <v>4522261961</v>
      </c>
      <c r="Y251" s="3">
        <v>47220255</v>
      </c>
      <c r="Z251" s="3">
        <v>4486922742</v>
      </c>
      <c r="AA251" s="1">
        <v>0.42698365949025002</v>
      </c>
      <c r="AB251" s="8">
        <f t="shared" si="3"/>
        <v>1.5046509172811541E-2</v>
      </c>
      <c r="AC251" s="3" t="s">
        <v>173</v>
      </c>
      <c r="AD251" s="3" t="s">
        <v>174</v>
      </c>
      <c r="AE251" s="1">
        <v>55</v>
      </c>
      <c r="AF251" s="3" t="s">
        <v>628</v>
      </c>
      <c r="AG251" s="1" t="s">
        <v>663</v>
      </c>
      <c r="AH251" s="3" t="s">
        <v>40</v>
      </c>
      <c r="AI251" s="4">
        <v>40287</v>
      </c>
      <c r="AJ251" s="3" t="s">
        <v>51</v>
      </c>
      <c r="AL251" s="3" t="s">
        <v>70</v>
      </c>
      <c r="AM251" s="3" t="s">
        <v>64</v>
      </c>
      <c r="AN251" s="3" t="s">
        <v>44</v>
      </c>
      <c r="AO251" s="3" t="s">
        <v>54</v>
      </c>
      <c r="AP251" s="3" t="s">
        <v>55</v>
      </c>
      <c r="AQ251" s="3" t="s">
        <v>56</v>
      </c>
    </row>
    <row r="252" spans="1:43" x14ac:dyDescent="0.3">
      <c r="A252" s="3" t="s">
        <v>129</v>
      </c>
      <c r="B252" s="3" t="s">
        <v>57</v>
      </c>
      <c r="C252" s="3" t="s">
        <v>206</v>
      </c>
      <c r="D252" s="3">
        <v>35066</v>
      </c>
      <c r="E252" s="3">
        <v>2188</v>
      </c>
      <c r="F252" s="3">
        <v>192224</v>
      </c>
      <c r="G252" s="3">
        <v>29283</v>
      </c>
      <c r="H252" s="1">
        <v>83.508241601551404</v>
      </c>
      <c r="I252" s="3">
        <v>24</v>
      </c>
      <c r="J252" s="3">
        <v>44</v>
      </c>
      <c r="K252" s="3">
        <v>1269</v>
      </c>
      <c r="L252" s="3">
        <v>113468</v>
      </c>
      <c r="M252" s="3">
        <v>25070</v>
      </c>
      <c r="N252" s="3">
        <v>71.493754634118503</v>
      </c>
      <c r="O252" s="3">
        <v>33</v>
      </c>
      <c r="P252" s="3">
        <v>44</v>
      </c>
      <c r="Q252" s="3">
        <v>231</v>
      </c>
      <c r="R252" s="3">
        <v>20119</v>
      </c>
      <c r="S252" s="3">
        <v>9529</v>
      </c>
      <c r="T252" s="3">
        <v>27.174470997547498</v>
      </c>
      <c r="U252" s="3">
        <v>42</v>
      </c>
      <c r="V252" s="3">
        <v>44</v>
      </c>
      <c r="W252" s="3">
        <v>14670146</v>
      </c>
      <c r="X252" s="3">
        <v>1223401668</v>
      </c>
      <c r="Y252" s="3">
        <v>14670146</v>
      </c>
      <c r="Z252" s="3">
        <v>1347113366</v>
      </c>
      <c r="AA252" s="1">
        <v>2.13255987519707</v>
      </c>
      <c r="AB252" s="8">
        <f t="shared" si="3"/>
        <v>7.457321828971572E-2</v>
      </c>
      <c r="AC252" s="3" t="s">
        <v>207</v>
      </c>
      <c r="AD252" s="3" t="s">
        <v>208</v>
      </c>
      <c r="AE252" s="1">
        <v>56</v>
      </c>
      <c r="AF252" s="3" t="s">
        <v>628</v>
      </c>
      <c r="AG252" s="1" t="s">
        <v>663</v>
      </c>
      <c r="AH252" s="3" t="s">
        <v>40</v>
      </c>
      <c r="AI252" s="4">
        <v>40267</v>
      </c>
      <c r="AJ252" s="3" t="s">
        <v>209</v>
      </c>
      <c r="AL252" s="3" t="s">
        <v>70</v>
      </c>
      <c r="AM252" s="3" t="s">
        <v>64</v>
      </c>
      <c r="AN252" s="3" t="s">
        <v>44</v>
      </c>
      <c r="AO252" s="3" t="s">
        <v>45</v>
      </c>
      <c r="AP252" s="3" t="s">
        <v>45</v>
      </c>
      <c r="AQ252" s="3" t="s">
        <v>45</v>
      </c>
    </row>
    <row r="253" spans="1:43" x14ac:dyDescent="0.3">
      <c r="A253" s="3" t="s">
        <v>129</v>
      </c>
      <c r="B253" s="3" t="s">
        <v>57</v>
      </c>
      <c r="C253" s="3" t="s">
        <v>215</v>
      </c>
      <c r="D253" s="3">
        <v>35066</v>
      </c>
      <c r="E253" s="3">
        <v>2458</v>
      </c>
      <c r="F253" s="3">
        <v>218717</v>
      </c>
      <c r="G253" s="3">
        <v>29799</v>
      </c>
      <c r="H253" s="1">
        <v>84.979752466776901</v>
      </c>
      <c r="I253" s="3">
        <v>21</v>
      </c>
      <c r="J253" s="3">
        <v>44</v>
      </c>
      <c r="K253" s="3">
        <v>1474</v>
      </c>
      <c r="L253" s="3">
        <v>132878</v>
      </c>
      <c r="M253" s="3">
        <v>25802</v>
      </c>
      <c r="N253" s="3">
        <v>73.581246791764102</v>
      </c>
      <c r="O253" s="3">
        <v>31</v>
      </c>
      <c r="P253" s="3">
        <v>44</v>
      </c>
      <c r="Q253" s="3">
        <v>292</v>
      </c>
      <c r="R253" s="3">
        <v>26120</v>
      </c>
      <c r="S253" s="3">
        <v>10533</v>
      </c>
      <c r="T253" s="3">
        <v>30.037643301203399</v>
      </c>
      <c r="U253" s="3">
        <v>41</v>
      </c>
      <c r="V253" s="3">
        <v>44</v>
      </c>
      <c r="W253" s="3">
        <v>16959376</v>
      </c>
      <c r="X253" s="3">
        <v>1442452797</v>
      </c>
      <c r="Y253" s="3">
        <v>16959376</v>
      </c>
      <c r="Z253" s="3">
        <v>1591201340</v>
      </c>
      <c r="AA253" s="1">
        <v>2.0560337810993601</v>
      </c>
      <c r="AB253" s="8">
        <f t="shared" si="3"/>
        <v>7.2467288890817674E-2</v>
      </c>
      <c r="AC253" s="3" t="s">
        <v>207</v>
      </c>
      <c r="AD253" s="3" t="s">
        <v>208</v>
      </c>
      <c r="AE253" s="1">
        <v>56</v>
      </c>
      <c r="AF253" s="3" t="s">
        <v>628</v>
      </c>
      <c r="AG253" s="1" t="s">
        <v>663</v>
      </c>
      <c r="AH253" s="3" t="s">
        <v>40</v>
      </c>
      <c r="AI253" s="4">
        <v>40267</v>
      </c>
      <c r="AJ253" s="3" t="s">
        <v>211</v>
      </c>
      <c r="AL253" s="3" t="s">
        <v>70</v>
      </c>
      <c r="AM253" s="3" t="s">
        <v>64</v>
      </c>
      <c r="AN253" s="3" t="s">
        <v>44</v>
      </c>
      <c r="AO253" s="3" t="s">
        <v>45</v>
      </c>
      <c r="AP253" s="3" t="s">
        <v>45</v>
      </c>
      <c r="AQ253" s="3" t="s">
        <v>45</v>
      </c>
    </row>
    <row r="254" spans="1:43" x14ac:dyDescent="0.3">
      <c r="A254" s="3" t="s">
        <v>129</v>
      </c>
      <c r="B254" s="3" t="s">
        <v>57</v>
      </c>
      <c r="C254" s="3" t="s">
        <v>217</v>
      </c>
      <c r="D254" s="3">
        <v>35066</v>
      </c>
      <c r="E254" s="3">
        <v>2657</v>
      </c>
      <c r="F254" s="3">
        <v>232659</v>
      </c>
      <c r="G254" s="3">
        <v>30314</v>
      </c>
      <c r="H254" s="1">
        <v>86.448411566759802</v>
      </c>
      <c r="I254" s="3">
        <v>23</v>
      </c>
      <c r="J254" s="3">
        <v>44</v>
      </c>
      <c r="K254" s="3">
        <v>1551</v>
      </c>
      <c r="L254" s="3">
        <v>137056</v>
      </c>
      <c r="M254" s="3">
        <v>25501</v>
      </c>
      <c r="N254" s="3">
        <v>72.722865453715897</v>
      </c>
      <c r="O254" s="3">
        <v>31</v>
      </c>
      <c r="P254" s="3">
        <v>44</v>
      </c>
      <c r="Q254" s="3">
        <v>295</v>
      </c>
      <c r="R254" s="3">
        <v>25457</v>
      </c>
      <c r="S254" s="3">
        <v>10168</v>
      </c>
      <c r="T254" s="3">
        <v>28.996748987623299</v>
      </c>
      <c r="U254" s="3">
        <v>42</v>
      </c>
      <c r="V254" s="3">
        <v>44</v>
      </c>
      <c r="W254" s="3">
        <v>17859407</v>
      </c>
      <c r="X254" s="3">
        <v>1481518514</v>
      </c>
      <c r="Y254" s="3">
        <v>17859407</v>
      </c>
      <c r="Z254" s="3">
        <v>1630722934</v>
      </c>
      <c r="AA254" s="1">
        <v>2.1318681750230999</v>
      </c>
      <c r="AB254" s="8">
        <f t="shared" si="3"/>
        <v>7.438656837822219E-2</v>
      </c>
      <c r="AC254" s="3" t="s">
        <v>207</v>
      </c>
      <c r="AD254" s="3" t="s">
        <v>208</v>
      </c>
      <c r="AE254" s="1">
        <v>56</v>
      </c>
      <c r="AF254" s="3" t="s">
        <v>628</v>
      </c>
      <c r="AG254" s="1" t="s">
        <v>663</v>
      </c>
      <c r="AH254" s="3" t="s">
        <v>40</v>
      </c>
      <c r="AI254" s="4">
        <v>40267</v>
      </c>
      <c r="AJ254" s="3" t="s">
        <v>218</v>
      </c>
      <c r="AL254" s="3" t="s">
        <v>70</v>
      </c>
      <c r="AM254" s="3" t="s">
        <v>64</v>
      </c>
      <c r="AN254" s="3" t="s">
        <v>44</v>
      </c>
      <c r="AO254" s="3" t="s">
        <v>45</v>
      </c>
      <c r="AP254" s="3" t="s">
        <v>45</v>
      </c>
      <c r="AQ254" s="3" t="s">
        <v>45</v>
      </c>
    </row>
    <row r="255" spans="1:43" ht="15" customHeight="1" x14ac:dyDescent="0.3">
      <c r="A255" s="3" t="s">
        <v>129</v>
      </c>
      <c r="B255" s="3" t="s">
        <v>57</v>
      </c>
      <c r="C255" s="3" t="s">
        <v>216</v>
      </c>
      <c r="D255" s="3">
        <v>35066</v>
      </c>
      <c r="E255" s="3">
        <v>2775</v>
      </c>
      <c r="F255" s="3">
        <v>241606</v>
      </c>
      <c r="G255" s="3">
        <v>30605</v>
      </c>
      <c r="H255" s="1">
        <v>87.278275252381206</v>
      </c>
      <c r="I255" s="3">
        <v>23</v>
      </c>
      <c r="J255" s="3">
        <v>44</v>
      </c>
      <c r="K255" s="3">
        <v>1654</v>
      </c>
      <c r="L255" s="3">
        <v>146301</v>
      </c>
      <c r="M255" s="3">
        <v>27033</v>
      </c>
      <c r="N255" s="3">
        <v>77.0917698055096</v>
      </c>
      <c r="O255" s="3">
        <v>31</v>
      </c>
      <c r="P255" s="3">
        <v>44</v>
      </c>
      <c r="Q255" s="3">
        <v>280</v>
      </c>
      <c r="R255" s="3">
        <v>24282</v>
      </c>
      <c r="S255" s="3">
        <v>10855</v>
      </c>
      <c r="T255" s="3">
        <v>30.955911709348101</v>
      </c>
      <c r="U255" s="3">
        <v>41</v>
      </c>
      <c r="V255" s="3">
        <v>44</v>
      </c>
      <c r="W255" s="3">
        <v>19790445</v>
      </c>
      <c r="X255" s="3">
        <v>1663442390</v>
      </c>
      <c r="Y255" s="3">
        <v>19790445</v>
      </c>
      <c r="Z255" s="3">
        <v>1824014739</v>
      </c>
      <c r="AA255" s="1">
        <v>1.9756618296316399</v>
      </c>
      <c r="AB255" s="8">
        <f t="shared" si="3"/>
        <v>7.0109590764634147E-2</v>
      </c>
      <c r="AC255" s="3" t="s">
        <v>207</v>
      </c>
      <c r="AD255" s="3" t="s">
        <v>208</v>
      </c>
      <c r="AE255" s="1">
        <v>56</v>
      </c>
      <c r="AF255" s="3" t="s">
        <v>628</v>
      </c>
      <c r="AG255" s="1" t="s">
        <v>663</v>
      </c>
      <c r="AH255" s="3" t="s">
        <v>40</v>
      </c>
      <c r="AI255" s="4">
        <v>40267</v>
      </c>
      <c r="AJ255" s="3" t="s">
        <v>211</v>
      </c>
      <c r="AL255" s="3" t="s">
        <v>70</v>
      </c>
      <c r="AM255" s="3" t="s">
        <v>64</v>
      </c>
      <c r="AN255" s="3" t="s">
        <v>44</v>
      </c>
      <c r="AO255" s="3" t="s">
        <v>54</v>
      </c>
      <c r="AP255" s="3" t="s">
        <v>55</v>
      </c>
      <c r="AQ255" s="3" t="s">
        <v>56</v>
      </c>
    </row>
    <row r="256" spans="1:43" ht="14.4" customHeight="1" x14ac:dyDescent="0.3">
      <c r="A256" s="3" t="s">
        <v>129</v>
      </c>
      <c r="B256" s="3" t="s">
        <v>57</v>
      </c>
      <c r="C256" s="3" t="s">
        <v>210</v>
      </c>
      <c r="D256" s="3">
        <v>35066</v>
      </c>
      <c r="E256" s="3">
        <v>4110</v>
      </c>
      <c r="F256" s="3">
        <v>376439</v>
      </c>
      <c r="G256" s="3">
        <v>31649</v>
      </c>
      <c r="H256" s="1">
        <v>90.255518165744604</v>
      </c>
      <c r="I256" s="3">
        <v>21</v>
      </c>
      <c r="J256" s="3">
        <v>44</v>
      </c>
      <c r="K256" s="3">
        <v>2491</v>
      </c>
      <c r="L256" s="3">
        <v>229201</v>
      </c>
      <c r="M256" s="3">
        <v>28538</v>
      </c>
      <c r="N256" s="3">
        <v>81.383676495750905</v>
      </c>
      <c r="O256" s="3">
        <v>33</v>
      </c>
      <c r="P256" s="3">
        <v>44</v>
      </c>
      <c r="Q256" s="3">
        <v>507</v>
      </c>
      <c r="R256" s="3">
        <v>45134</v>
      </c>
      <c r="S256" s="3">
        <v>13423</v>
      </c>
      <c r="T256" s="3">
        <v>38.2792448525637</v>
      </c>
      <c r="U256" s="3">
        <v>42</v>
      </c>
      <c r="V256" s="3">
        <v>44</v>
      </c>
      <c r="W256" s="3">
        <v>30745099</v>
      </c>
      <c r="X256" s="3">
        <v>2829338874</v>
      </c>
      <c r="Y256" s="3">
        <v>30745099</v>
      </c>
      <c r="Z256" s="3">
        <v>2854937640</v>
      </c>
      <c r="AA256" s="1">
        <v>1.8885704338048701</v>
      </c>
      <c r="AB256" s="8">
        <f t="shared" si="3"/>
        <v>6.683992138064021E-2</v>
      </c>
      <c r="AC256" s="3" t="s">
        <v>207</v>
      </c>
      <c r="AD256" s="3" t="s">
        <v>208</v>
      </c>
      <c r="AE256" s="1">
        <v>56</v>
      </c>
      <c r="AF256" s="3" t="s">
        <v>628</v>
      </c>
      <c r="AG256" s="1" t="s">
        <v>663</v>
      </c>
      <c r="AH256" s="3" t="s">
        <v>40</v>
      </c>
      <c r="AI256" s="4">
        <v>40267</v>
      </c>
      <c r="AJ256" s="3" t="s">
        <v>211</v>
      </c>
      <c r="AL256" s="3" t="s">
        <v>70</v>
      </c>
      <c r="AM256" s="3" t="s">
        <v>64</v>
      </c>
      <c r="AN256" s="3" t="s">
        <v>44</v>
      </c>
      <c r="AO256" s="3" t="s">
        <v>45</v>
      </c>
      <c r="AP256" s="3" t="s">
        <v>45</v>
      </c>
      <c r="AQ256" s="3" t="s">
        <v>45</v>
      </c>
    </row>
    <row r="257" spans="1:43" ht="15" customHeight="1" x14ac:dyDescent="0.3">
      <c r="A257" s="3" t="s">
        <v>129</v>
      </c>
      <c r="B257" s="3" t="s">
        <v>57</v>
      </c>
      <c r="C257" s="3" t="s">
        <v>246</v>
      </c>
      <c r="D257" s="3">
        <v>35066</v>
      </c>
      <c r="E257" s="3">
        <v>2352</v>
      </c>
      <c r="F257" s="3">
        <v>229893</v>
      </c>
      <c r="G257" s="3">
        <v>31209</v>
      </c>
      <c r="H257" s="1">
        <v>89.000741458963105</v>
      </c>
      <c r="I257" s="3">
        <v>21</v>
      </c>
      <c r="J257" s="3">
        <v>44</v>
      </c>
      <c r="K257" s="3">
        <v>1913</v>
      </c>
      <c r="L257" s="3">
        <v>187590</v>
      </c>
      <c r="M257" s="3">
        <v>28369</v>
      </c>
      <c r="N257" s="3">
        <v>80.901728169737098</v>
      </c>
      <c r="O257" s="3">
        <v>33</v>
      </c>
      <c r="P257" s="3">
        <v>44</v>
      </c>
      <c r="Q257" s="3">
        <v>485</v>
      </c>
      <c r="R257" s="3">
        <v>47421</v>
      </c>
      <c r="S257" s="3">
        <v>14076</v>
      </c>
      <c r="T257" s="3">
        <v>40.1414475560372</v>
      </c>
      <c r="U257" s="3">
        <v>42</v>
      </c>
      <c r="V257" s="3">
        <v>44</v>
      </c>
      <c r="W257" s="3">
        <v>60004302</v>
      </c>
      <c r="X257" s="3">
        <v>5883255711</v>
      </c>
      <c r="Y257" s="3">
        <v>60004302</v>
      </c>
      <c r="Z257" s="3">
        <v>5843416392</v>
      </c>
      <c r="AA257" s="1">
        <v>0.55906813218467399</v>
      </c>
      <c r="AB257" s="8">
        <f t="shared" si="3"/>
        <v>1.9598594780754219E-2</v>
      </c>
      <c r="AC257" s="3" t="s">
        <v>247</v>
      </c>
      <c r="AD257" s="3" t="s">
        <v>248</v>
      </c>
      <c r="AE257" s="1">
        <v>57</v>
      </c>
      <c r="AF257" s="3" t="s">
        <v>628</v>
      </c>
      <c r="AG257" s="1" t="s">
        <v>663</v>
      </c>
      <c r="AH257" s="3" t="s">
        <v>40</v>
      </c>
      <c r="AI257" s="4">
        <v>40272</v>
      </c>
      <c r="AJ257" s="3" t="s">
        <v>249</v>
      </c>
      <c r="AL257" s="3" t="s">
        <v>70</v>
      </c>
      <c r="AM257" s="3" t="s">
        <v>64</v>
      </c>
      <c r="AN257" s="3" t="s">
        <v>44</v>
      </c>
      <c r="AO257" s="3" t="s">
        <v>45</v>
      </c>
      <c r="AP257" s="3" t="s">
        <v>45</v>
      </c>
      <c r="AQ257" s="3" t="s">
        <v>45</v>
      </c>
    </row>
    <row r="258" spans="1:43" x14ac:dyDescent="0.3">
      <c r="A258" s="3" t="s">
        <v>129</v>
      </c>
      <c r="B258" s="3" t="s">
        <v>57</v>
      </c>
      <c r="C258" s="3" t="s">
        <v>105</v>
      </c>
      <c r="D258" s="3">
        <v>35066</v>
      </c>
      <c r="E258" s="3">
        <v>2084</v>
      </c>
      <c r="F258" s="3">
        <v>204573</v>
      </c>
      <c r="G258" s="3">
        <v>27874</v>
      </c>
      <c r="H258" s="1">
        <v>79.490104374607895</v>
      </c>
      <c r="I258" s="3">
        <v>23</v>
      </c>
      <c r="J258" s="3">
        <v>44</v>
      </c>
      <c r="K258" s="3">
        <v>923</v>
      </c>
      <c r="L258" s="3">
        <v>91185</v>
      </c>
      <c r="M258" s="3">
        <v>21915</v>
      </c>
      <c r="N258" s="3">
        <v>62.496435293446602</v>
      </c>
      <c r="O258" s="3">
        <v>33</v>
      </c>
      <c r="P258" s="3">
        <v>44</v>
      </c>
      <c r="Q258" s="3">
        <v>89</v>
      </c>
      <c r="R258" s="3">
        <v>8742</v>
      </c>
      <c r="S258" s="3">
        <v>5416</v>
      </c>
      <c r="T258" s="3">
        <v>15.4451605543832</v>
      </c>
      <c r="U258" s="3">
        <v>43</v>
      </c>
      <c r="V258" s="3">
        <v>44</v>
      </c>
      <c r="W258" s="3">
        <v>37151587</v>
      </c>
      <c r="X258" s="3">
        <v>3642301302</v>
      </c>
      <c r="Y258" s="3">
        <v>37151587</v>
      </c>
      <c r="Z258" s="3">
        <v>3521748545</v>
      </c>
      <c r="AA258" s="1">
        <v>0.81433572274227595</v>
      </c>
      <c r="AB258" s="8">
        <f t="shared" ref="AB258:AB298" si="4">E258*1000/(W258+Y258)</f>
        <v>2.8047254078271272E-2</v>
      </c>
      <c r="AC258" s="3" t="s">
        <v>85</v>
      </c>
      <c r="AD258" s="3" t="s">
        <v>86</v>
      </c>
      <c r="AE258" s="1">
        <v>58</v>
      </c>
      <c r="AF258" s="3" t="s">
        <v>630</v>
      </c>
      <c r="AG258" s="1" t="s">
        <v>663</v>
      </c>
      <c r="AH258" s="3" t="s">
        <v>40</v>
      </c>
      <c r="AI258" s="4">
        <v>40249</v>
      </c>
      <c r="AJ258" s="3" t="s">
        <v>133</v>
      </c>
      <c r="AL258" s="3" t="s">
        <v>70</v>
      </c>
      <c r="AM258" s="3" t="s">
        <v>64</v>
      </c>
      <c r="AN258" s="3" t="s">
        <v>44</v>
      </c>
      <c r="AO258" s="3" t="s">
        <v>45</v>
      </c>
      <c r="AP258" s="3" t="s">
        <v>45</v>
      </c>
      <c r="AQ258" s="3" t="s">
        <v>45</v>
      </c>
    </row>
    <row r="259" spans="1:43" x14ac:dyDescent="0.3">
      <c r="A259" s="3" t="s">
        <v>129</v>
      </c>
      <c r="B259" s="3" t="s">
        <v>57</v>
      </c>
      <c r="C259" s="3" t="s">
        <v>119</v>
      </c>
      <c r="D259" s="3">
        <v>35066</v>
      </c>
      <c r="E259" s="3">
        <v>5392</v>
      </c>
      <c r="F259" s="3">
        <v>527135</v>
      </c>
      <c r="G259" s="3">
        <v>31724</v>
      </c>
      <c r="H259" s="1">
        <v>90.469400558946006</v>
      </c>
      <c r="I259" s="3">
        <v>22</v>
      </c>
      <c r="J259" s="3">
        <v>44</v>
      </c>
      <c r="K259" s="3">
        <v>2485</v>
      </c>
      <c r="L259" s="3">
        <v>242932</v>
      </c>
      <c r="M259" s="3">
        <v>28950</v>
      </c>
      <c r="N259" s="3">
        <v>82.558603775737197</v>
      </c>
      <c r="O259" s="3">
        <v>32</v>
      </c>
      <c r="P259" s="3">
        <v>44</v>
      </c>
      <c r="Q259" s="3">
        <v>254</v>
      </c>
      <c r="R259" s="3">
        <v>24202</v>
      </c>
      <c r="S259" s="3">
        <v>10391</v>
      </c>
      <c r="T259" s="3">
        <v>29.6326926367421</v>
      </c>
      <c r="U259" s="3">
        <v>41</v>
      </c>
      <c r="V259" s="3">
        <v>44</v>
      </c>
      <c r="W259" s="3">
        <v>38625900</v>
      </c>
      <c r="X259" s="3">
        <v>3762899078</v>
      </c>
      <c r="Y259" s="3">
        <v>38625900</v>
      </c>
      <c r="Z259" s="3">
        <v>3766556156</v>
      </c>
      <c r="AA259" s="1">
        <v>1.9965126619183999</v>
      </c>
      <c r="AB259" s="8">
        <f t="shared" si="4"/>
        <v>6.979772639601925E-2</v>
      </c>
      <c r="AC259" s="3" t="s">
        <v>131</v>
      </c>
      <c r="AD259" s="3" t="s">
        <v>136</v>
      </c>
      <c r="AE259" s="1">
        <v>58</v>
      </c>
      <c r="AF259" s="3" t="s">
        <v>628</v>
      </c>
      <c r="AG259" s="1" t="s">
        <v>663</v>
      </c>
      <c r="AH259" s="3" t="s">
        <v>40</v>
      </c>
      <c r="AI259" s="4">
        <v>40249</v>
      </c>
      <c r="AJ259" s="3" t="s">
        <v>137</v>
      </c>
      <c r="AL259" s="3" t="s">
        <v>70</v>
      </c>
      <c r="AM259" s="3" t="s">
        <v>64</v>
      </c>
      <c r="AN259" s="3" t="s">
        <v>44</v>
      </c>
      <c r="AO259" s="3" t="s">
        <v>54</v>
      </c>
      <c r="AP259" s="3" t="s">
        <v>55</v>
      </c>
      <c r="AQ259" s="3" t="s">
        <v>56</v>
      </c>
    </row>
    <row r="260" spans="1:43" x14ac:dyDescent="0.3">
      <c r="A260" s="3" t="s">
        <v>129</v>
      </c>
      <c r="B260" s="3" t="s">
        <v>57</v>
      </c>
      <c r="C260" s="3" t="s">
        <v>239</v>
      </c>
      <c r="D260" s="3">
        <v>35066</v>
      </c>
      <c r="E260" s="3">
        <v>3492</v>
      </c>
      <c r="F260" s="3">
        <v>341023</v>
      </c>
      <c r="G260" s="3">
        <v>31838</v>
      </c>
      <c r="H260" s="1">
        <v>90.794501796612096</v>
      </c>
      <c r="I260" s="3">
        <v>23</v>
      </c>
      <c r="J260" s="3">
        <v>44</v>
      </c>
      <c r="K260" s="3">
        <v>2351</v>
      </c>
      <c r="L260" s="3">
        <v>230714</v>
      </c>
      <c r="M260" s="3">
        <v>29917</v>
      </c>
      <c r="N260" s="3">
        <v>85.316260765413801</v>
      </c>
      <c r="O260" s="3">
        <v>33</v>
      </c>
      <c r="P260" s="3">
        <v>44</v>
      </c>
      <c r="Q260" s="3">
        <v>489</v>
      </c>
      <c r="R260" s="3">
        <v>47862</v>
      </c>
      <c r="S260" s="3">
        <v>15002</v>
      </c>
      <c r="T260" s="3">
        <v>42.782182170763697</v>
      </c>
      <c r="U260" s="3">
        <v>41</v>
      </c>
      <c r="V260" s="3">
        <v>44</v>
      </c>
      <c r="W260" s="3">
        <v>23707953</v>
      </c>
      <c r="X260" s="3">
        <v>2310245312</v>
      </c>
      <c r="Y260" s="3">
        <v>23707953</v>
      </c>
      <c r="Z260" s="3">
        <v>2259250191</v>
      </c>
      <c r="AA260" s="1">
        <v>2.1282820777868299</v>
      </c>
      <c r="AB260" s="8">
        <f t="shared" si="4"/>
        <v>7.3646172657757511E-2</v>
      </c>
      <c r="AC260" s="3" t="s">
        <v>140</v>
      </c>
      <c r="AD260" s="3" t="s">
        <v>141</v>
      </c>
      <c r="AE260" s="1">
        <v>59</v>
      </c>
      <c r="AF260" s="3" t="s">
        <v>628</v>
      </c>
      <c r="AG260" s="1" t="s">
        <v>663</v>
      </c>
      <c r="AH260" s="3" t="s">
        <v>40</v>
      </c>
      <c r="AI260" s="4">
        <v>40252</v>
      </c>
      <c r="AJ260" s="3" t="s">
        <v>142</v>
      </c>
      <c r="AL260" s="3" t="s">
        <v>70</v>
      </c>
      <c r="AM260" s="3" t="s">
        <v>64</v>
      </c>
      <c r="AN260" s="3" t="s">
        <v>44</v>
      </c>
      <c r="AO260" s="3" t="s">
        <v>45</v>
      </c>
      <c r="AP260" s="3" t="s">
        <v>45</v>
      </c>
      <c r="AQ260" s="3" t="s">
        <v>45</v>
      </c>
    </row>
    <row r="261" spans="1:43" x14ac:dyDescent="0.3">
      <c r="A261" s="3" t="s">
        <v>129</v>
      </c>
      <c r="B261" s="3" t="s">
        <v>57</v>
      </c>
      <c r="C261" s="3" t="s">
        <v>117</v>
      </c>
      <c r="D261" s="3">
        <v>35066</v>
      </c>
      <c r="E261" s="3">
        <v>3874</v>
      </c>
      <c r="F261" s="3">
        <v>379517</v>
      </c>
      <c r="G261" s="3">
        <v>32104</v>
      </c>
      <c r="H261" s="1">
        <v>91.553071351166395</v>
      </c>
      <c r="I261" s="3">
        <v>23</v>
      </c>
      <c r="J261" s="3">
        <v>44</v>
      </c>
      <c r="K261" s="3">
        <v>2171</v>
      </c>
      <c r="L261" s="3">
        <v>213454</v>
      </c>
      <c r="M261" s="3">
        <v>29394</v>
      </c>
      <c r="N261" s="3">
        <v>83.824787543489407</v>
      </c>
      <c r="O261" s="3">
        <v>33</v>
      </c>
      <c r="P261" s="3">
        <v>44</v>
      </c>
      <c r="Q261" s="3">
        <v>323</v>
      </c>
      <c r="R261" s="3">
        <v>31512</v>
      </c>
      <c r="S261" s="3">
        <v>13103</v>
      </c>
      <c r="T261" s="3">
        <v>37.3666799749045</v>
      </c>
      <c r="U261" s="3">
        <v>41</v>
      </c>
      <c r="V261" s="3">
        <v>44</v>
      </c>
      <c r="W261" s="3">
        <v>28328329</v>
      </c>
      <c r="X261" s="3">
        <v>2775089164</v>
      </c>
      <c r="Y261" s="3">
        <v>28328329</v>
      </c>
      <c r="Z261" s="3">
        <v>2720866898</v>
      </c>
      <c r="AA261" s="1">
        <v>1.9692540795428399</v>
      </c>
      <c r="AB261" s="8">
        <f t="shared" si="4"/>
        <v>6.8376782831066379E-2</v>
      </c>
      <c r="AC261" s="3" t="s">
        <v>140</v>
      </c>
      <c r="AD261" s="3" t="s">
        <v>118</v>
      </c>
      <c r="AE261" s="1">
        <v>59</v>
      </c>
      <c r="AF261" s="3" t="s">
        <v>628</v>
      </c>
      <c r="AG261" s="1" t="s">
        <v>663</v>
      </c>
      <c r="AH261" s="3" t="s">
        <v>40</v>
      </c>
      <c r="AI261" s="4">
        <v>40252</v>
      </c>
      <c r="AJ261" s="3" t="s">
        <v>107</v>
      </c>
      <c r="AL261" s="3" t="s">
        <v>70</v>
      </c>
      <c r="AM261" s="3" t="s">
        <v>64</v>
      </c>
      <c r="AN261" s="3" t="s">
        <v>44</v>
      </c>
      <c r="AO261" s="3" t="s">
        <v>54</v>
      </c>
      <c r="AP261" s="3" t="s">
        <v>55</v>
      </c>
      <c r="AQ261" s="3" t="s">
        <v>56</v>
      </c>
    </row>
    <row r="262" spans="1:43" x14ac:dyDescent="0.3">
      <c r="A262" s="3" t="s">
        <v>129</v>
      </c>
      <c r="B262" s="3" t="s">
        <v>57</v>
      </c>
      <c r="C262" s="3" t="s">
        <v>106</v>
      </c>
      <c r="D262" s="3">
        <v>35066</v>
      </c>
      <c r="E262" s="3">
        <v>3879</v>
      </c>
      <c r="F262" s="3">
        <v>378689</v>
      </c>
      <c r="G262" s="3">
        <v>32156</v>
      </c>
      <c r="H262" s="1">
        <v>91.701363143785997</v>
      </c>
      <c r="I262" s="3">
        <v>22</v>
      </c>
      <c r="J262" s="3">
        <v>44</v>
      </c>
      <c r="K262" s="3">
        <v>2159</v>
      </c>
      <c r="L262" s="3">
        <v>211662</v>
      </c>
      <c r="M262" s="3">
        <v>29629</v>
      </c>
      <c r="N262" s="3">
        <v>84.494952375520398</v>
      </c>
      <c r="O262" s="3">
        <v>33</v>
      </c>
      <c r="P262" s="3">
        <v>44</v>
      </c>
      <c r="Q262" s="3">
        <v>328</v>
      </c>
      <c r="R262" s="3">
        <v>32015</v>
      </c>
      <c r="S262" s="3">
        <v>13693</v>
      </c>
      <c r="T262" s="3">
        <v>39.049221468088703</v>
      </c>
      <c r="U262" s="3">
        <v>41</v>
      </c>
      <c r="V262" s="3">
        <v>44</v>
      </c>
      <c r="W262" s="3">
        <v>28696101</v>
      </c>
      <c r="X262" s="3">
        <v>2805462085</v>
      </c>
      <c r="Y262" s="3">
        <v>28696101</v>
      </c>
      <c r="Z262" s="3">
        <v>2752338697</v>
      </c>
      <c r="AA262" s="1">
        <v>1.94309254747812</v>
      </c>
      <c r="AB262" s="8">
        <f t="shared" si="4"/>
        <v>6.7587579232453912E-2</v>
      </c>
      <c r="AC262" s="3" t="s">
        <v>140</v>
      </c>
      <c r="AD262" s="3" t="s">
        <v>118</v>
      </c>
      <c r="AE262" s="1">
        <v>59</v>
      </c>
      <c r="AF262" s="3" t="s">
        <v>628</v>
      </c>
      <c r="AG262" s="1" t="s">
        <v>663</v>
      </c>
      <c r="AH262" s="3" t="s">
        <v>40</v>
      </c>
      <c r="AI262" s="4">
        <v>40252</v>
      </c>
      <c r="AJ262" s="3" t="s">
        <v>107</v>
      </c>
      <c r="AL262" s="3" t="s">
        <v>70</v>
      </c>
      <c r="AM262" s="3" t="s">
        <v>64</v>
      </c>
      <c r="AN262" s="3" t="s">
        <v>44</v>
      </c>
      <c r="AO262" s="3" t="s">
        <v>54</v>
      </c>
      <c r="AP262" s="3" t="s">
        <v>55</v>
      </c>
      <c r="AQ262" s="3" t="s">
        <v>56</v>
      </c>
    </row>
    <row r="263" spans="1:43" x14ac:dyDescent="0.3">
      <c r="A263" s="3" t="s">
        <v>129</v>
      </c>
      <c r="B263" s="3" t="s">
        <v>57</v>
      </c>
      <c r="C263" s="3" t="s">
        <v>225</v>
      </c>
      <c r="D263" s="3">
        <v>35066</v>
      </c>
      <c r="E263" s="3">
        <v>3612</v>
      </c>
      <c r="F263" s="3">
        <v>351588</v>
      </c>
      <c r="G263" s="3">
        <v>32827</v>
      </c>
      <c r="H263" s="1">
        <v>93.614897621627804</v>
      </c>
      <c r="I263" s="3">
        <v>24</v>
      </c>
      <c r="J263" s="3">
        <v>44</v>
      </c>
      <c r="K263" s="3">
        <v>2417</v>
      </c>
      <c r="L263" s="3">
        <v>236567</v>
      </c>
      <c r="M263" s="3">
        <v>29819</v>
      </c>
      <c r="N263" s="3">
        <v>85.0367877716306</v>
      </c>
      <c r="O263" s="3">
        <v>33</v>
      </c>
      <c r="P263" s="3">
        <v>44</v>
      </c>
      <c r="Q263" s="3">
        <v>514</v>
      </c>
      <c r="R263" s="3">
        <v>49510</v>
      </c>
      <c r="S263" s="3">
        <v>14962</v>
      </c>
      <c r="T263" s="3">
        <v>42.6681115610563</v>
      </c>
      <c r="U263" s="3">
        <v>41</v>
      </c>
      <c r="V263" s="3">
        <v>44</v>
      </c>
      <c r="W263" s="3">
        <v>23413486</v>
      </c>
      <c r="X263" s="3">
        <v>2285847952</v>
      </c>
      <c r="Y263" s="3">
        <v>23413486</v>
      </c>
      <c r="Z263" s="3">
        <v>2234759950</v>
      </c>
      <c r="AA263" s="1">
        <v>2.21794603708413</v>
      </c>
      <c r="AB263" s="8">
        <f t="shared" si="4"/>
        <v>7.7135032348450802E-2</v>
      </c>
      <c r="AC263" s="3" t="s">
        <v>140</v>
      </c>
      <c r="AD263" s="3" t="s">
        <v>141</v>
      </c>
      <c r="AE263" s="1">
        <v>59</v>
      </c>
      <c r="AF263" s="3" t="s">
        <v>628</v>
      </c>
      <c r="AG263" s="1" t="s">
        <v>663</v>
      </c>
      <c r="AH263" s="3" t="s">
        <v>40</v>
      </c>
      <c r="AI263" s="4">
        <v>40252</v>
      </c>
      <c r="AJ263" s="3" t="s">
        <v>142</v>
      </c>
      <c r="AL263" s="3" t="s">
        <v>70</v>
      </c>
      <c r="AM263" s="3" t="s">
        <v>64</v>
      </c>
      <c r="AN263" s="3" t="s">
        <v>44</v>
      </c>
      <c r="AO263" s="3" t="s">
        <v>45</v>
      </c>
      <c r="AP263" s="3" t="s">
        <v>45</v>
      </c>
      <c r="AQ263" s="3" t="s">
        <v>45</v>
      </c>
    </row>
    <row r="264" spans="1:43" x14ac:dyDescent="0.3">
      <c r="A264" s="3" t="s">
        <v>129</v>
      </c>
      <c r="B264" s="3" t="s">
        <v>57</v>
      </c>
      <c r="C264" s="3" t="s">
        <v>201</v>
      </c>
      <c r="D264" s="3">
        <v>35066</v>
      </c>
      <c r="E264" s="3">
        <v>4658</v>
      </c>
      <c r="F264" s="3">
        <v>454966</v>
      </c>
      <c r="G264" s="3">
        <v>31605</v>
      </c>
      <c r="H264" s="1">
        <v>90.130040495066496</v>
      </c>
      <c r="I264" s="3">
        <v>23</v>
      </c>
      <c r="J264" s="3">
        <v>44</v>
      </c>
      <c r="K264" s="3">
        <v>2039</v>
      </c>
      <c r="L264" s="3">
        <v>199898</v>
      </c>
      <c r="M264" s="3">
        <v>27002</v>
      </c>
      <c r="N264" s="3">
        <v>77.003365082986406</v>
      </c>
      <c r="O264" s="3">
        <v>33</v>
      </c>
      <c r="P264" s="3">
        <v>44</v>
      </c>
      <c r="Q264" s="3">
        <v>194</v>
      </c>
      <c r="R264" s="3">
        <v>18771</v>
      </c>
      <c r="S264" s="3">
        <v>8769</v>
      </c>
      <c r="T264" s="3">
        <v>25.0071294131067</v>
      </c>
      <c r="U264" s="3">
        <v>41</v>
      </c>
      <c r="V264" s="3">
        <v>44</v>
      </c>
      <c r="W264" s="3">
        <v>22566800</v>
      </c>
      <c r="X264" s="3">
        <v>2206901627</v>
      </c>
      <c r="Y264" s="3">
        <v>22566800</v>
      </c>
      <c r="Z264" s="3">
        <v>2156073388</v>
      </c>
      <c r="AA264" s="1">
        <v>2.97378788772075</v>
      </c>
      <c r="AB264" s="8">
        <f t="shared" si="4"/>
        <v>0.10320470780084018</v>
      </c>
      <c r="AC264" s="3" t="s">
        <v>145</v>
      </c>
      <c r="AD264" s="3" t="s">
        <v>146</v>
      </c>
      <c r="AE264" s="1">
        <v>60</v>
      </c>
      <c r="AF264" s="3" t="s">
        <v>628</v>
      </c>
      <c r="AG264" s="1" t="s">
        <v>663</v>
      </c>
      <c r="AH264" s="3" t="s">
        <v>40</v>
      </c>
      <c r="AI264" s="4">
        <v>40255</v>
      </c>
      <c r="AJ264" s="3" t="s">
        <v>142</v>
      </c>
      <c r="AL264" s="3" t="s">
        <v>70</v>
      </c>
      <c r="AM264" s="3" t="s">
        <v>64</v>
      </c>
      <c r="AN264" s="3" t="s">
        <v>44</v>
      </c>
      <c r="AO264" s="3" t="s">
        <v>54</v>
      </c>
      <c r="AP264" s="3" t="s">
        <v>55</v>
      </c>
      <c r="AQ264" s="3" t="s">
        <v>56</v>
      </c>
    </row>
    <row r="265" spans="1:43" x14ac:dyDescent="0.3">
      <c r="A265" s="3" t="s">
        <v>129</v>
      </c>
      <c r="B265" s="3" t="s">
        <v>57</v>
      </c>
      <c r="C265" s="3" t="s">
        <v>205</v>
      </c>
      <c r="D265" s="3">
        <v>35066</v>
      </c>
      <c r="E265" s="3">
        <v>5816</v>
      </c>
      <c r="F265" s="3">
        <v>566741</v>
      </c>
      <c r="G265" s="3">
        <v>31609</v>
      </c>
      <c r="H265" s="1">
        <v>90.141447556037207</v>
      </c>
      <c r="I265" s="3">
        <v>23</v>
      </c>
      <c r="J265" s="3">
        <v>44</v>
      </c>
      <c r="K265" s="3">
        <v>2431</v>
      </c>
      <c r="L265" s="3">
        <v>237602</v>
      </c>
      <c r="M265" s="3">
        <v>27372</v>
      </c>
      <c r="N265" s="3">
        <v>78.058518222779895</v>
      </c>
      <c r="O265" s="3">
        <v>29</v>
      </c>
      <c r="P265" s="3">
        <v>44</v>
      </c>
      <c r="Q265" s="3">
        <v>200</v>
      </c>
      <c r="R265" s="3">
        <v>18720</v>
      </c>
      <c r="S265" s="3">
        <v>8234</v>
      </c>
      <c r="T265" s="3">
        <v>23.4814350082701</v>
      </c>
      <c r="U265" s="3">
        <v>41</v>
      </c>
      <c r="V265" s="3">
        <v>44</v>
      </c>
      <c r="W265" s="3">
        <v>28789851</v>
      </c>
      <c r="X265" s="3">
        <v>2811058921</v>
      </c>
      <c r="Y265" s="3">
        <v>28789851</v>
      </c>
      <c r="Z265" s="3">
        <v>2752233914</v>
      </c>
      <c r="AA265" s="1">
        <v>2.9051361007579701</v>
      </c>
      <c r="AB265" s="8">
        <f t="shared" si="4"/>
        <v>0.10100781695605163</v>
      </c>
      <c r="AC265" s="3" t="s">
        <v>145</v>
      </c>
      <c r="AD265" s="3" t="s">
        <v>181</v>
      </c>
      <c r="AE265" s="1">
        <v>60</v>
      </c>
      <c r="AF265" s="3" t="s">
        <v>628</v>
      </c>
      <c r="AG265" s="1" t="s">
        <v>663</v>
      </c>
      <c r="AH265" s="3" t="s">
        <v>40</v>
      </c>
      <c r="AI265" s="4">
        <v>40255</v>
      </c>
      <c r="AJ265" s="3" t="s">
        <v>107</v>
      </c>
      <c r="AL265" s="3" t="s">
        <v>70</v>
      </c>
      <c r="AM265" s="3" t="s">
        <v>64</v>
      </c>
      <c r="AN265" s="3" t="s">
        <v>44</v>
      </c>
      <c r="AO265" s="3" t="s">
        <v>45</v>
      </c>
      <c r="AP265" s="3" t="s">
        <v>45</v>
      </c>
      <c r="AQ265" s="3" t="s">
        <v>45</v>
      </c>
    </row>
    <row r="266" spans="1:43" x14ac:dyDescent="0.3">
      <c r="A266" s="3" t="s">
        <v>129</v>
      </c>
      <c r="B266" s="3" t="s">
        <v>57</v>
      </c>
      <c r="C266" s="3" t="s">
        <v>238</v>
      </c>
      <c r="D266" s="3">
        <v>35066</v>
      </c>
      <c r="E266" s="3">
        <v>4638</v>
      </c>
      <c r="F266" s="3">
        <v>451122</v>
      </c>
      <c r="G266" s="3">
        <v>31676</v>
      </c>
      <c r="H266" s="1">
        <v>90.332515827297101</v>
      </c>
      <c r="I266" s="3">
        <v>21</v>
      </c>
      <c r="J266" s="3">
        <v>44</v>
      </c>
      <c r="K266" s="3">
        <v>2093</v>
      </c>
      <c r="L266" s="3">
        <v>203618</v>
      </c>
      <c r="M266" s="3">
        <v>27632</v>
      </c>
      <c r="N266" s="3">
        <v>78.799977185878106</v>
      </c>
      <c r="O266" s="3">
        <v>32</v>
      </c>
      <c r="P266" s="3">
        <v>44</v>
      </c>
      <c r="Q266" s="3">
        <v>204</v>
      </c>
      <c r="R266" s="3">
        <v>19099</v>
      </c>
      <c r="S266" s="3">
        <v>9082</v>
      </c>
      <c r="T266" s="3">
        <v>25.899731934067201</v>
      </c>
      <c r="U266" s="3">
        <v>41</v>
      </c>
      <c r="V266" s="3">
        <v>44</v>
      </c>
      <c r="W266" s="3">
        <v>22849313</v>
      </c>
      <c r="X266" s="3">
        <v>2230325475</v>
      </c>
      <c r="Y266" s="3">
        <v>22849313</v>
      </c>
      <c r="Z266" s="3">
        <v>2172993848</v>
      </c>
      <c r="AA266" s="1">
        <v>2.92164602528565</v>
      </c>
      <c r="AB266" s="8">
        <f t="shared" si="4"/>
        <v>0.10149101638198051</v>
      </c>
      <c r="AC266" s="3" t="s">
        <v>145</v>
      </c>
      <c r="AD266" s="3" t="s">
        <v>146</v>
      </c>
      <c r="AE266" s="1">
        <v>60</v>
      </c>
      <c r="AF266" s="3" t="s">
        <v>628</v>
      </c>
      <c r="AG266" s="1" t="s">
        <v>663</v>
      </c>
      <c r="AH266" s="3" t="s">
        <v>40</v>
      </c>
      <c r="AI266" s="4">
        <v>40255</v>
      </c>
      <c r="AJ266" s="3" t="s">
        <v>142</v>
      </c>
      <c r="AL266" s="3" t="s">
        <v>70</v>
      </c>
      <c r="AM266" s="3" t="s">
        <v>64</v>
      </c>
      <c r="AN266" s="3" t="s">
        <v>44</v>
      </c>
      <c r="AO266" s="3" t="s">
        <v>54</v>
      </c>
      <c r="AP266" s="3" t="s">
        <v>55</v>
      </c>
      <c r="AQ266" s="3" t="s">
        <v>56</v>
      </c>
    </row>
    <row r="267" spans="1:43" x14ac:dyDescent="0.3">
      <c r="A267" s="3" t="s">
        <v>129</v>
      </c>
      <c r="B267" s="3" t="s">
        <v>57</v>
      </c>
      <c r="C267" s="3" t="s">
        <v>192</v>
      </c>
      <c r="D267" s="3">
        <v>35066</v>
      </c>
      <c r="E267" s="3">
        <v>5517</v>
      </c>
      <c r="F267" s="3">
        <v>538616</v>
      </c>
      <c r="G267" s="3">
        <v>31773</v>
      </c>
      <c r="H267" s="1">
        <v>90.609137055837607</v>
      </c>
      <c r="I267" s="3">
        <v>23</v>
      </c>
      <c r="J267" s="3">
        <v>44</v>
      </c>
      <c r="K267" s="3">
        <v>2367</v>
      </c>
      <c r="L267" s="3">
        <v>231113</v>
      </c>
      <c r="M267" s="3">
        <v>27544</v>
      </c>
      <c r="N267" s="3">
        <v>78.549021844521803</v>
      </c>
      <c r="O267" s="3">
        <v>33</v>
      </c>
      <c r="P267" s="3">
        <v>44</v>
      </c>
      <c r="Q267" s="3">
        <v>195</v>
      </c>
      <c r="R267" s="3">
        <v>18781</v>
      </c>
      <c r="S267" s="3">
        <v>7424</v>
      </c>
      <c r="T267" s="3">
        <v>21.171505161695102</v>
      </c>
      <c r="U267" s="3">
        <v>41</v>
      </c>
      <c r="V267" s="3">
        <v>44</v>
      </c>
      <c r="W267" s="3">
        <v>28457012</v>
      </c>
      <c r="X267" s="3">
        <v>2784412043</v>
      </c>
      <c r="Y267" s="3">
        <v>28457012</v>
      </c>
      <c r="Z267" s="3">
        <v>2724516296</v>
      </c>
      <c r="AA267" s="1">
        <v>2.7882126857234901</v>
      </c>
      <c r="AB267" s="8">
        <f t="shared" si="4"/>
        <v>9.6935686712294314E-2</v>
      </c>
      <c r="AC267" s="3" t="s">
        <v>145</v>
      </c>
      <c r="AD267" s="3" t="s">
        <v>181</v>
      </c>
      <c r="AE267" s="1">
        <v>60</v>
      </c>
      <c r="AF267" s="3" t="s">
        <v>628</v>
      </c>
      <c r="AG267" s="1" t="s">
        <v>663</v>
      </c>
      <c r="AH267" s="3" t="s">
        <v>40</v>
      </c>
      <c r="AI267" s="4">
        <v>40255</v>
      </c>
      <c r="AJ267" s="3" t="s">
        <v>107</v>
      </c>
      <c r="AL267" s="3" t="s">
        <v>70</v>
      </c>
      <c r="AM267" s="3" t="s">
        <v>64</v>
      </c>
      <c r="AN267" s="3" t="s">
        <v>44</v>
      </c>
      <c r="AO267" s="3" t="s">
        <v>45</v>
      </c>
      <c r="AP267" s="3" t="s">
        <v>45</v>
      </c>
      <c r="AQ267" s="3" t="s">
        <v>45</v>
      </c>
    </row>
    <row r="268" spans="1:43" x14ac:dyDescent="0.3">
      <c r="A268" s="3" t="s">
        <v>129</v>
      </c>
      <c r="B268" s="3" t="s">
        <v>57</v>
      </c>
      <c r="C268" s="3" t="s">
        <v>212</v>
      </c>
      <c r="D268" s="3">
        <v>35066</v>
      </c>
      <c r="E268" s="3">
        <v>1576</v>
      </c>
      <c r="F268" s="3">
        <v>154411</v>
      </c>
      <c r="G268" s="3">
        <v>30450</v>
      </c>
      <c r="H268" s="1">
        <v>86.836251639764996</v>
      </c>
      <c r="I268" s="3">
        <v>23</v>
      </c>
      <c r="J268" s="3">
        <v>44</v>
      </c>
      <c r="K268" s="3">
        <v>958</v>
      </c>
      <c r="L268" s="3">
        <v>94037</v>
      </c>
      <c r="M268" s="3">
        <v>27181</v>
      </c>
      <c r="N268" s="3">
        <v>77.513831061426998</v>
      </c>
      <c r="O268" s="3">
        <v>32</v>
      </c>
      <c r="P268" s="3">
        <v>44</v>
      </c>
      <c r="Q268" s="3">
        <v>113</v>
      </c>
      <c r="R268" s="3">
        <v>10905</v>
      </c>
      <c r="S268" s="3">
        <v>6217</v>
      </c>
      <c r="T268" s="3">
        <v>17.729424513773999</v>
      </c>
      <c r="U268" s="3">
        <v>41</v>
      </c>
      <c r="V268" s="3">
        <v>44</v>
      </c>
      <c r="W268" s="3">
        <v>29023535</v>
      </c>
      <c r="X268" s="3">
        <v>2828076891</v>
      </c>
      <c r="Y268" s="3">
        <v>29023535</v>
      </c>
      <c r="Z268" s="3">
        <v>2809269087</v>
      </c>
      <c r="AA268" s="1">
        <v>0.78111920858987605</v>
      </c>
      <c r="AB268" s="8">
        <f t="shared" si="4"/>
        <v>2.7150379855520702E-2</v>
      </c>
      <c r="AC268" s="3" t="s">
        <v>182</v>
      </c>
      <c r="AD268" s="3" t="s">
        <v>183</v>
      </c>
      <c r="AE268" s="1">
        <v>61</v>
      </c>
      <c r="AF268" s="3" t="s">
        <v>628</v>
      </c>
      <c r="AG268" s="1" t="s">
        <v>663</v>
      </c>
      <c r="AH268" s="3" t="s">
        <v>40</v>
      </c>
      <c r="AI268" s="4">
        <v>40198</v>
      </c>
      <c r="AJ268" s="3" t="s">
        <v>213</v>
      </c>
      <c r="AL268" s="3" t="s">
        <v>70</v>
      </c>
      <c r="AM268" s="3" t="s">
        <v>64</v>
      </c>
      <c r="AN268" s="3" t="s">
        <v>44</v>
      </c>
      <c r="AO268" s="3" t="s">
        <v>45</v>
      </c>
      <c r="AP268" s="3" t="s">
        <v>45</v>
      </c>
      <c r="AQ268" s="3" t="s">
        <v>45</v>
      </c>
    </row>
    <row r="269" spans="1:43" x14ac:dyDescent="0.3">
      <c r="A269" s="3" t="s">
        <v>129</v>
      </c>
      <c r="B269" s="3" t="s">
        <v>57</v>
      </c>
      <c r="C269" s="3" t="s">
        <v>214</v>
      </c>
      <c r="D269" s="3">
        <v>35066</v>
      </c>
      <c r="E269" s="3">
        <v>1637</v>
      </c>
      <c r="F269" s="3">
        <v>159998</v>
      </c>
      <c r="G269" s="3">
        <v>31375</v>
      </c>
      <c r="H269" s="1">
        <v>89.474134489248797</v>
      </c>
      <c r="I269" s="3">
        <v>23</v>
      </c>
      <c r="J269" s="3">
        <v>44</v>
      </c>
      <c r="K269" s="3">
        <v>957</v>
      </c>
      <c r="L269" s="3">
        <v>94219</v>
      </c>
      <c r="M269" s="3">
        <v>26738</v>
      </c>
      <c r="N269" s="3">
        <v>76.250499058917498</v>
      </c>
      <c r="O269" s="3">
        <v>34</v>
      </c>
      <c r="P269" s="3">
        <v>44</v>
      </c>
      <c r="Q269" s="3">
        <v>146</v>
      </c>
      <c r="R269" s="3">
        <v>14008</v>
      </c>
      <c r="S269" s="3">
        <v>9045</v>
      </c>
      <c r="T269" s="3">
        <v>25.794216620087798</v>
      </c>
      <c r="U269" s="3">
        <v>41</v>
      </c>
      <c r="V269" s="3">
        <v>44</v>
      </c>
      <c r="W269" s="3">
        <v>32371543</v>
      </c>
      <c r="X269" s="3">
        <v>3096201273</v>
      </c>
      <c r="Y269" s="3">
        <v>32371543</v>
      </c>
      <c r="Z269" s="3">
        <v>3129205148</v>
      </c>
      <c r="AA269" s="1">
        <v>0.73292682347614102</v>
      </c>
      <c r="AB269" s="8">
        <f t="shared" si="4"/>
        <v>2.5284553164487709E-2</v>
      </c>
      <c r="AC269" s="3" t="s">
        <v>182</v>
      </c>
      <c r="AD269" s="3" t="s">
        <v>183</v>
      </c>
      <c r="AE269" s="1">
        <v>61</v>
      </c>
      <c r="AF269" s="3" t="s">
        <v>628</v>
      </c>
      <c r="AG269" s="1" t="s">
        <v>663</v>
      </c>
      <c r="AH269" s="3" t="s">
        <v>40</v>
      </c>
      <c r="AI269" s="4">
        <v>40198</v>
      </c>
      <c r="AJ269" s="3" t="s">
        <v>107</v>
      </c>
      <c r="AL269" s="3" t="s">
        <v>70</v>
      </c>
      <c r="AM269" s="3" t="s">
        <v>64</v>
      </c>
      <c r="AN269" s="3" t="s">
        <v>44</v>
      </c>
      <c r="AO269" s="3" t="s">
        <v>45</v>
      </c>
      <c r="AP269" s="3" t="s">
        <v>45</v>
      </c>
      <c r="AQ269" s="3" t="s">
        <v>45</v>
      </c>
    </row>
    <row r="270" spans="1:43" x14ac:dyDescent="0.3">
      <c r="A270" s="3" t="s">
        <v>129</v>
      </c>
      <c r="B270" s="3" t="s">
        <v>57</v>
      </c>
      <c r="C270" s="3" t="s">
        <v>229</v>
      </c>
      <c r="D270" s="3">
        <v>35066</v>
      </c>
      <c r="E270" s="3">
        <v>3120</v>
      </c>
      <c r="F270" s="3">
        <v>304616</v>
      </c>
      <c r="G270" s="3">
        <v>31864</v>
      </c>
      <c r="H270" s="1">
        <v>90.868647692921897</v>
      </c>
      <c r="I270" s="3">
        <v>23</v>
      </c>
      <c r="J270" s="3">
        <v>44</v>
      </c>
      <c r="K270" s="3">
        <v>2566</v>
      </c>
      <c r="L270" s="3">
        <v>251352</v>
      </c>
      <c r="M270" s="3">
        <v>30145</v>
      </c>
      <c r="N270" s="3">
        <v>85.966463240745995</v>
      </c>
      <c r="O270" s="3">
        <v>33</v>
      </c>
      <c r="P270" s="3">
        <v>44</v>
      </c>
      <c r="Q270" s="3">
        <v>627</v>
      </c>
      <c r="R270" s="3">
        <v>61269</v>
      </c>
      <c r="S270" s="3">
        <v>14995</v>
      </c>
      <c r="T270" s="3">
        <v>42.762219814064899</v>
      </c>
      <c r="U270" s="3">
        <v>41</v>
      </c>
      <c r="V270" s="3">
        <v>44</v>
      </c>
      <c r="W270" s="3">
        <v>40848755</v>
      </c>
      <c r="X270" s="3">
        <v>4025134671</v>
      </c>
      <c r="Y270" s="3">
        <v>40848755</v>
      </c>
      <c r="Z270" s="3">
        <v>3952854872</v>
      </c>
      <c r="AA270" s="1">
        <v>1.0888624464643499</v>
      </c>
      <c r="AB270" s="8">
        <f t="shared" si="4"/>
        <v>3.8189658411865918E-2</v>
      </c>
      <c r="AC270" s="3" t="s">
        <v>182</v>
      </c>
      <c r="AD270" s="3" t="s">
        <v>230</v>
      </c>
      <c r="AE270" s="1">
        <v>61</v>
      </c>
      <c r="AF270" s="3" t="s">
        <v>628</v>
      </c>
      <c r="AG270" s="1" t="s">
        <v>663</v>
      </c>
      <c r="AH270" s="3" t="s">
        <v>40</v>
      </c>
      <c r="AI270" s="4">
        <v>40198</v>
      </c>
      <c r="AJ270" s="3" t="s">
        <v>211</v>
      </c>
      <c r="AL270" s="3" t="s">
        <v>70</v>
      </c>
      <c r="AM270" s="3" t="s">
        <v>64</v>
      </c>
      <c r="AN270" s="3" t="s">
        <v>44</v>
      </c>
      <c r="AO270" s="3" t="s">
        <v>54</v>
      </c>
      <c r="AP270" s="3" t="s">
        <v>55</v>
      </c>
      <c r="AQ270" s="3" t="s">
        <v>56</v>
      </c>
    </row>
    <row r="271" spans="1:43" x14ac:dyDescent="0.3">
      <c r="A271" s="3" t="s">
        <v>129</v>
      </c>
      <c r="B271" s="3" t="s">
        <v>57</v>
      </c>
      <c r="C271" s="3" t="s">
        <v>231</v>
      </c>
      <c r="D271" s="3">
        <v>35066</v>
      </c>
      <c r="E271" s="3">
        <v>7245</v>
      </c>
      <c r="F271" s="3">
        <v>707448</v>
      </c>
      <c r="G271" s="3">
        <v>32992</v>
      </c>
      <c r="H271" s="1">
        <v>94.085438886670801</v>
      </c>
      <c r="I271" s="3">
        <v>23</v>
      </c>
      <c r="J271" s="3">
        <v>44</v>
      </c>
      <c r="K271" s="3">
        <v>5276</v>
      </c>
      <c r="L271" s="3">
        <v>516266</v>
      </c>
      <c r="M271" s="3">
        <v>31237</v>
      </c>
      <c r="N271" s="3">
        <v>89.080590885758298</v>
      </c>
      <c r="O271" s="3">
        <v>32</v>
      </c>
      <c r="P271" s="3">
        <v>44</v>
      </c>
      <c r="Q271" s="3">
        <v>1189</v>
      </c>
      <c r="R271" s="3">
        <v>115789</v>
      </c>
      <c r="S271" s="3">
        <v>17924</v>
      </c>
      <c r="T271" s="3">
        <v>51.115040209889898</v>
      </c>
      <c r="U271" s="3">
        <v>41</v>
      </c>
      <c r="V271" s="3">
        <v>44</v>
      </c>
      <c r="W271" s="3">
        <v>50756575</v>
      </c>
      <c r="X271" s="3">
        <v>4932558736</v>
      </c>
      <c r="Y271" s="3">
        <v>50756575</v>
      </c>
      <c r="Z271" s="3">
        <v>4955191700</v>
      </c>
      <c r="AA271" s="1">
        <v>2.0403787802550202</v>
      </c>
      <c r="AB271" s="8">
        <f t="shared" si="4"/>
        <v>7.1370063878423637E-2</v>
      </c>
      <c r="AC271" s="3" t="s">
        <v>232</v>
      </c>
      <c r="AD271" s="3" t="s">
        <v>233</v>
      </c>
      <c r="AE271" s="1">
        <v>62</v>
      </c>
      <c r="AF271" s="3" t="s">
        <v>628</v>
      </c>
      <c r="AG271" s="1" t="s">
        <v>663</v>
      </c>
      <c r="AH271" s="3" t="s">
        <v>40</v>
      </c>
      <c r="AI271" s="4">
        <v>40189</v>
      </c>
      <c r="AJ271" s="3" t="s">
        <v>107</v>
      </c>
      <c r="AL271" s="3" t="s">
        <v>70</v>
      </c>
      <c r="AM271" s="3" t="s">
        <v>64</v>
      </c>
      <c r="AN271" s="3" t="s">
        <v>44</v>
      </c>
      <c r="AO271" s="3" t="s">
        <v>54</v>
      </c>
      <c r="AP271" s="3" t="s">
        <v>55</v>
      </c>
      <c r="AQ271" s="3" t="s">
        <v>56</v>
      </c>
    </row>
    <row r="272" spans="1:43" x14ac:dyDescent="0.3">
      <c r="A272" s="3" t="s">
        <v>129</v>
      </c>
      <c r="B272" s="3" t="s">
        <v>57</v>
      </c>
      <c r="C272" s="3" t="s">
        <v>261</v>
      </c>
      <c r="D272" s="3">
        <v>35066</v>
      </c>
      <c r="E272" s="3">
        <v>8714</v>
      </c>
      <c r="F272" s="3">
        <v>861965</v>
      </c>
      <c r="G272" s="3">
        <v>33084</v>
      </c>
      <c r="H272" s="1">
        <v>94.3478012889979</v>
      </c>
      <c r="I272" s="3">
        <v>21</v>
      </c>
      <c r="J272" s="3">
        <v>44</v>
      </c>
      <c r="K272" s="3">
        <v>5346</v>
      </c>
      <c r="L272" s="3">
        <v>529908</v>
      </c>
      <c r="M272" s="3">
        <v>31072</v>
      </c>
      <c r="N272" s="3">
        <v>88.610049620715202</v>
      </c>
      <c r="O272" s="3">
        <v>33</v>
      </c>
      <c r="P272" s="3">
        <v>44</v>
      </c>
      <c r="Q272" s="3">
        <v>631</v>
      </c>
      <c r="R272" s="3">
        <v>61428</v>
      </c>
      <c r="S272" s="3">
        <v>15321</v>
      </c>
      <c r="T272" s="3">
        <v>43.691895283180301</v>
      </c>
      <c r="U272" s="3">
        <v>41</v>
      </c>
      <c r="V272" s="3">
        <v>44</v>
      </c>
      <c r="W272" s="3">
        <v>47602613</v>
      </c>
      <c r="X272" s="3">
        <v>4720963283</v>
      </c>
      <c r="Y272" s="3">
        <v>47602613</v>
      </c>
      <c r="Z272" s="3">
        <v>4653495410</v>
      </c>
      <c r="AA272" s="1">
        <v>2.6221480171934299</v>
      </c>
      <c r="AB272" s="8">
        <f t="shared" si="4"/>
        <v>9.1528588987331433E-2</v>
      </c>
      <c r="AC272" s="3" t="s">
        <v>262</v>
      </c>
      <c r="AD272" s="3" t="s">
        <v>263</v>
      </c>
      <c r="AE272" s="1">
        <v>63</v>
      </c>
      <c r="AF272" s="3" t="s">
        <v>628</v>
      </c>
      <c r="AG272" s="1" t="s">
        <v>663</v>
      </c>
      <c r="AH272" s="3" t="s">
        <v>50</v>
      </c>
      <c r="AI272" s="4">
        <v>40191</v>
      </c>
      <c r="AJ272" s="3" t="s">
        <v>51</v>
      </c>
      <c r="AL272" s="3" t="s">
        <v>70</v>
      </c>
      <c r="AM272" s="3" t="s">
        <v>64</v>
      </c>
      <c r="AN272" s="3" t="s">
        <v>44</v>
      </c>
      <c r="AO272" s="3" t="s">
        <v>54</v>
      </c>
      <c r="AP272" s="3" t="s">
        <v>55</v>
      </c>
      <c r="AQ272" s="3" t="s">
        <v>56</v>
      </c>
    </row>
    <row r="273" spans="1:43" x14ac:dyDescent="0.3">
      <c r="A273" s="3" t="s">
        <v>129</v>
      </c>
      <c r="B273" s="3" t="s">
        <v>57</v>
      </c>
      <c r="C273" s="3" t="s">
        <v>240</v>
      </c>
      <c r="D273" s="3">
        <v>35066</v>
      </c>
      <c r="E273" s="3">
        <v>1499</v>
      </c>
      <c r="F273" s="3">
        <v>146833</v>
      </c>
      <c r="G273" s="3">
        <v>30831</v>
      </c>
      <c r="H273" s="1">
        <v>87.922774197228094</v>
      </c>
      <c r="I273" s="3">
        <v>23</v>
      </c>
      <c r="J273" s="3">
        <v>44</v>
      </c>
      <c r="K273" s="3">
        <v>1101</v>
      </c>
      <c r="L273" s="3">
        <v>108461</v>
      </c>
      <c r="M273" s="3">
        <v>27782</v>
      </c>
      <c r="N273" s="3">
        <v>79.227741972280796</v>
      </c>
      <c r="O273" s="3">
        <v>33</v>
      </c>
      <c r="P273" s="3">
        <v>44</v>
      </c>
      <c r="Q273" s="3">
        <v>224</v>
      </c>
      <c r="R273" s="3">
        <v>21923</v>
      </c>
      <c r="S273" s="3">
        <v>10400</v>
      </c>
      <c r="T273" s="3">
        <v>29.658358523926299</v>
      </c>
      <c r="U273" s="3">
        <v>41</v>
      </c>
      <c r="V273" s="3">
        <v>44</v>
      </c>
      <c r="W273" s="3">
        <v>30533216</v>
      </c>
      <c r="X273" s="3">
        <v>2931199742</v>
      </c>
      <c r="Y273" s="3">
        <v>30533216</v>
      </c>
      <c r="Z273" s="3">
        <v>2925683021</v>
      </c>
      <c r="AA273" s="1">
        <v>0.71494216774234498</v>
      </c>
      <c r="AB273" s="8">
        <f t="shared" si="4"/>
        <v>2.4547037560668356E-2</v>
      </c>
      <c r="AC273" s="3" t="s">
        <v>241</v>
      </c>
      <c r="AD273" s="3" t="s">
        <v>624</v>
      </c>
      <c r="AE273" s="1">
        <v>64</v>
      </c>
      <c r="AF273" s="3" t="s">
        <v>628</v>
      </c>
      <c r="AG273" s="1" t="s">
        <v>663</v>
      </c>
      <c r="AH273" s="3" t="s">
        <v>40</v>
      </c>
      <c r="AI273" s="4">
        <v>40187</v>
      </c>
      <c r="AJ273" s="3" t="s">
        <v>107</v>
      </c>
      <c r="AL273" s="3" t="s">
        <v>70</v>
      </c>
      <c r="AM273" s="3" t="s">
        <v>64</v>
      </c>
      <c r="AN273" s="3" t="s">
        <v>44</v>
      </c>
      <c r="AO273" s="3" t="s">
        <v>45</v>
      </c>
      <c r="AP273" s="3" t="s">
        <v>45</v>
      </c>
      <c r="AQ273" s="3" t="s">
        <v>45</v>
      </c>
    </row>
    <row r="274" spans="1:43" x14ac:dyDescent="0.3">
      <c r="A274" s="3" t="s">
        <v>129</v>
      </c>
      <c r="B274" s="3" t="s">
        <v>57</v>
      </c>
      <c r="C274" s="3" t="s">
        <v>242</v>
      </c>
      <c r="D274" s="3">
        <v>35066</v>
      </c>
      <c r="E274" s="3">
        <v>1596</v>
      </c>
      <c r="F274" s="3">
        <v>157752</v>
      </c>
      <c r="G274" s="3">
        <v>30975</v>
      </c>
      <c r="H274" s="1">
        <v>88.333428392174795</v>
      </c>
      <c r="I274" s="3">
        <v>24</v>
      </c>
      <c r="J274" s="3">
        <v>44</v>
      </c>
      <c r="K274" s="3">
        <v>1190</v>
      </c>
      <c r="L274" s="3">
        <v>117563</v>
      </c>
      <c r="M274" s="3">
        <v>28250</v>
      </c>
      <c r="N274" s="3">
        <v>80.562368105857502</v>
      </c>
      <c r="O274" s="3">
        <v>33</v>
      </c>
      <c r="P274" s="3">
        <v>44</v>
      </c>
      <c r="Q274" s="3">
        <v>240</v>
      </c>
      <c r="R274" s="3">
        <v>23522</v>
      </c>
      <c r="S274" s="3">
        <v>10208</v>
      </c>
      <c r="T274" s="3">
        <v>29.1108195973307</v>
      </c>
      <c r="U274" s="3">
        <v>42</v>
      </c>
      <c r="V274" s="3">
        <v>44</v>
      </c>
      <c r="W274" s="3">
        <v>36430030</v>
      </c>
      <c r="X274" s="3">
        <v>3532877674</v>
      </c>
      <c r="Y274" s="3">
        <v>36430030</v>
      </c>
      <c r="Z274" s="3">
        <v>3490468106</v>
      </c>
      <c r="AA274" s="1">
        <v>0.64053755098482301</v>
      </c>
      <c r="AB274" s="8">
        <f t="shared" si="4"/>
        <v>2.1905005293709614E-2</v>
      </c>
      <c r="AC274" s="3" t="s">
        <v>241</v>
      </c>
      <c r="AD274" s="3" t="s">
        <v>624</v>
      </c>
      <c r="AE274" s="1">
        <v>64</v>
      </c>
      <c r="AF274" s="3" t="s">
        <v>628</v>
      </c>
      <c r="AG274" s="1" t="s">
        <v>663</v>
      </c>
      <c r="AH274" s="3" t="s">
        <v>40</v>
      </c>
      <c r="AI274" s="4">
        <v>40187</v>
      </c>
      <c r="AJ274" s="3" t="s">
        <v>197</v>
      </c>
      <c r="AL274" s="3" t="s">
        <v>70</v>
      </c>
      <c r="AM274" s="3" t="s">
        <v>64</v>
      </c>
      <c r="AN274" s="3" t="s">
        <v>44</v>
      </c>
      <c r="AO274" s="3" t="s">
        <v>45</v>
      </c>
      <c r="AP274" s="3" t="s">
        <v>45</v>
      </c>
      <c r="AQ274" s="3" t="s">
        <v>45</v>
      </c>
    </row>
    <row r="275" spans="1:43" x14ac:dyDescent="0.3">
      <c r="A275" s="3" t="s">
        <v>596</v>
      </c>
      <c r="B275" s="3" t="s">
        <v>288</v>
      </c>
      <c r="C275" s="3" t="s">
        <v>314</v>
      </c>
      <c r="D275" s="3">
        <v>38205</v>
      </c>
      <c r="E275" s="3">
        <v>4943</v>
      </c>
      <c r="F275" s="3">
        <v>428868</v>
      </c>
      <c r="G275" s="3">
        <v>30392</v>
      </c>
      <c r="H275" s="1">
        <v>79.549797146970306</v>
      </c>
      <c r="I275" s="3">
        <v>17</v>
      </c>
      <c r="J275" s="3">
        <v>44</v>
      </c>
      <c r="K275" s="3">
        <v>1434</v>
      </c>
      <c r="L275" s="3">
        <v>123685</v>
      </c>
      <c r="M275" s="3">
        <v>26584</v>
      </c>
      <c r="N275" s="3">
        <v>69.582515377568399</v>
      </c>
      <c r="O275" s="3">
        <v>30</v>
      </c>
      <c r="P275" s="3">
        <v>44</v>
      </c>
      <c r="Q275" s="3">
        <v>414</v>
      </c>
      <c r="R275" s="3">
        <v>34440</v>
      </c>
      <c r="S275" s="3">
        <v>13864</v>
      </c>
      <c r="T275" s="3">
        <v>36.288443920952801</v>
      </c>
      <c r="U275" s="3">
        <v>41</v>
      </c>
      <c r="V275" s="3">
        <v>44</v>
      </c>
      <c r="W275" s="3">
        <v>48646075</v>
      </c>
      <c r="X275" s="3">
        <v>4248262123</v>
      </c>
      <c r="Y275" s="3">
        <v>48646075</v>
      </c>
      <c r="Z275" s="3">
        <v>4541304814</v>
      </c>
      <c r="AA275" s="1">
        <v>1.27713251137086</v>
      </c>
      <c r="AB275" s="8">
        <f t="shared" si="4"/>
        <v>5.0805743320504276E-2</v>
      </c>
      <c r="AC275" s="3" t="s">
        <v>290</v>
      </c>
      <c r="AD275" s="3" t="s">
        <v>291</v>
      </c>
      <c r="AE275" s="1">
        <v>5</v>
      </c>
      <c r="AF275" s="3" t="s">
        <v>627</v>
      </c>
      <c r="AG275" s="1" t="s">
        <v>664</v>
      </c>
      <c r="AH275" s="3" t="s">
        <v>50</v>
      </c>
      <c r="AI275" s="4">
        <v>40771</v>
      </c>
      <c r="AJ275" s="3" t="s">
        <v>292</v>
      </c>
      <c r="AL275" s="3" t="s">
        <v>293</v>
      </c>
      <c r="AM275" s="3" t="s">
        <v>312</v>
      </c>
      <c r="AN275" s="3" t="s">
        <v>313</v>
      </c>
      <c r="AO275" s="3" t="s">
        <v>54</v>
      </c>
      <c r="AP275" s="3" t="s">
        <v>55</v>
      </c>
      <c r="AQ275" s="3" t="s">
        <v>315</v>
      </c>
    </row>
    <row r="276" spans="1:43" x14ac:dyDescent="0.3">
      <c r="A276" s="3" t="s">
        <v>596</v>
      </c>
      <c r="B276" s="3" t="s">
        <v>288</v>
      </c>
      <c r="C276" s="3" t="s">
        <v>289</v>
      </c>
      <c r="D276" s="3">
        <v>38205</v>
      </c>
      <c r="E276" s="3">
        <v>5934</v>
      </c>
      <c r="F276" s="3">
        <v>513448</v>
      </c>
      <c r="G276" s="3">
        <v>31527</v>
      </c>
      <c r="H276" s="1">
        <v>82.5206124852768</v>
      </c>
      <c r="I276" s="3">
        <v>17</v>
      </c>
      <c r="J276" s="3">
        <v>44</v>
      </c>
      <c r="K276" s="3">
        <v>1918</v>
      </c>
      <c r="L276" s="3">
        <v>164100</v>
      </c>
      <c r="M276" s="3">
        <v>27821</v>
      </c>
      <c r="N276" s="3">
        <v>72.820311477555293</v>
      </c>
      <c r="O276" s="3">
        <v>27</v>
      </c>
      <c r="P276" s="3">
        <v>44</v>
      </c>
      <c r="Q276" s="3">
        <v>546</v>
      </c>
      <c r="R276" s="3">
        <v>45393</v>
      </c>
      <c r="S276" s="3">
        <v>15299</v>
      </c>
      <c r="T276" s="3">
        <v>40.044496793613398</v>
      </c>
      <c r="U276" s="3">
        <v>41</v>
      </c>
      <c r="V276" s="3">
        <v>44</v>
      </c>
      <c r="W276" s="3">
        <v>53201907</v>
      </c>
      <c r="X276" s="3">
        <v>4633034970</v>
      </c>
      <c r="Y276" s="3">
        <v>53201907</v>
      </c>
      <c r="Z276" s="3">
        <v>4961222619</v>
      </c>
      <c r="AA276" s="1">
        <v>1.4007637304537901</v>
      </c>
      <c r="AB276" s="8">
        <f t="shared" si="4"/>
        <v>5.5768677615259166E-2</v>
      </c>
      <c r="AC276" s="3" t="s">
        <v>290</v>
      </c>
      <c r="AD276" s="3" t="s">
        <v>291</v>
      </c>
      <c r="AE276" s="1">
        <v>5</v>
      </c>
      <c r="AF276" s="3" t="s">
        <v>627</v>
      </c>
      <c r="AG276" s="1" t="s">
        <v>664</v>
      </c>
      <c r="AH276" s="3" t="s">
        <v>50</v>
      </c>
      <c r="AI276" s="4">
        <v>40771</v>
      </c>
      <c r="AJ276" s="3" t="s">
        <v>292</v>
      </c>
      <c r="AL276" s="3" t="s">
        <v>293</v>
      </c>
      <c r="AM276" s="3" t="s">
        <v>312</v>
      </c>
      <c r="AN276" s="3" t="s">
        <v>313</v>
      </c>
      <c r="AO276" s="3" t="s">
        <v>54</v>
      </c>
      <c r="AP276" s="3" t="s">
        <v>55</v>
      </c>
      <c r="AQ276" s="3" t="s">
        <v>294</v>
      </c>
    </row>
    <row r="277" spans="1:43" x14ac:dyDescent="0.3">
      <c r="A277" s="3" t="s">
        <v>596</v>
      </c>
      <c r="B277" s="3" t="s">
        <v>288</v>
      </c>
      <c r="C277" s="3" t="s">
        <v>295</v>
      </c>
      <c r="D277" s="3">
        <v>38205</v>
      </c>
      <c r="E277" s="3">
        <v>5926</v>
      </c>
      <c r="F277" s="3">
        <v>520480</v>
      </c>
      <c r="G277" s="3">
        <v>31685</v>
      </c>
      <c r="H277" s="1">
        <v>82.934170920036607</v>
      </c>
      <c r="I277" s="3">
        <v>13</v>
      </c>
      <c r="J277" s="3">
        <v>44</v>
      </c>
      <c r="K277" s="3">
        <v>1913</v>
      </c>
      <c r="L277" s="3">
        <v>167029</v>
      </c>
      <c r="M277" s="3">
        <v>28316</v>
      </c>
      <c r="N277" s="3">
        <v>74.115953409239594</v>
      </c>
      <c r="O277" s="3">
        <v>28</v>
      </c>
      <c r="P277" s="3">
        <v>44</v>
      </c>
      <c r="Q277" s="3">
        <v>514</v>
      </c>
      <c r="R277" s="3">
        <v>43487</v>
      </c>
      <c r="S277" s="3">
        <v>15021</v>
      </c>
      <c r="T277" s="3">
        <v>39.316843345111899</v>
      </c>
      <c r="U277" s="3">
        <v>41</v>
      </c>
      <c r="V277" s="3">
        <v>44</v>
      </c>
      <c r="W277" s="3">
        <v>57448441</v>
      </c>
      <c r="X277" s="3">
        <v>5101545474</v>
      </c>
      <c r="Y277" s="3">
        <v>57448441</v>
      </c>
      <c r="Z277" s="3">
        <v>5346312836</v>
      </c>
      <c r="AA277" s="1">
        <v>1.3039368763563199</v>
      </c>
      <c r="AB277" s="8">
        <f t="shared" si="4"/>
        <v>5.1576682472549602E-2</v>
      </c>
      <c r="AC277" s="3" t="s">
        <v>290</v>
      </c>
      <c r="AD277" s="3" t="s">
        <v>291</v>
      </c>
      <c r="AE277" s="1">
        <v>5</v>
      </c>
      <c r="AF277" s="3" t="s">
        <v>627</v>
      </c>
      <c r="AG277" s="1" t="s">
        <v>664</v>
      </c>
      <c r="AH277" s="3" t="s">
        <v>50</v>
      </c>
      <c r="AI277" s="4">
        <v>40771</v>
      </c>
      <c r="AJ277" s="3" t="s">
        <v>292</v>
      </c>
      <c r="AL277" s="3" t="s">
        <v>293</v>
      </c>
      <c r="AM277" s="3" t="s">
        <v>312</v>
      </c>
      <c r="AN277" s="3" t="s">
        <v>313</v>
      </c>
      <c r="AO277" s="3" t="s">
        <v>54</v>
      </c>
      <c r="AP277" s="3" t="s">
        <v>55</v>
      </c>
      <c r="AQ277" s="3" t="s">
        <v>296</v>
      </c>
    </row>
    <row r="278" spans="1:43" x14ac:dyDescent="0.3">
      <c r="A278" s="3" t="s">
        <v>596</v>
      </c>
      <c r="B278" s="3" t="s">
        <v>298</v>
      </c>
      <c r="C278" s="3" t="s">
        <v>306</v>
      </c>
      <c r="D278" s="3">
        <v>38205</v>
      </c>
      <c r="E278" s="3">
        <v>1431</v>
      </c>
      <c r="F278" s="3">
        <v>128235</v>
      </c>
      <c r="G278" s="3">
        <v>30728</v>
      </c>
      <c r="H278" s="1">
        <v>80.429263185446899</v>
      </c>
      <c r="I278" s="3">
        <v>19</v>
      </c>
      <c r="J278" s="3">
        <v>44</v>
      </c>
      <c r="K278" s="3">
        <v>1166</v>
      </c>
      <c r="L278" s="3">
        <v>104906</v>
      </c>
      <c r="M278" s="3">
        <v>27918</v>
      </c>
      <c r="N278" s="3">
        <v>73.074204946996502</v>
      </c>
      <c r="O278" s="3">
        <v>29</v>
      </c>
      <c r="P278" s="3">
        <v>44</v>
      </c>
      <c r="Q278" s="3">
        <v>467</v>
      </c>
      <c r="R278" s="3">
        <v>40219</v>
      </c>
      <c r="S278" s="3">
        <v>14919</v>
      </c>
      <c r="T278" s="3">
        <v>39.049862583431498</v>
      </c>
      <c r="U278" s="3">
        <v>41</v>
      </c>
      <c r="V278" s="3">
        <v>44</v>
      </c>
      <c r="W278" s="3">
        <v>18442048</v>
      </c>
      <c r="X278" s="3">
        <v>1714325870</v>
      </c>
      <c r="Y278" s="3">
        <v>18442048</v>
      </c>
      <c r="Z278" s="3">
        <v>1698026024</v>
      </c>
      <c r="AA278" s="1">
        <v>0.98363180142662598</v>
      </c>
      <c r="AB278" s="8">
        <f t="shared" si="4"/>
        <v>3.8797209507317194E-2</v>
      </c>
      <c r="AC278" s="3" t="s">
        <v>300</v>
      </c>
      <c r="AD278" s="3" t="s">
        <v>301</v>
      </c>
      <c r="AE278" s="1">
        <v>1</v>
      </c>
      <c r="AF278" s="3" t="s">
        <v>628</v>
      </c>
      <c r="AG278" s="1" t="s">
        <v>663</v>
      </c>
      <c r="AH278" s="3" t="s">
        <v>40</v>
      </c>
      <c r="AI278" s="4">
        <v>41979</v>
      </c>
      <c r="AJ278" s="3" t="s">
        <v>45</v>
      </c>
      <c r="AL278" s="3" t="s">
        <v>337</v>
      </c>
      <c r="AM278" s="3" t="s">
        <v>635</v>
      </c>
      <c r="AN278" s="3" t="s">
        <v>651</v>
      </c>
      <c r="AO278" s="3" t="s">
        <v>54</v>
      </c>
      <c r="AP278" s="3" t="s">
        <v>55</v>
      </c>
      <c r="AQ278" s="3" t="s">
        <v>307</v>
      </c>
    </row>
    <row r="279" spans="1:43" x14ac:dyDescent="0.3">
      <c r="A279" s="3" t="s">
        <v>596</v>
      </c>
      <c r="B279" s="3" t="s">
        <v>298</v>
      </c>
      <c r="C279" s="3" t="s">
        <v>299</v>
      </c>
      <c r="D279" s="3">
        <v>38205</v>
      </c>
      <c r="E279" s="3">
        <v>8461</v>
      </c>
      <c r="F279" s="3">
        <v>809040</v>
      </c>
      <c r="G279" s="3">
        <v>34547</v>
      </c>
      <c r="H279" s="1">
        <v>90.425336997775204</v>
      </c>
      <c r="I279" s="3">
        <v>15</v>
      </c>
      <c r="J279" s="3">
        <v>44</v>
      </c>
      <c r="K279" s="3">
        <v>6672</v>
      </c>
      <c r="L279" s="3">
        <v>637603</v>
      </c>
      <c r="M279" s="3">
        <v>32383</v>
      </c>
      <c r="N279" s="3">
        <v>84.761156916633993</v>
      </c>
      <c r="O279" s="3">
        <v>27</v>
      </c>
      <c r="P279" s="3">
        <v>44</v>
      </c>
      <c r="Q279" s="3">
        <v>2674</v>
      </c>
      <c r="R279" s="3">
        <v>249910</v>
      </c>
      <c r="S279" s="3">
        <v>20945</v>
      </c>
      <c r="T279" s="3">
        <v>54.822667190158398</v>
      </c>
      <c r="U279" s="3">
        <v>41</v>
      </c>
      <c r="V279" s="3">
        <v>44</v>
      </c>
      <c r="W279" s="3">
        <v>17870029</v>
      </c>
      <c r="X279" s="3">
        <v>1706582642</v>
      </c>
      <c r="Y279" s="3">
        <v>17870029</v>
      </c>
      <c r="Z279" s="3">
        <v>1685588975</v>
      </c>
      <c r="AA279" s="1">
        <v>6.2426929464113003</v>
      </c>
      <c r="AB279" s="8">
        <f t="shared" si="4"/>
        <v>0.23673716478020265</v>
      </c>
      <c r="AC279" s="3" t="s">
        <v>300</v>
      </c>
      <c r="AD279" s="3" t="s">
        <v>301</v>
      </c>
      <c r="AE279" s="1">
        <v>1</v>
      </c>
      <c r="AF279" s="3" t="s">
        <v>628</v>
      </c>
      <c r="AG279" s="1" t="s">
        <v>663</v>
      </c>
      <c r="AH279" s="3" t="s">
        <v>40</v>
      </c>
      <c r="AI279" s="4">
        <v>41708</v>
      </c>
      <c r="AJ279" s="3" t="s">
        <v>45</v>
      </c>
      <c r="AL279" s="3" t="s">
        <v>337</v>
      </c>
      <c r="AM279" s="3" t="s">
        <v>635</v>
      </c>
      <c r="AN279" s="3" t="s">
        <v>638</v>
      </c>
      <c r="AO279" s="3" t="s">
        <v>303</v>
      </c>
      <c r="AP279" s="3" t="s">
        <v>304</v>
      </c>
      <c r="AQ279" s="3" t="s">
        <v>305</v>
      </c>
    </row>
    <row r="280" spans="1:43" x14ac:dyDescent="0.3">
      <c r="A280" s="3" t="s">
        <v>596</v>
      </c>
      <c r="B280" s="3" t="s">
        <v>298</v>
      </c>
      <c r="C280" s="3" t="s">
        <v>308</v>
      </c>
      <c r="D280" s="3">
        <v>38205</v>
      </c>
      <c r="E280" s="3">
        <v>14530</v>
      </c>
      <c r="F280" s="3">
        <v>1393682</v>
      </c>
      <c r="G280" s="3">
        <v>35278</v>
      </c>
      <c r="H280" s="1">
        <v>92.3386991231514</v>
      </c>
      <c r="I280" s="3">
        <v>13</v>
      </c>
      <c r="J280" s="3">
        <v>44</v>
      </c>
      <c r="K280" s="3">
        <v>11818</v>
      </c>
      <c r="L280" s="3">
        <v>1134649</v>
      </c>
      <c r="M280" s="3">
        <v>33389</v>
      </c>
      <c r="N280" s="3">
        <v>87.394320115168199</v>
      </c>
      <c r="O280" s="3">
        <v>26</v>
      </c>
      <c r="P280" s="3">
        <v>44</v>
      </c>
      <c r="Q280" s="3">
        <v>4438</v>
      </c>
      <c r="R280" s="3">
        <v>418840</v>
      </c>
      <c r="S280" s="3">
        <v>25091</v>
      </c>
      <c r="T280" s="3">
        <v>65.674649914932601</v>
      </c>
      <c r="U280" s="3">
        <v>41</v>
      </c>
      <c r="V280" s="3">
        <v>44</v>
      </c>
      <c r="W280" s="3">
        <v>19494250</v>
      </c>
      <c r="X280" s="3">
        <v>1893439112</v>
      </c>
      <c r="Y280" s="3">
        <v>19494250</v>
      </c>
      <c r="Z280" s="3">
        <v>1847943311</v>
      </c>
      <c r="AA280" s="1">
        <v>9.7501519814899105</v>
      </c>
      <c r="AB280" s="8">
        <f t="shared" si="4"/>
        <v>0.3726739936135014</v>
      </c>
      <c r="AC280" s="3" t="s">
        <v>300</v>
      </c>
      <c r="AD280" s="3" t="s">
        <v>301</v>
      </c>
      <c r="AE280" s="1">
        <v>1</v>
      </c>
      <c r="AF280" s="3" t="s">
        <v>628</v>
      </c>
      <c r="AG280" s="1" t="s">
        <v>663</v>
      </c>
      <c r="AH280" s="3" t="s">
        <v>40</v>
      </c>
      <c r="AI280" s="4">
        <v>41708</v>
      </c>
      <c r="AJ280" s="3" t="s">
        <v>45</v>
      </c>
      <c r="AL280" s="3" t="s">
        <v>337</v>
      </c>
      <c r="AM280" s="3" t="s">
        <v>635</v>
      </c>
      <c r="AN280" s="3" t="s">
        <v>652</v>
      </c>
      <c r="AO280" s="3" t="s">
        <v>54</v>
      </c>
      <c r="AP280" s="3" t="s">
        <v>55</v>
      </c>
      <c r="AQ280" s="3" t="s">
        <v>309</v>
      </c>
    </row>
    <row r="281" spans="1:43" x14ac:dyDescent="0.3">
      <c r="A281" s="3" t="s">
        <v>597</v>
      </c>
      <c r="B281" s="3" t="s">
        <v>288</v>
      </c>
      <c r="C281" s="3" t="s">
        <v>314</v>
      </c>
      <c r="D281" s="3">
        <v>38150</v>
      </c>
      <c r="E281" s="3">
        <v>4696</v>
      </c>
      <c r="F281" s="3">
        <v>405321</v>
      </c>
      <c r="G281" s="3">
        <v>30265</v>
      </c>
      <c r="H281" s="1">
        <v>79.331585845347306</v>
      </c>
      <c r="I281" s="3">
        <v>21</v>
      </c>
      <c r="J281" s="3">
        <v>44</v>
      </c>
      <c r="K281" s="3">
        <v>1446</v>
      </c>
      <c r="L281" s="3">
        <v>124347</v>
      </c>
      <c r="M281" s="3">
        <v>27394</v>
      </c>
      <c r="N281" s="3">
        <v>71.806028833551807</v>
      </c>
      <c r="O281" s="3">
        <v>28</v>
      </c>
      <c r="P281" s="3">
        <v>44</v>
      </c>
      <c r="Q281" s="3">
        <v>430</v>
      </c>
      <c r="R281" s="3">
        <v>36191</v>
      </c>
      <c r="S281" s="3">
        <v>14305</v>
      </c>
      <c r="T281" s="3">
        <v>37.496723460026203</v>
      </c>
      <c r="U281" s="3">
        <v>41</v>
      </c>
      <c r="V281" s="3">
        <v>44</v>
      </c>
      <c r="W281" s="3">
        <v>48646075</v>
      </c>
      <c r="X281" s="3">
        <v>4248262123</v>
      </c>
      <c r="Y281" s="3">
        <v>48646075</v>
      </c>
      <c r="Z281" s="3">
        <v>4541304814</v>
      </c>
      <c r="AA281" s="1">
        <v>1.2087516649996699</v>
      </c>
      <c r="AB281" s="8">
        <f t="shared" si="4"/>
        <v>4.826699790270849E-2</v>
      </c>
      <c r="AC281" s="3" t="s">
        <v>290</v>
      </c>
      <c r="AD281" s="3" t="s">
        <v>291</v>
      </c>
      <c r="AE281" s="1">
        <v>5</v>
      </c>
      <c r="AF281" s="3" t="s">
        <v>627</v>
      </c>
      <c r="AG281" s="1" t="s">
        <v>664</v>
      </c>
      <c r="AH281" s="3" t="s">
        <v>50</v>
      </c>
      <c r="AI281" s="4">
        <v>40771</v>
      </c>
      <c r="AJ281" s="3" t="s">
        <v>292</v>
      </c>
      <c r="AL281" s="3" t="s">
        <v>293</v>
      </c>
      <c r="AM281" s="3" t="s">
        <v>312</v>
      </c>
      <c r="AN281" s="3" t="s">
        <v>313</v>
      </c>
      <c r="AO281" s="3" t="s">
        <v>54</v>
      </c>
      <c r="AP281" s="3" t="s">
        <v>55</v>
      </c>
      <c r="AQ281" s="3" t="s">
        <v>315</v>
      </c>
    </row>
    <row r="282" spans="1:43" x14ac:dyDescent="0.3">
      <c r="A282" s="3" t="s">
        <v>597</v>
      </c>
      <c r="B282" s="3" t="s">
        <v>288</v>
      </c>
      <c r="C282" s="3" t="s">
        <v>295</v>
      </c>
      <c r="D282" s="3">
        <v>38150</v>
      </c>
      <c r="E282" s="3">
        <v>5522</v>
      </c>
      <c r="F282" s="3">
        <v>482338</v>
      </c>
      <c r="G282" s="3">
        <v>30800</v>
      </c>
      <c r="H282" s="1">
        <v>80.733944954128404</v>
      </c>
      <c r="I282" s="3">
        <v>13</v>
      </c>
      <c r="J282" s="3">
        <v>44</v>
      </c>
      <c r="K282" s="3">
        <v>1868</v>
      </c>
      <c r="L282" s="3">
        <v>163356</v>
      </c>
      <c r="M282" s="3">
        <v>28172</v>
      </c>
      <c r="N282" s="3">
        <v>73.845347313237198</v>
      </c>
      <c r="O282" s="3">
        <v>28</v>
      </c>
      <c r="P282" s="3">
        <v>44</v>
      </c>
      <c r="Q282" s="3">
        <v>543</v>
      </c>
      <c r="R282" s="3">
        <v>46436</v>
      </c>
      <c r="S282" s="3">
        <v>15547</v>
      </c>
      <c r="T282" s="3">
        <v>40.752293577981703</v>
      </c>
      <c r="U282" s="3">
        <v>41</v>
      </c>
      <c r="V282" s="3">
        <v>44</v>
      </c>
      <c r="W282" s="3">
        <v>57448441</v>
      </c>
      <c r="X282" s="3">
        <v>5101545474</v>
      </c>
      <c r="Y282" s="3">
        <v>57448441</v>
      </c>
      <c r="Z282" s="3">
        <v>5346312836</v>
      </c>
      <c r="AA282" s="1">
        <v>1.21012340786754</v>
      </c>
      <c r="AB282" s="8">
        <f t="shared" si="4"/>
        <v>4.8060486097438224E-2</v>
      </c>
      <c r="AC282" s="3" t="s">
        <v>290</v>
      </c>
      <c r="AD282" s="3" t="s">
        <v>291</v>
      </c>
      <c r="AE282" s="1">
        <v>5</v>
      </c>
      <c r="AF282" s="3" t="s">
        <v>627</v>
      </c>
      <c r="AG282" s="1" t="s">
        <v>664</v>
      </c>
      <c r="AH282" s="3" t="s">
        <v>50</v>
      </c>
      <c r="AI282" s="4">
        <v>40771</v>
      </c>
      <c r="AJ282" s="3" t="s">
        <v>292</v>
      </c>
      <c r="AL282" s="3" t="s">
        <v>293</v>
      </c>
      <c r="AM282" s="3" t="s">
        <v>312</v>
      </c>
      <c r="AN282" s="3" t="s">
        <v>313</v>
      </c>
      <c r="AO282" s="3" t="s">
        <v>54</v>
      </c>
      <c r="AP282" s="3" t="s">
        <v>55</v>
      </c>
      <c r="AQ282" s="3" t="s">
        <v>296</v>
      </c>
    </row>
    <row r="283" spans="1:43" x14ac:dyDescent="0.3">
      <c r="A283" s="3" t="s">
        <v>597</v>
      </c>
      <c r="B283" s="3" t="s">
        <v>288</v>
      </c>
      <c r="C283" s="3" t="s">
        <v>289</v>
      </c>
      <c r="D283" s="3">
        <v>38150</v>
      </c>
      <c r="E283" s="3">
        <v>5567</v>
      </c>
      <c r="F283" s="3">
        <v>480011</v>
      </c>
      <c r="G283" s="3">
        <v>30976</v>
      </c>
      <c r="H283" s="1">
        <v>81.195281782437704</v>
      </c>
      <c r="I283" s="3">
        <v>2</v>
      </c>
      <c r="J283" s="3">
        <v>44</v>
      </c>
      <c r="K283" s="3">
        <v>1889</v>
      </c>
      <c r="L283" s="3">
        <v>161865</v>
      </c>
      <c r="M283" s="3">
        <v>28292</v>
      </c>
      <c r="N283" s="3">
        <v>74.1598951507208</v>
      </c>
      <c r="O283" s="3">
        <v>31</v>
      </c>
      <c r="P283" s="3">
        <v>44</v>
      </c>
      <c r="Q283" s="3">
        <v>548</v>
      </c>
      <c r="R283" s="3">
        <v>45698</v>
      </c>
      <c r="S283" s="3">
        <v>15657</v>
      </c>
      <c r="T283" s="3">
        <v>41.040629095675001</v>
      </c>
      <c r="U283" s="3">
        <v>41</v>
      </c>
      <c r="V283" s="3">
        <v>44</v>
      </c>
      <c r="W283" s="3">
        <v>53201907</v>
      </c>
      <c r="X283" s="3">
        <v>4633034970</v>
      </c>
      <c r="Y283" s="3">
        <v>53201907</v>
      </c>
      <c r="Z283" s="3">
        <v>4961222619</v>
      </c>
      <c r="AA283" s="1">
        <v>1.3114304799662799</v>
      </c>
      <c r="AB283" s="8">
        <f t="shared" si="4"/>
        <v>5.2319553131807847E-2</v>
      </c>
      <c r="AC283" s="3" t="s">
        <v>290</v>
      </c>
      <c r="AD283" s="3" t="s">
        <v>291</v>
      </c>
      <c r="AE283" s="1">
        <v>5</v>
      </c>
      <c r="AF283" s="3" t="s">
        <v>627</v>
      </c>
      <c r="AG283" s="1" t="s">
        <v>664</v>
      </c>
      <c r="AH283" s="3" t="s">
        <v>50</v>
      </c>
      <c r="AI283" s="4">
        <v>40771</v>
      </c>
      <c r="AJ283" s="3" t="s">
        <v>292</v>
      </c>
      <c r="AL283" s="3" t="s">
        <v>293</v>
      </c>
      <c r="AM283" s="3" t="s">
        <v>312</v>
      </c>
      <c r="AN283" s="3" t="s">
        <v>313</v>
      </c>
      <c r="AO283" s="3" t="s">
        <v>54</v>
      </c>
      <c r="AP283" s="3" t="s">
        <v>55</v>
      </c>
      <c r="AQ283" s="3" t="s">
        <v>294</v>
      </c>
    </row>
    <row r="284" spans="1:43" x14ac:dyDescent="0.3">
      <c r="A284" s="3" t="s">
        <v>597</v>
      </c>
      <c r="B284" s="3" t="s">
        <v>298</v>
      </c>
      <c r="C284" s="3" t="s">
        <v>306</v>
      </c>
      <c r="D284" s="3">
        <v>38150</v>
      </c>
      <c r="E284" s="3">
        <v>1475</v>
      </c>
      <c r="F284" s="3">
        <v>132345</v>
      </c>
      <c r="G284" s="3">
        <v>31360</v>
      </c>
      <c r="H284" s="1">
        <v>82.201834862385297</v>
      </c>
      <c r="I284" s="3">
        <v>24</v>
      </c>
      <c r="J284" s="3">
        <v>44</v>
      </c>
      <c r="K284" s="3">
        <v>1211</v>
      </c>
      <c r="L284" s="3">
        <v>109056</v>
      </c>
      <c r="M284" s="3">
        <v>28987</v>
      </c>
      <c r="N284" s="3">
        <v>75.9816513761468</v>
      </c>
      <c r="O284" s="3">
        <v>30</v>
      </c>
      <c r="P284" s="3">
        <v>44</v>
      </c>
      <c r="Q284" s="3">
        <v>494</v>
      </c>
      <c r="R284" s="3">
        <v>42668</v>
      </c>
      <c r="S284" s="3">
        <v>15702</v>
      </c>
      <c r="T284" s="3">
        <v>41.158584534731297</v>
      </c>
      <c r="U284" s="3">
        <v>41</v>
      </c>
      <c r="V284" s="3">
        <v>44</v>
      </c>
      <c r="W284" s="3">
        <v>18442048</v>
      </c>
      <c r="X284" s="3">
        <v>1714325870</v>
      </c>
      <c r="Y284" s="3">
        <v>18442048</v>
      </c>
      <c r="Z284" s="3">
        <v>1698026024</v>
      </c>
      <c r="AA284" s="1">
        <v>1.0166212543164601</v>
      </c>
      <c r="AB284" s="8">
        <f t="shared" si="4"/>
        <v>3.9990135585809126E-2</v>
      </c>
      <c r="AC284" s="3" t="s">
        <v>336</v>
      </c>
      <c r="AD284" s="3" t="s">
        <v>301</v>
      </c>
      <c r="AE284" s="1">
        <v>1</v>
      </c>
      <c r="AF284" s="3" t="s">
        <v>628</v>
      </c>
      <c r="AG284" s="1" t="s">
        <v>663</v>
      </c>
      <c r="AH284" s="3" t="s">
        <v>40</v>
      </c>
      <c r="AI284" s="4">
        <v>41979</v>
      </c>
      <c r="AJ284" s="3" t="s">
        <v>45</v>
      </c>
      <c r="AL284" s="3" t="s">
        <v>337</v>
      </c>
      <c r="AM284" s="3" t="s">
        <v>635</v>
      </c>
      <c r="AN284" s="3" t="s">
        <v>653</v>
      </c>
      <c r="AO284" s="3" t="s">
        <v>54</v>
      </c>
      <c r="AP284" s="3" t="s">
        <v>55</v>
      </c>
      <c r="AQ284" s="3" t="s">
        <v>307</v>
      </c>
    </row>
    <row r="285" spans="1:43" x14ac:dyDescent="0.3">
      <c r="A285" s="3" t="s">
        <v>597</v>
      </c>
      <c r="B285" s="3" t="s">
        <v>298</v>
      </c>
      <c r="C285" s="3" t="s">
        <v>299</v>
      </c>
      <c r="D285" s="3">
        <v>38150</v>
      </c>
      <c r="E285" s="3">
        <v>8710</v>
      </c>
      <c r="F285" s="3">
        <v>832883</v>
      </c>
      <c r="G285" s="3">
        <v>34886</v>
      </c>
      <c r="H285" s="1">
        <v>91.444298820445596</v>
      </c>
      <c r="I285" s="3">
        <v>18</v>
      </c>
      <c r="J285" s="3">
        <v>44</v>
      </c>
      <c r="K285" s="3">
        <v>6979</v>
      </c>
      <c r="L285" s="3">
        <v>667527</v>
      </c>
      <c r="M285" s="3">
        <v>33432</v>
      </c>
      <c r="N285" s="3">
        <v>87.633027522935805</v>
      </c>
      <c r="O285" s="3">
        <v>29</v>
      </c>
      <c r="P285" s="3">
        <v>44</v>
      </c>
      <c r="Q285" s="3">
        <v>2807</v>
      </c>
      <c r="R285" s="3">
        <v>262533</v>
      </c>
      <c r="S285" s="3">
        <v>22062</v>
      </c>
      <c r="T285" s="3">
        <v>57.829619921362998</v>
      </c>
      <c r="U285" s="3">
        <v>41</v>
      </c>
      <c r="V285" s="3">
        <v>44</v>
      </c>
      <c r="W285" s="3">
        <v>17870029</v>
      </c>
      <c r="X285" s="3">
        <v>1706582642</v>
      </c>
      <c r="Y285" s="3">
        <v>17870029</v>
      </c>
      <c r="Z285" s="3">
        <v>1685588975</v>
      </c>
      <c r="AA285" s="1">
        <v>6.4359348549745397</v>
      </c>
      <c r="AB285" s="8">
        <f t="shared" si="4"/>
        <v>0.24370413724566423</v>
      </c>
      <c r="AC285" s="3" t="s">
        <v>336</v>
      </c>
      <c r="AD285" s="3" t="s">
        <v>301</v>
      </c>
      <c r="AE285" s="1">
        <v>1</v>
      </c>
      <c r="AF285" s="3" t="s">
        <v>628</v>
      </c>
      <c r="AG285" s="1" t="s">
        <v>663</v>
      </c>
      <c r="AH285" s="3" t="s">
        <v>40</v>
      </c>
      <c r="AI285" s="4">
        <v>41708</v>
      </c>
      <c r="AJ285" s="3" t="s">
        <v>45</v>
      </c>
      <c r="AL285" s="3" t="s">
        <v>337</v>
      </c>
      <c r="AM285" s="3" t="s">
        <v>635</v>
      </c>
      <c r="AN285" s="3" t="s">
        <v>638</v>
      </c>
      <c r="AO285" s="3" t="s">
        <v>303</v>
      </c>
      <c r="AP285" s="3" t="s">
        <v>304</v>
      </c>
      <c r="AQ285" s="3" t="s">
        <v>305</v>
      </c>
    </row>
    <row r="286" spans="1:43" x14ac:dyDescent="0.3">
      <c r="A286" s="3" t="s">
        <v>597</v>
      </c>
      <c r="B286" s="3" t="s">
        <v>298</v>
      </c>
      <c r="C286" s="3" t="s">
        <v>308</v>
      </c>
      <c r="D286" s="3">
        <v>38150</v>
      </c>
      <c r="E286" s="3">
        <v>14956</v>
      </c>
      <c r="F286" s="3">
        <v>1435104</v>
      </c>
      <c r="G286" s="3">
        <v>35478</v>
      </c>
      <c r="H286" s="1">
        <v>92.996068152031498</v>
      </c>
      <c r="I286" s="3">
        <v>18</v>
      </c>
      <c r="J286" s="3">
        <v>44</v>
      </c>
      <c r="K286" s="3">
        <v>12324</v>
      </c>
      <c r="L286" s="3">
        <v>1183935</v>
      </c>
      <c r="M286" s="3">
        <v>34437</v>
      </c>
      <c r="N286" s="3">
        <v>90.267365661861106</v>
      </c>
      <c r="O286" s="3">
        <v>29</v>
      </c>
      <c r="P286" s="3">
        <v>44</v>
      </c>
      <c r="Q286" s="3">
        <v>4825</v>
      </c>
      <c r="R286" s="3">
        <v>456649</v>
      </c>
      <c r="S286" s="3">
        <v>26315</v>
      </c>
      <c r="T286" s="3">
        <v>68.977719528178199</v>
      </c>
      <c r="U286" s="3">
        <v>41</v>
      </c>
      <c r="V286" s="3">
        <v>44</v>
      </c>
      <c r="W286" s="3">
        <v>19494250</v>
      </c>
      <c r="X286" s="3">
        <v>1893439112</v>
      </c>
      <c r="Y286" s="3">
        <v>19494250</v>
      </c>
      <c r="Z286" s="3">
        <v>1847943311</v>
      </c>
      <c r="AA286" s="1">
        <v>10.0544132428402</v>
      </c>
      <c r="AB286" s="8">
        <f t="shared" si="4"/>
        <v>0.38360029239391102</v>
      </c>
      <c r="AC286" s="3" t="s">
        <v>336</v>
      </c>
      <c r="AD286" s="3" t="s">
        <v>301</v>
      </c>
      <c r="AE286" s="1">
        <v>1</v>
      </c>
      <c r="AF286" s="3" t="s">
        <v>628</v>
      </c>
      <c r="AG286" s="1" t="s">
        <v>663</v>
      </c>
      <c r="AH286" s="3" t="s">
        <v>40</v>
      </c>
      <c r="AI286" s="4">
        <v>41708</v>
      </c>
      <c r="AJ286" s="3" t="s">
        <v>45</v>
      </c>
      <c r="AL286" s="3" t="s">
        <v>337</v>
      </c>
      <c r="AM286" s="3" t="s">
        <v>635</v>
      </c>
      <c r="AN286" s="3" t="s">
        <v>654</v>
      </c>
      <c r="AO286" s="3" t="s">
        <v>54</v>
      </c>
      <c r="AP286" s="3" t="s">
        <v>55</v>
      </c>
      <c r="AQ286" s="3" t="s">
        <v>309</v>
      </c>
    </row>
    <row r="287" spans="1:43" x14ac:dyDescent="0.3">
      <c r="A287" s="3" t="s">
        <v>598</v>
      </c>
      <c r="B287" s="3" t="s">
        <v>288</v>
      </c>
      <c r="C287" s="3" t="s">
        <v>314</v>
      </c>
      <c r="D287" s="3">
        <v>39413</v>
      </c>
      <c r="E287" s="3">
        <v>4942</v>
      </c>
      <c r="F287" s="3">
        <v>426522</v>
      </c>
      <c r="G287" s="3">
        <v>31609</v>
      </c>
      <c r="H287" s="1">
        <v>80.199426585136905</v>
      </c>
      <c r="I287" s="3">
        <v>2</v>
      </c>
      <c r="J287" s="3">
        <v>44</v>
      </c>
      <c r="K287" s="3">
        <v>1565</v>
      </c>
      <c r="L287" s="3">
        <v>134464</v>
      </c>
      <c r="M287" s="3">
        <v>28261</v>
      </c>
      <c r="N287" s="3">
        <v>71.704767462512393</v>
      </c>
      <c r="O287" s="3">
        <v>3</v>
      </c>
      <c r="P287" s="3">
        <v>44</v>
      </c>
      <c r="Q287" s="3">
        <v>442</v>
      </c>
      <c r="R287" s="3">
        <v>36892</v>
      </c>
      <c r="S287" s="3">
        <v>14496</v>
      </c>
      <c r="T287" s="3">
        <v>36.7797427244818</v>
      </c>
      <c r="U287" s="3">
        <v>3</v>
      </c>
      <c r="V287" s="3">
        <v>44</v>
      </c>
      <c r="W287" s="3">
        <v>48646075</v>
      </c>
      <c r="X287" s="3">
        <v>4248262123</v>
      </c>
      <c r="Y287" s="3">
        <v>48646075</v>
      </c>
      <c r="Z287" s="3">
        <v>4541304814</v>
      </c>
      <c r="AA287" s="1">
        <v>1.231216609978</v>
      </c>
      <c r="AB287" s="8">
        <f t="shared" si="4"/>
        <v>5.0795464998974735E-2</v>
      </c>
      <c r="AC287" s="3" t="s">
        <v>290</v>
      </c>
      <c r="AD287" s="3" t="s">
        <v>291</v>
      </c>
      <c r="AE287" s="1">
        <v>5</v>
      </c>
      <c r="AF287" s="3" t="s">
        <v>627</v>
      </c>
      <c r="AG287" s="1" t="s">
        <v>664</v>
      </c>
      <c r="AH287" s="3" t="s">
        <v>50</v>
      </c>
      <c r="AI287" s="4">
        <v>40771</v>
      </c>
      <c r="AJ287" s="3" t="s">
        <v>292</v>
      </c>
      <c r="AL287" s="3" t="s">
        <v>293</v>
      </c>
      <c r="AM287" s="3" t="s">
        <v>312</v>
      </c>
      <c r="AN287" s="3" t="s">
        <v>313</v>
      </c>
      <c r="AO287" s="3" t="s">
        <v>54</v>
      </c>
      <c r="AP287" s="3" t="s">
        <v>55</v>
      </c>
      <c r="AQ287" s="3" t="s">
        <v>315</v>
      </c>
    </row>
    <row r="288" spans="1:43" x14ac:dyDescent="0.3">
      <c r="A288" s="3" t="s">
        <v>598</v>
      </c>
      <c r="B288" s="3" t="s">
        <v>288</v>
      </c>
      <c r="C288" s="3" t="s">
        <v>289</v>
      </c>
      <c r="D288" s="3">
        <v>39413</v>
      </c>
      <c r="E288" s="3">
        <v>5842</v>
      </c>
      <c r="F288" s="3">
        <v>503472</v>
      </c>
      <c r="G288" s="3">
        <v>32168</v>
      </c>
      <c r="H288" s="1">
        <v>81.617740339481898</v>
      </c>
      <c r="I288" s="3">
        <v>2</v>
      </c>
      <c r="J288" s="3">
        <v>44</v>
      </c>
      <c r="K288" s="3">
        <v>1983</v>
      </c>
      <c r="L288" s="3">
        <v>169954</v>
      </c>
      <c r="M288" s="3">
        <v>29400</v>
      </c>
      <c r="N288" s="3">
        <v>74.594676883261897</v>
      </c>
      <c r="O288" s="3">
        <v>3</v>
      </c>
      <c r="P288" s="3">
        <v>44</v>
      </c>
      <c r="Q288" s="3">
        <v>557</v>
      </c>
      <c r="R288" s="3">
        <v>46419</v>
      </c>
      <c r="S288" s="3">
        <v>15366</v>
      </c>
      <c r="T288" s="3">
        <v>38.987136224088502</v>
      </c>
      <c r="U288" s="3">
        <v>41</v>
      </c>
      <c r="V288" s="3">
        <v>44</v>
      </c>
      <c r="W288" s="3">
        <v>53201907</v>
      </c>
      <c r="X288" s="3">
        <v>4633034970</v>
      </c>
      <c r="Y288" s="3">
        <v>53201907</v>
      </c>
      <c r="Z288" s="3">
        <v>4961222619</v>
      </c>
      <c r="AA288" s="1">
        <v>1.3314487526254599</v>
      </c>
      <c r="AB288" s="8">
        <f t="shared" si="4"/>
        <v>5.4904046954557473E-2</v>
      </c>
      <c r="AC288" s="3" t="s">
        <v>290</v>
      </c>
      <c r="AD288" s="3" t="s">
        <v>291</v>
      </c>
      <c r="AE288" s="1">
        <v>5</v>
      </c>
      <c r="AF288" s="3" t="s">
        <v>627</v>
      </c>
      <c r="AG288" s="1" t="s">
        <v>664</v>
      </c>
      <c r="AH288" s="3" t="s">
        <v>50</v>
      </c>
      <c r="AI288" s="4">
        <v>40771</v>
      </c>
      <c r="AJ288" s="3" t="s">
        <v>292</v>
      </c>
      <c r="AL288" s="3" t="s">
        <v>293</v>
      </c>
      <c r="AM288" s="3" t="s">
        <v>312</v>
      </c>
      <c r="AN288" s="3" t="s">
        <v>313</v>
      </c>
      <c r="AO288" s="3" t="s">
        <v>54</v>
      </c>
      <c r="AP288" s="3" t="s">
        <v>55</v>
      </c>
      <c r="AQ288" s="3" t="s">
        <v>294</v>
      </c>
    </row>
    <row r="289" spans="1:43" x14ac:dyDescent="0.3">
      <c r="A289" s="3" t="s">
        <v>598</v>
      </c>
      <c r="B289" s="3" t="s">
        <v>288</v>
      </c>
      <c r="C289" s="3" t="s">
        <v>295</v>
      </c>
      <c r="D289" s="3">
        <v>39413</v>
      </c>
      <c r="E289" s="3">
        <v>5821</v>
      </c>
      <c r="F289" s="3">
        <v>508983</v>
      </c>
      <c r="G289" s="3">
        <v>32537</v>
      </c>
      <c r="H289" s="1">
        <v>82.553979651384097</v>
      </c>
      <c r="I289" s="3">
        <v>2</v>
      </c>
      <c r="J289" s="3">
        <v>44</v>
      </c>
      <c r="K289" s="3">
        <v>2007</v>
      </c>
      <c r="L289" s="3">
        <v>175631</v>
      </c>
      <c r="M289" s="3">
        <v>29585</v>
      </c>
      <c r="N289" s="3">
        <v>75.064065156166706</v>
      </c>
      <c r="O289" s="3">
        <v>3</v>
      </c>
      <c r="P289" s="3">
        <v>44</v>
      </c>
      <c r="Q289" s="3">
        <v>535</v>
      </c>
      <c r="R289" s="3">
        <v>45863</v>
      </c>
      <c r="S289" s="3">
        <v>15267</v>
      </c>
      <c r="T289" s="3">
        <v>38.735950067236701</v>
      </c>
      <c r="U289" s="3">
        <v>41</v>
      </c>
      <c r="V289" s="3">
        <v>44</v>
      </c>
      <c r="W289" s="3">
        <v>57448441</v>
      </c>
      <c r="X289" s="3">
        <v>5101545474</v>
      </c>
      <c r="Y289" s="3">
        <v>57448441</v>
      </c>
      <c r="Z289" s="3">
        <v>5346312836</v>
      </c>
      <c r="AA289" s="1">
        <v>1.23605133958683</v>
      </c>
      <c r="AB289" s="8">
        <f t="shared" si="4"/>
        <v>5.0662819553275604E-2</v>
      </c>
      <c r="AC289" s="3" t="s">
        <v>290</v>
      </c>
      <c r="AD289" s="3" t="s">
        <v>291</v>
      </c>
      <c r="AE289" s="1">
        <v>5</v>
      </c>
      <c r="AF289" s="3" t="s">
        <v>627</v>
      </c>
      <c r="AG289" s="1" t="s">
        <v>664</v>
      </c>
      <c r="AH289" s="3" t="s">
        <v>50</v>
      </c>
      <c r="AI289" s="4">
        <v>40771</v>
      </c>
      <c r="AJ289" s="3" t="s">
        <v>292</v>
      </c>
      <c r="AL289" s="3" t="s">
        <v>293</v>
      </c>
      <c r="AM289" s="3" t="s">
        <v>312</v>
      </c>
      <c r="AN289" s="3" t="s">
        <v>313</v>
      </c>
      <c r="AO289" s="3" t="s">
        <v>54</v>
      </c>
      <c r="AP289" s="3" t="s">
        <v>55</v>
      </c>
      <c r="AQ289" s="3" t="s">
        <v>296</v>
      </c>
    </row>
    <row r="290" spans="1:43" x14ac:dyDescent="0.3">
      <c r="A290" s="3" t="s">
        <v>598</v>
      </c>
      <c r="B290" s="3" t="s">
        <v>298</v>
      </c>
      <c r="C290" s="3" t="s">
        <v>306</v>
      </c>
      <c r="D290" s="3">
        <v>39413</v>
      </c>
      <c r="E290" s="3">
        <v>1528</v>
      </c>
      <c r="F290" s="3">
        <v>137288</v>
      </c>
      <c r="G290" s="3">
        <v>32703</v>
      </c>
      <c r="H290" s="1">
        <v>82.975160480044707</v>
      </c>
      <c r="I290" s="3">
        <v>2</v>
      </c>
      <c r="J290" s="3">
        <v>44</v>
      </c>
      <c r="K290" s="3">
        <v>1249</v>
      </c>
      <c r="L290" s="3">
        <v>112577</v>
      </c>
      <c r="M290" s="3">
        <v>30285</v>
      </c>
      <c r="N290" s="3">
        <v>76.840128891482493</v>
      </c>
      <c r="O290" s="3">
        <v>3</v>
      </c>
      <c r="P290" s="3">
        <v>44</v>
      </c>
      <c r="Q290" s="3">
        <v>486</v>
      </c>
      <c r="R290" s="3">
        <v>42250</v>
      </c>
      <c r="S290" s="3">
        <v>15964</v>
      </c>
      <c r="T290" s="3">
        <v>40.504402100829701</v>
      </c>
      <c r="U290" s="3">
        <v>3</v>
      </c>
      <c r="V290" s="3">
        <v>44</v>
      </c>
      <c r="W290" s="3">
        <v>18442048</v>
      </c>
      <c r="X290" s="3">
        <v>1714325870</v>
      </c>
      <c r="Y290" s="3">
        <v>18442048</v>
      </c>
      <c r="Z290" s="3">
        <v>1698026024</v>
      </c>
      <c r="AA290" s="1">
        <v>1.02079673939325</v>
      </c>
      <c r="AB290" s="8">
        <f t="shared" si="4"/>
        <v>4.142706927126532E-2</v>
      </c>
      <c r="AC290" s="3" t="s">
        <v>336</v>
      </c>
      <c r="AD290" s="3" t="s">
        <v>301</v>
      </c>
      <c r="AE290" s="1">
        <v>1</v>
      </c>
      <c r="AF290" s="3" t="s">
        <v>628</v>
      </c>
      <c r="AG290" s="1" t="s">
        <v>663</v>
      </c>
      <c r="AH290" s="3" t="s">
        <v>40</v>
      </c>
      <c r="AI290" s="4">
        <v>41979</v>
      </c>
      <c r="AJ290" s="3" t="s">
        <v>45</v>
      </c>
      <c r="AL290" s="3" t="s">
        <v>337</v>
      </c>
      <c r="AM290" s="3" t="s">
        <v>635</v>
      </c>
      <c r="AN290" s="3" t="s">
        <v>655</v>
      </c>
      <c r="AO290" s="3" t="s">
        <v>54</v>
      </c>
      <c r="AP290" s="3" t="s">
        <v>55</v>
      </c>
      <c r="AQ290" s="3" t="s">
        <v>307</v>
      </c>
    </row>
    <row r="291" spans="1:43" x14ac:dyDescent="0.3">
      <c r="A291" s="3" t="s">
        <v>598</v>
      </c>
      <c r="B291" s="3" t="s">
        <v>298</v>
      </c>
      <c r="C291" s="3" t="s">
        <v>299</v>
      </c>
      <c r="D291" s="3">
        <v>39413</v>
      </c>
      <c r="E291" s="3">
        <v>8994</v>
      </c>
      <c r="F291" s="3">
        <v>860198</v>
      </c>
      <c r="G291" s="3">
        <v>36515</v>
      </c>
      <c r="H291" s="1">
        <v>92.647096135792793</v>
      </c>
      <c r="I291" s="3">
        <v>2</v>
      </c>
      <c r="J291" s="3">
        <v>44</v>
      </c>
      <c r="K291" s="3">
        <v>7286</v>
      </c>
      <c r="L291" s="3">
        <v>696886</v>
      </c>
      <c r="M291" s="3">
        <v>34746</v>
      </c>
      <c r="N291" s="3">
        <v>88.158729353259105</v>
      </c>
      <c r="O291" s="3">
        <v>3</v>
      </c>
      <c r="P291" s="3">
        <v>44</v>
      </c>
      <c r="Q291" s="3">
        <v>2886</v>
      </c>
      <c r="R291" s="3">
        <v>270199</v>
      </c>
      <c r="S291" s="3">
        <v>22751</v>
      </c>
      <c r="T291" s="3">
        <v>57.724608631669803</v>
      </c>
      <c r="U291" s="3">
        <v>3</v>
      </c>
      <c r="V291" s="3">
        <v>44</v>
      </c>
      <c r="W291" s="3">
        <v>17870029</v>
      </c>
      <c r="X291" s="3">
        <v>1706582642</v>
      </c>
      <c r="Y291" s="3">
        <v>17870029</v>
      </c>
      <c r="Z291" s="3">
        <v>1685588975</v>
      </c>
      <c r="AA291" s="1">
        <v>6.4340009270365099</v>
      </c>
      <c r="AB291" s="8">
        <f t="shared" si="4"/>
        <v>0.25165040302956421</v>
      </c>
      <c r="AC291" s="3" t="s">
        <v>336</v>
      </c>
      <c r="AD291" s="3" t="s">
        <v>301</v>
      </c>
      <c r="AE291" s="1">
        <v>1</v>
      </c>
      <c r="AF291" s="3" t="s">
        <v>628</v>
      </c>
      <c r="AG291" s="1" t="s">
        <v>663</v>
      </c>
      <c r="AH291" s="3" t="s">
        <v>40</v>
      </c>
      <c r="AI291" s="4">
        <v>41708</v>
      </c>
      <c r="AJ291" s="3" t="s">
        <v>45</v>
      </c>
      <c r="AL291" s="3" t="s">
        <v>337</v>
      </c>
      <c r="AM291" s="3" t="s">
        <v>635</v>
      </c>
      <c r="AN291" s="3" t="s">
        <v>638</v>
      </c>
      <c r="AO291" s="3" t="s">
        <v>303</v>
      </c>
      <c r="AP291" s="3" t="s">
        <v>304</v>
      </c>
      <c r="AQ291" s="3" t="s">
        <v>305</v>
      </c>
    </row>
    <row r="292" spans="1:43" x14ac:dyDescent="0.3">
      <c r="A292" s="3" t="s">
        <v>598</v>
      </c>
      <c r="B292" s="3" t="s">
        <v>298</v>
      </c>
      <c r="C292" s="3" t="s">
        <v>308</v>
      </c>
      <c r="D292" s="3">
        <v>39413</v>
      </c>
      <c r="E292" s="3">
        <v>15553</v>
      </c>
      <c r="F292" s="3">
        <v>1491813</v>
      </c>
      <c r="G292" s="3">
        <v>37014</v>
      </c>
      <c r="H292" s="1">
        <v>93.913175855682098</v>
      </c>
      <c r="I292" s="3">
        <v>2</v>
      </c>
      <c r="J292" s="3">
        <v>44</v>
      </c>
      <c r="K292" s="3">
        <v>12920</v>
      </c>
      <c r="L292" s="3">
        <v>1240446</v>
      </c>
      <c r="M292" s="3">
        <v>35768</v>
      </c>
      <c r="N292" s="3">
        <v>90.751782406820098</v>
      </c>
      <c r="O292" s="3">
        <v>3</v>
      </c>
      <c r="P292" s="3">
        <v>44</v>
      </c>
      <c r="Q292" s="3">
        <v>4745</v>
      </c>
      <c r="R292" s="3">
        <v>447226</v>
      </c>
      <c r="S292" s="3">
        <v>27006</v>
      </c>
      <c r="T292" s="3">
        <v>68.520538908481996</v>
      </c>
      <c r="U292" s="3">
        <v>3</v>
      </c>
      <c r="V292" s="3">
        <v>44</v>
      </c>
      <c r="W292" s="3">
        <v>19494250</v>
      </c>
      <c r="X292" s="3">
        <v>1893439112</v>
      </c>
      <c r="Y292" s="3">
        <v>19494250</v>
      </c>
      <c r="Z292" s="3">
        <v>1847943311</v>
      </c>
      <c r="AA292" s="1">
        <v>10.116791333922</v>
      </c>
      <c r="AB292" s="8">
        <f t="shared" si="4"/>
        <v>0.39891249983969634</v>
      </c>
      <c r="AC292" s="3" t="s">
        <v>336</v>
      </c>
      <c r="AD292" s="3" t="s">
        <v>301</v>
      </c>
      <c r="AE292" s="1">
        <v>1</v>
      </c>
      <c r="AF292" s="3" t="s">
        <v>628</v>
      </c>
      <c r="AG292" s="1" t="s">
        <v>663</v>
      </c>
      <c r="AH292" s="3" t="s">
        <v>40</v>
      </c>
      <c r="AI292" s="4">
        <v>41708</v>
      </c>
      <c r="AJ292" s="3" t="s">
        <v>45</v>
      </c>
      <c r="AL292" s="3" t="s">
        <v>337</v>
      </c>
      <c r="AM292" s="3" t="s">
        <v>635</v>
      </c>
      <c r="AN292" s="3" t="s">
        <v>656</v>
      </c>
      <c r="AO292" s="3" t="s">
        <v>54</v>
      </c>
      <c r="AP292" s="3" t="s">
        <v>55</v>
      </c>
      <c r="AQ292" s="3" t="s">
        <v>309</v>
      </c>
    </row>
    <row r="293" spans="1:43" x14ac:dyDescent="0.3">
      <c r="A293" s="3" t="s">
        <v>599</v>
      </c>
      <c r="B293" s="3" t="s">
        <v>288</v>
      </c>
      <c r="C293" s="3" t="s">
        <v>314</v>
      </c>
      <c r="D293" s="3">
        <v>38252</v>
      </c>
      <c r="E293" s="3">
        <v>4606</v>
      </c>
      <c r="F293" s="3">
        <v>398159</v>
      </c>
      <c r="G293" s="3">
        <v>29734</v>
      </c>
      <c r="H293" s="1">
        <v>77.731883300219593</v>
      </c>
      <c r="I293" s="3">
        <v>20</v>
      </c>
      <c r="J293" s="3">
        <v>44</v>
      </c>
      <c r="K293" s="3">
        <v>1424</v>
      </c>
      <c r="L293" s="3">
        <v>122071</v>
      </c>
      <c r="M293" s="3">
        <v>26099</v>
      </c>
      <c r="N293" s="3">
        <v>68.229112203283506</v>
      </c>
      <c r="O293" s="3">
        <v>30</v>
      </c>
      <c r="P293" s="3">
        <v>44</v>
      </c>
      <c r="Q293" s="3">
        <v>393</v>
      </c>
      <c r="R293" s="3">
        <v>32535</v>
      </c>
      <c r="S293" s="3">
        <v>13689</v>
      </c>
      <c r="T293" s="3">
        <v>35.786364111680399</v>
      </c>
      <c r="U293" s="3">
        <v>41</v>
      </c>
      <c r="V293" s="3">
        <v>44</v>
      </c>
      <c r="W293" s="3">
        <v>48646075</v>
      </c>
      <c r="X293" s="3">
        <v>4248262123</v>
      </c>
      <c r="Y293" s="3">
        <v>48646075</v>
      </c>
      <c r="Z293" s="3">
        <v>4541304814</v>
      </c>
      <c r="AA293" s="1">
        <v>1.18422687287985</v>
      </c>
      <c r="AB293" s="8">
        <f t="shared" si="4"/>
        <v>4.7341948965050111E-2</v>
      </c>
      <c r="AC293" s="3" t="s">
        <v>290</v>
      </c>
      <c r="AD293" s="3" t="s">
        <v>291</v>
      </c>
      <c r="AE293" s="1">
        <v>5</v>
      </c>
      <c r="AF293" s="3" t="s">
        <v>627</v>
      </c>
      <c r="AG293" s="1" t="s">
        <v>664</v>
      </c>
      <c r="AH293" s="3" t="s">
        <v>50</v>
      </c>
      <c r="AI293" s="4">
        <v>40771</v>
      </c>
      <c r="AJ293" s="3" t="s">
        <v>292</v>
      </c>
      <c r="AL293" s="3" t="s">
        <v>293</v>
      </c>
      <c r="AM293" s="3" t="s">
        <v>312</v>
      </c>
      <c r="AN293" s="3" t="s">
        <v>313</v>
      </c>
      <c r="AO293" s="3" t="s">
        <v>54</v>
      </c>
      <c r="AP293" s="3" t="s">
        <v>55</v>
      </c>
      <c r="AQ293" s="3" t="s">
        <v>315</v>
      </c>
    </row>
    <row r="294" spans="1:43" x14ac:dyDescent="0.3">
      <c r="A294" s="3" t="s">
        <v>599</v>
      </c>
      <c r="B294" s="3" t="s">
        <v>288</v>
      </c>
      <c r="C294" s="3" t="s">
        <v>295</v>
      </c>
      <c r="D294" s="3">
        <v>38252</v>
      </c>
      <c r="E294" s="3">
        <v>5438</v>
      </c>
      <c r="F294" s="3">
        <v>476353</v>
      </c>
      <c r="G294" s="3">
        <v>30831</v>
      </c>
      <c r="H294" s="1">
        <v>80.599707204851995</v>
      </c>
      <c r="I294" s="3">
        <v>13</v>
      </c>
      <c r="J294" s="3">
        <v>44</v>
      </c>
      <c r="K294" s="3">
        <v>1869</v>
      </c>
      <c r="L294" s="3">
        <v>163413</v>
      </c>
      <c r="M294" s="3">
        <v>27537</v>
      </c>
      <c r="N294" s="3">
        <v>71.9883927637771</v>
      </c>
      <c r="O294" s="3">
        <v>32</v>
      </c>
      <c r="P294" s="3">
        <v>44</v>
      </c>
      <c r="Q294" s="3">
        <v>509</v>
      </c>
      <c r="R294" s="3">
        <v>42710</v>
      </c>
      <c r="S294" s="3">
        <v>14919</v>
      </c>
      <c r="T294" s="3">
        <v>39.001882254522599</v>
      </c>
      <c r="U294" s="3">
        <v>41</v>
      </c>
      <c r="V294" s="3">
        <v>44</v>
      </c>
      <c r="W294" s="3">
        <v>57448441</v>
      </c>
      <c r="X294" s="3">
        <v>5101545474</v>
      </c>
      <c r="Y294" s="3">
        <v>57448441</v>
      </c>
      <c r="Z294" s="3">
        <v>5346312836</v>
      </c>
      <c r="AA294" s="1">
        <v>1.19192103249396</v>
      </c>
      <c r="AB294" s="8">
        <f t="shared" si="4"/>
        <v>4.7329395762019028E-2</v>
      </c>
      <c r="AC294" s="3" t="s">
        <v>290</v>
      </c>
      <c r="AD294" s="3" t="s">
        <v>291</v>
      </c>
      <c r="AE294" s="1">
        <v>5</v>
      </c>
      <c r="AF294" s="3" t="s">
        <v>627</v>
      </c>
      <c r="AG294" s="1" t="s">
        <v>664</v>
      </c>
      <c r="AH294" s="3" t="s">
        <v>50</v>
      </c>
      <c r="AI294" s="4">
        <v>40771</v>
      </c>
      <c r="AJ294" s="3" t="s">
        <v>292</v>
      </c>
      <c r="AL294" s="3" t="s">
        <v>293</v>
      </c>
      <c r="AM294" s="3" t="s">
        <v>312</v>
      </c>
      <c r="AN294" s="3" t="s">
        <v>313</v>
      </c>
      <c r="AO294" s="3" t="s">
        <v>54</v>
      </c>
      <c r="AP294" s="3" t="s">
        <v>55</v>
      </c>
      <c r="AQ294" s="3" t="s">
        <v>296</v>
      </c>
    </row>
    <row r="295" spans="1:43" x14ac:dyDescent="0.3">
      <c r="A295" s="3" t="s">
        <v>599</v>
      </c>
      <c r="B295" s="3" t="s">
        <v>288</v>
      </c>
      <c r="C295" s="3" t="s">
        <v>289</v>
      </c>
      <c r="D295" s="3">
        <v>38252</v>
      </c>
      <c r="E295" s="3">
        <v>5463</v>
      </c>
      <c r="F295" s="3">
        <v>471779</v>
      </c>
      <c r="G295" s="3">
        <v>31244</v>
      </c>
      <c r="H295" s="1">
        <v>81.679389312977094</v>
      </c>
      <c r="I295" s="3">
        <v>21</v>
      </c>
      <c r="J295" s="3">
        <v>44</v>
      </c>
      <c r="K295" s="3">
        <v>1860</v>
      </c>
      <c r="L295" s="3">
        <v>159127</v>
      </c>
      <c r="M295" s="3">
        <v>27721</v>
      </c>
      <c r="N295" s="3">
        <v>72.469413364007096</v>
      </c>
      <c r="O295" s="3">
        <v>31</v>
      </c>
      <c r="P295" s="3">
        <v>44</v>
      </c>
      <c r="Q295" s="3">
        <v>515</v>
      </c>
      <c r="R295" s="3">
        <v>42580</v>
      </c>
      <c r="S295" s="3">
        <v>14585</v>
      </c>
      <c r="T295" s="3">
        <v>38.128725295409403</v>
      </c>
      <c r="U295" s="3">
        <v>41</v>
      </c>
      <c r="V295" s="3">
        <v>44</v>
      </c>
      <c r="W295" s="3">
        <v>53201907</v>
      </c>
      <c r="X295" s="3">
        <v>4633034970</v>
      </c>
      <c r="Y295" s="3">
        <v>53201907</v>
      </c>
      <c r="Z295" s="3">
        <v>4961222619</v>
      </c>
      <c r="AA295" s="1">
        <v>1.2855029691209101</v>
      </c>
      <c r="AB295" s="8">
        <f t="shared" si="4"/>
        <v>5.1342144558840723E-2</v>
      </c>
      <c r="AC295" s="3" t="s">
        <v>290</v>
      </c>
      <c r="AD295" s="3" t="s">
        <v>291</v>
      </c>
      <c r="AE295" s="1">
        <v>5</v>
      </c>
      <c r="AF295" s="3" t="s">
        <v>627</v>
      </c>
      <c r="AG295" s="1" t="s">
        <v>664</v>
      </c>
      <c r="AH295" s="3" t="s">
        <v>50</v>
      </c>
      <c r="AI295" s="4">
        <v>40771</v>
      </c>
      <c r="AJ295" s="3" t="s">
        <v>292</v>
      </c>
      <c r="AL295" s="3" t="s">
        <v>293</v>
      </c>
      <c r="AM295" s="3" t="s">
        <v>312</v>
      </c>
      <c r="AN295" s="3" t="s">
        <v>313</v>
      </c>
      <c r="AO295" s="3" t="s">
        <v>54</v>
      </c>
      <c r="AP295" s="3" t="s">
        <v>55</v>
      </c>
      <c r="AQ295" s="3" t="s">
        <v>294</v>
      </c>
    </row>
    <row r="296" spans="1:43" x14ac:dyDescent="0.3">
      <c r="A296" s="3" t="s">
        <v>599</v>
      </c>
      <c r="B296" s="3" t="s">
        <v>298</v>
      </c>
      <c r="C296" s="3" t="s">
        <v>306</v>
      </c>
      <c r="D296" s="3">
        <v>38252</v>
      </c>
      <c r="E296" s="3">
        <v>1406</v>
      </c>
      <c r="F296" s="3">
        <v>125950</v>
      </c>
      <c r="G296" s="3">
        <v>29996</v>
      </c>
      <c r="H296" s="1">
        <v>78.416814807068903</v>
      </c>
      <c r="I296" s="3">
        <v>17</v>
      </c>
      <c r="J296" s="3">
        <v>44</v>
      </c>
      <c r="K296" s="3">
        <v>1125</v>
      </c>
      <c r="L296" s="3">
        <v>100623</v>
      </c>
      <c r="M296" s="3">
        <v>26993</v>
      </c>
      <c r="N296" s="3">
        <v>70.566244902227297</v>
      </c>
      <c r="O296" s="3">
        <v>30</v>
      </c>
      <c r="P296" s="3">
        <v>44</v>
      </c>
      <c r="Q296" s="3">
        <v>468</v>
      </c>
      <c r="R296" s="3">
        <v>40178</v>
      </c>
      <c r="S296" s="3">
        <v>14783</v>
      </c>
      <c r="T296" s="3">
        <v>38.646345289135198</v>
      </c>
      <c r="U296" s="3">
        <v>41</v>
      </c>
      <c r="V296" s="3">
        <v>44</v>
      </c>
      <c r="W296" s="3">
        <v>18442048</v>
      </c>
      <c r="X296" s="3">
        <v>1714325870</v>
      </c>
      <c r="Y296" s="3">
        <v>18442048</v>
      </c>
      <c r="Z296" s="3">
        <v>1698026024</v>
      </c>
      <c r="AA296" s="1">
        <v>0.964917568792384</v>
      </c>
      <c r="AB296" s="8">
        <f t="shared" si="4"/>
        <v>3.8119410599083137E-2</v>
      </c>
      <c r="AC296" s="3" t="s">
        <v>336</v>
      </c>
      <c r="AD296" s="3" t="s">
        <v>301</v>
      </c>
      <c r="AE296" s="1">
        <v>1</v>
      </c>
      <c r="AF296" s="3" t="s">
        <v>628</v>
      </c>
      <c r="AG296" s="1" t="s">
        <v>663</v>
      </c>
      <c r="AH296" s="3" t="s">
        <v>40</v>
      </c>
      <c r="AI296" s="4">
        <v>41979</v>
      </c>
      <c r="AJ296" s="3" t="s">
        <v>45</v>
      </c>
      <c r="AL296" s="3" t="s">
        <v>337</v>
      </c>
      <c r="AM296" s="3" t="s">
        <v>635</v>
      </c>
      <c r="AN296" s="3" t="s">
        <v>657</v>
      </c>
      <c r="AO296" s="3" t="s">
        <v>54</v>
      </c>
      <c r="AP296" s="3" t="s">
        <v>55</v>
      </c>
      <c r="AQ296" s="3" t="s">
        <v>307</v>
      </c>
    </row>
    <row r="297" spans="1:43" x14ac:dyDescent="0.3">
      <c r="A297" s="3" t="s">
        <v>599</v>
      </c>
      <c r="B297" s="3" t="s">
        <v>298</v>
      </c>
      <c r="C297" s="3" t="s">
        <v>299</v>
      </c>
      <c r="D297" s="3">
        <v>38252</v>
      </c>
      <c r="E297" s="3">
        <v>8302</v>
      </c>
      <c r="F297" s="3">
        <v>793031</v>
      </c>
      <c r="G297" s="3">
        <v>33777</v>
      </c>
      <c r="H297" s="1">
        <v>88.301265293317996</v>
      </c>
      <c r="I297" s="3">
        <v>18</v>
      </c>
      <c r="J297" s="3">
        <v>44</v>
      </c>
      <c r="K297" s="3">
        <v>6602</v>
      </c>
      <c r="L297" s="3">
        <v>631062</v>
      </c>
      <c r="M297" s="3">
        <v>31404</v>
      </c>
      <c r="N297" s="3">
        <v>82.097668095785806</v>
      </c>
      <c r="O297" s="3">
        <v>29</v>
      </c>
      <c r="P297" s="3">
        <v>44</v>
      </c>
      <c r="Q297" s="3">
        <v>2727</v>
      </c>
      <c r="R297" s="3">
        <v>255423</v>
      </c>
      <c r="S297" s="3">
        <v>20625</v>
      </c>
      <c r="T297" s="3">
        <v>53.918749346439398</v>
      </c>
      <c r="U297" s="3">
        <v>41</v>
      </c>
      <c r="V297" s="3">
        <v>44</v>
      </c>
      <c r="W297" s="3">
        <v>17870029</v>
      </c>
      <c r="X297" s="3">
        <v>1706582642</v>
      </c>
      <c r="Y297" s="3">
        <v>17870029</v>
      </c>
      <c r="Z297" s="3">
        <v>1685588975</v>
      </c>
      <c r="AA297" s="1">
        <v>6.11164614555525</v>
      </c>
      <c r="AB297" s="8">
        <f t="shared" si="4"/>
        <v>0.23228837513358261</v>
      </c>
      <c r="AC297" s="3" t="s">
        <v>336</v>
      </c>
      <c r="AD297" s="3" t="s">
        <v>301</v>
      </c>
      <c r="AE297" s="1">
        <v>1</v>
      </c>
      <c r="AF297" s="3" t="s">
        <v>628</v>
      </c>
      <c r="AG297" s="1" t="s">
        <v>663</v>
      </c>
      <c r="AH297" s="3" t="s">
        <v>40</v>
      </c>
      <c r="AI297" s="4">
        <v>41708</v>
      </c>
      <c r="AJ297" s="3" t="s">
        <v>45</v>
      </c>
      <c r="AL297" s="3" t="s">
        <v>337</v>
      </c>
      <c r="AM297" s="3" t="s">
        <v>635</v>
      </c>
      <c r="AN297" s="3" t="s">
        <v>638</v>
      </c>
      <c r="AO297" s="3" t="s">
        <v>303</v>
      </c>
      <c r="AP297" s="3" t="s">
        <v>304</v>
      </c>
      <c r="AQ297" s="3" t="s">
        <v>305</v>
      </c>
    </row>
    <row r="298" spans="1:43" x14ac:dyDescent="0.3">
      <c r="A298" s="3" t="s">
        <v>599</v>
      </c>
      <c r="B298" s="3" t="s">
        <v>298</v>
      </c>
      <c r="C298" s="3" t="s">
        <v>308</v>
      </c>
      <c r="D298" s="3">
        <v>38252</v>
      </c>
      <c r="E298" s="3">
        <v>14007</v>
      </c>
      <c r="F298" s="3">
        <v>1342082</v>
      </c>
      <c r="G298" s="3">
        <v>34563</v>
      </c>
      <c r="H298" s="1">
        <v>90.356059813865897</v>
      </c>
      <c r="I298" s="3">
        <v>17</v>
      </c>
      <c r="J298" s="3">
        <v>44</v>
      </c>
      <c r="K298" s="3">
        <v>11206</v>
      </c>
      <c r="L298" s="3">
        <v>1074472</v>
      </c>
      <c r="M298" s="3">
        <v>32875</v>
      </c>
      <c r="N298" s="3">
        <v>85.943218655233693</v>
      </c>
      <c r="O298" s="3">
        <v>28</v>
      </c>
      <c r="P298" s="3">
        <v>44</v>
      </c>
      <c r="Q298" s="3">
        <v>4369</v>
      </c>
      <c r="R298" s="3">
        <v>411390</v>
      </c>
      <c r="S298" s="3">
        <v>24147</v>
      </c>
      <c r="T298" s="3">
        <v>63.1261110530168</v>
      </c>
      <c r="U298" s="3">
        <v>41</v>
      </c>
      <c r="V298" s="3">
        <v>44</v>
      </c>
      <c r="W298" s="3">
        <v>19494250</v>
      </c>
      <c r="X298" s="3">
        <v>1893439112</v>
      </c>
      <c r="Y298" s="3">
        <v>19494250</v>
      </c>
      <c r="Z298" s="3">
        <v>1847943311</v>
      </c>
      <c r="AA298" s="1">
        <v>9.3776237283737096</v>
      </c>
      <c r="AB298" s="8">
        <f t="shared" si="4"/>
        <v>0.35925978173051026</v>
      </c>
      <c r="AC298" s="3" t="s">
        <v>336</v>
      </c>
      <c r="AD298" s="3" t="s">
        <v>301</v>
      </c>
      <c r="AE298" s="1">
        <v>1</v>
      </c>
      <c r="AF298" s="3" t="s">
        <v>628</v>
      </c>
      <c r="AG298" s="1" t="s">
        <v>663</v>
      </c>
      <c r="AH298" s="3" t="s">
        <v>40</v>
      </c>
      <c r="AI298" s="4">
        <v>41708</v>
      </c>
      <c r="AJ298" s="3" t="s">
        <v>45</v>
      </c>
      <c r="AL298" s="3" t="s">
        <v>337</v>
      </c>
      <c r="AM298" s="3" t="s">
        <v>635</v>
      </c>
      <c r="AN298" s="3" t="s">
        <v>658</v>
      </c>
      <c r="AO298" s="3" t="s">
        <v>54</v>
      </c>
      <c r="AP298" s="3" t="s">
        <v>55</v>
      </c>
      <c r="AQ298" s="3" t="s">
        <v>309</v>
      </c>
    </row>
    <row r="299" spans="1:43" x14ac:dyDescent="0.3">
      <c r="AI299" s="4"/>
    </row>
    <row r="300" spans="1:43" x14ac:dyDescent="0.3">
      <c r="AI300" s="4"/>
    </row>
    <row r="301" spans="1:43" x14ac:dyDescent="0.3">
      <c r="AI301" s="4"/>
    </row>
    <row r="302" spans="1:43" x14ac:dyDescent="0.3">
      <c r="AI302" s="4"/>
    </row>
    <row r="303" spans="1:43" x14ac:dyDescent="0.3">
      <c r="AI303" s="4"/>
    </row>
    <row r="304" spans="1:43" x14ac:dyDescent="0.3">
      <c r="AI304" s="4"/>
    </row>
    <row r="305" spans="35:35" x14ac:dyDescent="0.3">
      <c r="AI305" s="4"/>
    </row>
    <row r="306" spans="35:35" x14ac:dyDescent="0.3">
      <c r="AI306" s="4"/>
    </row>
    <row r="307" spans="35:35" x14ac:dyDescent="0.3">
      <c r="AI307" s="4"/>
    </row>
  </sheetData>
  <autoFilter ref="A1:AQ307">
    <sortState ref="A2:AQ307">
      <sortCondition ref="A1:A307"/>
    </sortState>
  </autoFilter>
  <pageMargins left="0.7" right="0.7" top="0.75" bottom="0.75" header="0.3" footer="0.3"/>
  <pageSetup paperSize="9" scale="95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ra_NonTara_abundaces_meta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bm-en</dc:creator>
  <cp:lastModifiedBy>verab</cp:lastModifiedBy>
  <cp:lastPrinted>2018-05-01T15:14:55Z</cp:lastPrinted>
  <dcterms:created xsi:type="dcterms:W3CDTF">2018-04-30T17:06:30Z</dcterms:created>
  <dcterms:modified xsi:type="dcterms:W3CDTF">2018-06-05T13:15:32Z</dcterms:modified>
</cp:coreProperties>
</file>